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256" windowHeight="14604" tabRatio="500" activeTab="1"/>
  </bookViews>
  <sheets>
    <sheet name="Furfural Padj &lt; 0.01" sheetId="1" r:id="rId1"/>
    <sheet name="HMF Padj &lt; 0.01" sheetId="2" r:id="rId2"/>
  </sheets>
  <definedNames>
    <definedName name="Cuffdiff_Summary_Fur_down" localSheetId="0">'Furfural Padj &lt; 0.01'!$A$389:$L$939</definedName>
    <definedName name="Cuffdiff_Summary_Fur_up" localSheetId="0">'Furfural Padj &lt; 0.01'!$A$4:$L$388</definedName>
    <definedName name="Cuffdiff_Summary_HMF_down" localSheetId="1">'HMF Padj &lt; 0.01'!$A$129:$L$274</definedName>
    <definedName name="Cuffdiff_Summary_HMF_up" localSheetId="1">'HMF Padj &lt; 0.01'!$A$4:$L$128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4" i="2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4" i="1"/>
</calcChain>
</file>

<file path=xl/connections.xml><?xml version="1.0" encoding="utf-8"?>
<connections xmlns="http://schemas.openxmlformats.org/spreadsheetml/2006/main">
  <connection id="1" name="Cuffdiff_Summary_Fur_down.txt" type="6" refreshedVersion="0" background="1" saveData="1">
    <textPr fileType="mac" sourceFile="Godzilla HD:Users:davidkowbel:Desktop:Analyses for Furan paper:Lists:Cuffdiff_Summary_Fur_down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uffdiff_Summary_Fur_up.txt" type="6" refreshedVersion="0" background="1" saveData="1">
    <textPr fileType="mac" sourceFile="Godzilla HD:Users:davidkowbel:Desktop:Analyses for Furan paper:Lists:Cuffdiff_Summary_Fur_up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uffdiff_Summary_HMF_down.txt" type="6" refreshedVersion="0" background="1" saveData="1">
    <textPr fileType="mac" sourceFile="Godzilla HD:Users:davidkowbel:Desktop:Analyses for Furan paper:Lists:Cuffdiff_Summary_HMF_down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uffdiff_Summary_HMF_up.txt" type="6" refreshedVersion="0" background="1" saveData="1">
    <textPr fileType="mac" sourceFile="Godzilla HD:Users:davidkowbel:Desktop:Analyses for Furan paper:Lists:Cuffdiff_Summary_HMF_up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42" uniqueCount="1689">
  <si>
    <t>Gene</t>
  </si>
  <si>
    <t>Annotation</t>
  </si>
  <si>
    <t>Mean_DMSO</t>
  </si>
  <si>
    <t>Mean_Furfural</t>
  </si>
  <si>
    <t>log2(foldchange)</t>
  </si>
  <si>
    <t>Pad</t>
  </si>
  <si>
    <t>DMSO_1</t>
  </si>
  <si>
    <t>DMSO_2</t>
  </si>
  <si>
    <t>DMSO_3</t>
  </si>
  <si>
    <t>Fur_1</t>
  </si>
  <si>
    <t>Fur_2</t>
  </si>
  <si>
    <t>Fur_3</t>
  </si>
  <si>
    <t>Mean_HMF</t>
  </si>
  <si>
    <t>Hmf_1</t>
  </si>
  <si>
    <t>Hmf_2</t>
  </si>
  <si>
    <t>Hmf_3</t>
  </si>
  <si>
    <t>NCU00021</t>
  </si>
  <si>
    <t>hypothetical protein</t>
  </si>
  <si>
    <t>NCU00046</t>
  </si>
  <si>
    <t>leucine Rich Repeat domain-containing protein</t>
  </si>
  <si>
    <t>NCU00079</t>
  </si>
  <si>
    <t>NCU00130</t>
  </si>
  <si>
    <t>beta-glucosidase</t>
  </si>
  <si>
    <t>NCU00263</t>
  </si>
  <si>
    <t>serin endopeptidase</t>
  </si>
  <si>
    <t>NCU00264</t>
  </si>
  <si>
    <t>NCU00305</t>
  </si>
  <si>
    <t>short chain dehydrogenase</t>
  </si>
  <si>
    <t>NCU00357</t>
  </si>
  <si>
    <t>NCU00378</t>
  </si>
  <si>
    <t>aldehyde dehydrogenase</t>
  </si>
  <si>
    <t>NCU00395</t>
  </si>
  <si>
    <t>mRNA processing protein</t>
  </si>
  <si>
    <t>NCU00437</t>
  </si>
  <si>
    <t>nitrilase</t>
  </si>
  <si>
    <t>NCU00461</t>
  </si>
  <si>
    <t>NAD-specific glutamate dehydrogenase</t>
  </si>
  <si>
    <t>NCU00466</t>
  </si>
  <si>
    <t>glutamyl-tRNA synthetase</t>
  </si>
  <si>
    <t>NCU00522</t>
  </si>
  <si>
    <t>cystathionine beta-lyase</t>
  </si>
  <si>
    <t>NCU00535</t>
  </si>
  <si>
    <t>alanyl-tRNA synthetase</t>
  </si>
  <si>
    <t>NCU00552</t>
  </si>
  <si>
    <t>albino-1, al-1</t>
  </si>
  <si>
    <t>NCU00591</t>
  </si>
  <si>
    <t>methylcrotonoyl-CoA carboxylase subunit alpha</t>
  </si>
  <si>
    <t>NCU00602</t>
  </si>
  <si>
    <t>siroheme synthase</t>
  </si>
  <si>
    <t>NCU00676</t>
  </si>
  <si>
    <t>F1-ATP synthase assembly protein</t>
  </si>
  <si>
    <t>NCU00711</t>
  </si>
  <si>
    <t>multidrug resistance protein fnx1</t>
  </si>
  <si>
    <t>NCU00730</t>
  </si>
  <si>
    <t>NCU00732</t>
  </si>
  <si>
    <t>trichothecene C-15 hydroxylase</t>
  </si>
  <si>
    <t>NCU00796</t>
  </si>
  <si>
    <t>hydantoinase</t>
  </si>
  <si>
    <t>NCU00818</t>
  </si>
  <si>
    <t>NCU00821</t>
  </si>
  <si>
    <t>sugar transporter</t>
  </si>
  <si>
    <t>NCU00931</t>
  </si>
  <si>
    <t>lysyl-tRNA synthetase</t>
  </si>
  <si>
    <t>NCU00963</t>
  </si>
  <si>
    <t>methylenetetrahydrofolate dehydrogenase</t>
  </si>
  <si>
    <t>NCU01032</t>
  </si>
  <si>
    <t>NCU01060</t>
  </si>
  <si>
    <t>NCU01070</t>
  </si>
  <si>
    <t>NCU01102</t>
  </si>
  <si>
    <t>mitochondrial export translocase Oxa1</t>
  </si>
  <si>
    <t>NCU01121</t>
  </si>
  <si>
    <t>NCU01135</t>
  </si>
  <si>
    <t>NCU01141</t>
  </si>
  <si>
    <t>CDP-diacylglycerol-glycerol-3-phosphate 3-phosphatidyltransferase</t>
  </si>
  <si>
    <t>NCU01147</t>
  </si>
  <si>
    <t>tyrosine decarboxylase</t>
  </si>
  <si>
    <t>NCU01154</t>
  </si>
  <si>
    <t>submerged protoperithecia-1</t>
  </si>
  <si>
    <t>NCU01163</t>
  </si>
  <si>
    <t>GAF domain nucleotide-binding protein</t>
  </si>
  <si>
    <t>NCU01187</t>
  </si>
  <si>
    <t>cross pathway control-3, cpc-3</t>
  </si>
  <si>
    <t>NCU01272</t>
  </si>
  <si>
    <t>mitochondrial presequence protease</t>
  </si>
  <si>
    <t>NCU01339</t>
  </si>
  <si>
    <t>NCU01347</t>
  </si>
  <si>
    <t>NCU01374</t>
  </si>
  <si>
    <t>CutC family protein</t>
  </si>
  <si>
    <t>NCU01380</t>
  </si>
  <si>
    <t>NCU01381</t>
  </si>
  <si>
    <t>NCU01404</t>
  </si>
  <si>
    <t>RNA methyltransferase</t>
  </si>
  <si>
    <t>NCU01417</t>
  </si>
  <si>
    <t>propionate-CoA ligase</t>
  </si>
  <si>
    <t>NCU01441</t>
  </si>
  <si>
    <t>inosine triphosphate pyrophosphatase</t>
  </si>
  <si>
    <t>NCU01442</t>
  </si>
  <si>
    <t>DUF1671 domain-containing protein</t>
  </si>
  <si>
    <t>NCU01516</t>
  </si>
  <si>
    <t>mitochondrial co-chaperone GrpE</t>
  </si>
  <si>
    <t>NCU01598</t>
  </si>
  <si>
    <t>methyltransferase</t>
  </si>
  <si>
    <t>NCU01650</t>
  </si>
  <si>
    <t>NCU01654</t>
  </si>
  <si>
    <t>long-chain-fatty-acid-CoA ligase 1</t>
  </si>
  <si>
    <t>NCU01657</t>
  </si>
  <si>
    <t>cytochrome-c oxidase assembly protein</t>
  </si>
  <si>
    <t>NCU01667</t>
  </si>
  <si>
    <t>arginine-12, arg-12</t>
  </si>
  <si>
    <t>NCU01695</t>
  </si>
  <si>
    <t>RNA binding protein Nrd1</t>
  </si>
  <si>
    <t>NCU01807</t>
  </si>
  <si>
    <t>NCU01808</t>
  </si>
  <si>
    <t>cytochrome c</t>
  </si>
  <si>
    <t>NCU01811</t>
  </si>
  <si>
    <t>NCU01830</t>
  </si>
  <si>
    <t>4-hydroxyphenylpyruvate dioxygenase</t>
  </si>
  <si>
    <t>NCU01873</t>
  </si>
  <si>
    <t>NCU01904</t>
  </si>
  <si>
    <t>2-deoxy-D-gluconate 3-dehydrogenase</t>
  </si>
  <si>
    <t>NCU01905</t>
  </si>
  <si>
    <t>sorbitol dehydrogenase</t>
  </si>
  <si>
    <t>NCU01922</t>
  </si>
  <si>
    <t>NCU01926</t>
  </si>
  <si>
    <t>NCU01965</t>
  </si>
  <si>
    <t>valyl-tRNA synthetase, cyt-20</t>
  </si>
  <si>
    <t>NCU01968</t>
  </si>
  <si>
    <t>MFS transporter</t>
  </si>
  <si>
    <t>NCU01997</t>
  </si>
  <si>
    <t>ABC transporter</t>
  </si>
  <si>
    <t>NCU02010</t>
  </si>
  <si>
    <t>2-isopropylmalate synthase</t>
  </si>
  <si>
    <t>NCU02031</t>
  </si>
  <si>
    <t>NCU02096</t>
  </si>
  <si>
    <t>flavohemoglobin</t>
  </si>
  <si>
    <t>NCU02126</t>
  </si>
  <si>
    <t>isovaleryl-CoA dehydrogenase</t>
  </si>
  <si>
    <t>NCU02127</t>
  </si>
  <si>
    <t>methylcrotonoyl-CoA carboxylase subunit beta</t>
  </si>
  <si>
    <t>NCU02148</t>
  </si>
  <si>
    <t>triacylglycerol lipase</t>
  </si>
  <si>
    <t>NCU02174</t>
  </si>
  <si>
    <t>NCU02240</t>
  </si>
  <si>
    <t>endoglucanase II</t>
  </si>
  <si>
    <t>NCU02278</t>
  </si>
  <si>
    <t>NCU02287</t>
  </si>
  <si>
    <t>acyl-CoA dehydrogenase</t>
  </si>
  <si>
    <t>NCU02304</t>
  </si>
  <si>
    <t>NCU02307</t>
  </si>
  <si>
    <t>NCU02321</t>
  </si>
  <si>
    <t>NCU02325</t>
  </si>
  <si>
    <t>GMP synthase</t>
  </si>
  <si>
    <t>NCU02327</t>
  </si>
  <si>
    <t>NCU02328</t>
  </si>
  <si>
    <t>O-methyltransferase</t>
  </si>
  <si>
    <t>NCU02361</t>
  </si>
  <si>
    <t>formamidase</t>
  </si>
  <si>
    <t>NCU02378</t>
  </si>
  <si>
    <t>integral membrane protein</t>
  </si>
  <si>
    <t>NCU02474</t>
  </si>
  <si>
    <t>translocase of outer mitochondrial membrane 5, tom5</t>
  </si>
  <si>
    <t>NCU02475</t>
  </si>
  <si>
    <t>glycine dehydrogenase</t>
  </si>
  <si>
    <t>NCU02479</t>
  </si>
  <si>
    <t>glutamine synthetase</t>
  </si>
  <si>
    <t>NCU02485</t>
  </si>
  <si>
    <t>NCU02492</t>
  </si>
  <si>
    <t>NCU02502</t>
  </si>
  <si>
    <t>S-adenosyl-methionine-sterol-C</t>
  </si>
  <si>
    <t>NCU02505</t>
  </si>
  <si>
    <t>succinate, suc</t>
  </si>
  <si>
    <t>NCU02522</t>
  </si>
  <si>
    <t>NCU02543</t>
  </si>
  <si>
    <t>aspartate aminotransferase</t>
  </si>
  <si>
    <t>NCU02595</t>
  </si>
  <si>
    <t>NCU02625</t>
  </si>
  <si>
    <t>NCU02628</t>
  </si>
  <si>
    <t>NCU02630</t>
  </si>
  <si>
    <t>heat shock protein 78</t>
  </si>
  <si>
    <t>NCU02639</t>
  </si>
  <si>
    <t>argininosuccinate synthase</t>
  </si>
  <si>
    <t>NCU02640</t>
  </si>
  <si>
    <t>NCU02677</t>
  </si>
  <si>
    <t>arginine-3, arg-3</t>
  </si>
  <si>
    <t>NCU02704</t>
  </si>
  <si>
    <t>branched-chain alpha-keto acid dehydrogenase E2 component</t>
  </si>
  <si>
    <t>NCU02705</t>
  </si>
  <si>
    <t>F1F0 ATP synthase assembly protein Atp10</t>
  </si>
  <si>
    <t>NCU02727</t>
  </si>
  <si>
    <t>glycine cleavage system T protein</t>
  </si>
  <si>
    <t>NCU02771</t>
  </si>
  <si>
    <t>uroporphyrinogen decarboxylase</t>
  </si>
  <si>
    <t>NCU02804</t>
  </si>
  <si>
    <t>mitochondrial 60S ribosomal protein L25</t>
  </si>
  <si>
    <t>NCU02888</t>
  </si>
  <si>
    <t>NCU02895</t>
  </si>
  <si>
    <t>MutT/nudix family protein</t>
  </si>
  <si>
    <t>NCU02915</t>
  </si>
  <si>
    <t>NCU02936</t>
  </si>
  <si>
    <t>proline oxidase</t>
  </si>
  <si>
    <t>NCU02941</t>
  </si>
  <si>
    <t>NCU02955</t>
  </si>
  <si>
    <t>elongation factor G 1</t>
  </si>
  <si>
    <t>NCU02973</t>
  </si>
  <si>
    <t>mitochondrial carrier protein</t>
  </si>
  <si>
    <t>NCU02998</t>
  </si>
  <si>
    <t>nicotinate-nucleotide pyrophosphorylase</t>
  </si>
  <si>
    <t>NCU03008</t>
  </si>
  <si>
    <t>NCU03030</t>
  </si>
  <si>
    <t>tyrosyl-tRNA synthetase</t>
  </si>
  <si>
    <t>NCU03032</t>
  </si>
  <si>
    <t>betaine lipid synthase</t>
  </si>
  <si>
    <t>NCU03068</t>
  </si>
  <si>
    <t>glycerol-3-phosphate phosphatase 1</t>
  </si>
  <si>
    <t>NCU03076</t>
  </si>
  <si>
    <t>delta-1-pyrroline-5-carboxylate dehydrogenase</t>
  </si>
  <si>
    <t>NCU03147</t>
  </si>
  <si>
    <t>assembly factor cbp-4</t>
  </si>
  <si>
    <t>NCU03158</t>
  </si>
  <si>
    <t>alpha/beta hydrolase</t>
  </si>
  <si>
    <t>NCU03166</t>
  </si>
  <si>
    <t>phosphoribosylaminoimidazole-succinocarboxamide synthase</t>
  </si>
  <si>
    <t>NCU03170</t>
  </si>
  <si>
    <t>molybdopterin-converting factor subunit 2</t>
  </si>
  <si>
    <t>NCU03177</t>
  </si>
  <si>
    <t>sco1</t>
  </si>
  <si>
    <t>NCU03186</t>
  </si>
  <si>
    <t>ankyrin repeat and BTB/POZ domain-containing protein</t>
  </si>
  <si>
    <t>NCU03231</t>
  </si>
  <si>
    <t>mitochondrial chaperone BCS1</t>
  </si>
  <si>
    <t>NCU03310</t>
  </si>
  <si>
    <t>prohibitin-2</t>
  </si>
  <si>
    <t>NCU03338</t>
  </si>
  <si>
    <t>NCU03370</t>
  </si>
  <si>
    <t>NCU03372</t>
  </si>
  <si>
    <t>nonspecific lipid-transfer protein</t>
  </si>
  <si>
    <t>NCU03408</t>
  </si>
  <si>
    <t>NCU03415</t>
  </si>
  <si>
    <t>NCU03426</t>
  </si>
  <si>
    <t>pps1 dual specificty phosphatase</t>
  </si>
  <si>
    <t>NCU03548</t>
  </si>
  <si>
    <t>NCU03575</t>
  </si>
  <si>
    <t>isoleucyl-tRNA synthetase</t>
  </si>
  <si>
    <t>NCU03603</t>
  </si>
  <si>
    <t>cytochrome b5</t>
  </si>
  <si>
    <t>NCU03639</t>
  </si>
  <si>
    <t>lipase</t>
  </si>
  <si>
    <t>NCU03648</t>
  </si>
  <si>
    <t>glutaminase A</t>
  </si>
  <si>
    <t>NCU03670</t>
  </si>
  <si>
    <t>phospholipase A2</t>
  </si>
  <si>
    <t>NCU03684</t>
  </si>
  <si>
    <t>NCU03823</t>
  </si>
  <si>
    <t>ABC1 protein</t>
  </si>
  <si>
    <t>NCU03904</t>
  </si>
  <si>
    <t>NCU03913</t>
  </si>
  <si>
    <t>2-oxoisovalerate dehydrogenase beta subunit</t>
  </si>
  <si>
    <t>NCU04016</t>
  </si>
  <si>
    <t>phosphoglycerate mutase</t>
  </si>
  <si>
    <t>NCU04020</t>
  </si>
  <si>
    <t>NCU04039</t>
  </si>
  <si>
    <t>GNAT family N-acetyltransferase</t>
  </si>
  <si>
    <t>NCU04040</t>
  </si>
  <si>
    <t>tRNA (uridine-2'-O-)-methyltransferase TRM7</t>
  </si>
  <si>
    <t>NCU04076</t>
  </si>
  <si>
    <t>copper resistance-associated P-type ATPase</t>
  </si>
  <si>
    <t>NCU04081</t>
  </si>
  <si>
    <t>GTP binding protein</t>
  </si>
  <si>
    <t>NCU04117</t>
  </si>
  <si>
    <t>ATP-dependent permease MDL2</t>
  </si>
  <si>
    <t>NCU04130</t>
  </si>
  <si>
    <t>acylase ACY 1</t>
  </si>
  <si>
    <t>NCU04211</t>
  </si>
  <si>
    <t>NCU04230</t>
  </si>
  <si>
    <t>isocitrate lyase</t>
  </si>
  <si>
    <t>NCU04249</t>
  </si>
  <si>
    <t>NCU04255</t>
  </si>
  <si>
    <t>NCU04287</t>
  </si>
  <si>
    <t>NCU04292</t>
  </si>
  <si>
    <t>branched-chain-amino-acid aminotransferase</t>
  </si>
  <si>
    <t>NCU04297</t>
  </si>
  <si>
    <t>NCU04303</t>
  </si>
  <si>
    <t>asparagine synthetase 2</t>
  </si>
  <si>
    <t>NCU04466</t>
  </si>
  <si>
    <t>cyanamide hydratase</t>
  </si>
  <si>
    <t>NCU04569</t>
  </si>
  <si>
    <t>5-oxoprolinase</t>
  </si>
  <si>
    <t>NCU04572</t>
  </si>
  <si>
    <t>NCU04575</t>
  </si>
  <si>
    <t>3-chlorobenzoate-3,4-dioxygenase reductase subunit</t>
  </si>
  <si>
    <t>NCU04583</t>
  </si>
  <si>
    <t>acetyltransferase</t>
  </si>
  <si>
    <t>NCU04591</t>
  </si>
  <si>
    <t>pentachlorophenol monooxygenase</t>
  </si>
  <si>
    <t>NCU04618</t>
  </si>
  <si>
    <t>NCU04641</t>
  </si>
  <si>
    <t>FAD dependent oxidoreductase</t>
  </si>
  <si>
    <t>NCU04692</t>
  </si>
  <si>
    <t>NCU04695</t>
  </si>
  <si>
    <t>methyltransferase-UbiE family protein</t>
  </si>
  <si>
    <t>NCU04697</t>
  </si>
  <si>
    <t>cyanide hydratase</t>
  </si>
  <si>
    <t>NCU04699</t>
  </si>
  <si>
    <t>methylene-fatty-acyl-phospholipid synthase</t>
  </si>
  <si>
    <t>NCU04764</t>
  </si>
  <si>
    <t>NCU04797</t>
  </si>
  <si>
    <t>fructose-1,6-bisphosphatase, fbp-1</t>
  </si>
  <si>
    <t>NCU04817</t>
  </si>
  <si>
    <t>electron transfer protein 1</t>
  </si>
  <si>
    <t>NCU04843</t>
  </si>
  <si>
    <t>NCU04845</t>
  </si>
  <si>
    <t>phytanoyl-CoA dioxygenase</t>
  </si>
  <si>
    <t>NCU04874</t>
  </si>
  <si>
    <t>alternative oxidase</t>
  </si>
  <si>
    <t>NCU04886</t>
  </si>
  <si>
    <t>MFS multidrug transporter</t>
  </si>
  <si>
    <t>NCU04942</t>
  </si>
  <si>
    <t>methionine permease</t>
  </si>
  <si>
    <t>NCU04963</t>
  </si>
  <si>
    <t>high-affinity glucose transporter</t>
  </si>
  <si>
    <t>NCU05037</t>
  </si>
  <si>
    <t>dihydrodipicolinate synthetase</t>
  </si>
  <si>
    <t>NCU05045</t>
  </si>
  <si>
    <t>MFS monocarboxylate transporter</t>
  </si>
  <si>
    <t>NCU05089</t>
  </si>
  <si>
    <t>NCU05119</t>
  </si>
  <si>
    <t>NCU05165</t>
  </si>
  <si>
    <t>pyridoxamine phosphate oxidase</t>
  </si>
  <si>
    <t>NCU05196</t>
  </si>
  <si>
    <t>mitochondrial DnaJ chaperone</t>
  </si>
  <si>
    <t>NCU05243</t>
  </si>
  <si>
    <t>NCU05248</t>
  </si>
  <si>
    <t>NCU05257</t>
  </si>
  <si>
    <t>homeobox and C2H2 transcription factor</t>
  </si>
  <si>
    <t>NCU05264</t>
  </si>
  <si>
    <t>pyrimidine 5'-nucleotidase</t>
  </si>
  <si>
    <t>NCU05317</t>
  </si>
  <si>
    <t>chitinase</t>
  </si>
  <si>
    <t>NCU05364</t>
  </si>
  <si>
    <t>tyrosine-protein phosphatase non-receptor type 6</t>
  </si>
  <si>
    <t>NCU05376</t>
  </si>
  <si>
    <t>p450 monooxygenase</t>
  </si>
  <si>
    <t>NCU05387</t>
  </si>
  <si>
    <t>hydrolase</t>
  </si>
  <si>
    <t>NCU05499</t>
  </si>
  <si>
    <t>homogentisate 1,2-dioxygenase</t>
  </si>
  <si>
    <t>NCU05501</t>
  </si>
  <si>
    <t>NCU05516</t>
  </si>
  <si>
    <t>biotin apo-protein ligase</t>
  </si>
  <si>
    <t>NCU05518</t>
  </si>
  <si>
    <t>peroxisomal copper amine oxidase</t>
  </si>
  <si>
    <t>NCU05524</t>
  </si>
  <si>
    <t>NCU05525</t>
  </si>
  <si>
    <t>DUF833 domain-containing protein</t>
  </si>
  <si>
    <t>NCU05526</t>
  </si>
  <si>
    <t>lysine-5, lys-5</t>
  </si>
  <si>
    <t>NCU05537</t>
  </si>
  <si>
    <t>fumarylacetoacetase</t>
  </si>
  <si>
    <t>NCU05548</t>
  </si>
  <si>
    <t>phospho-2-dehydro-3-deoxyheptonate aldolase</t>
  </si>
  <si>
    <t>NCU05563</t>
  </si>
  <si>
    <t>NCU05571</t>
  </si>
  <si>
    <t>NCU05616</t>
  </si>
  <si>
    <t>arsenite S-adenosylmethyltransferase</t>
  </si>
  <si>
    <t>NCU05627</t>
  </si>
  <si>
    <t>high affinity glucose transporter ght1</t>
  </si>
  <si>
    <t>NCU05642</t>
  </si>
  <si>
    <t>cysteinyl-tRNA synthetase</t>
  </si>
  <si>
    <t>NCU05695</t>
  </si>
  <si>
    <t>NCU05735</t>
  </si>
  <si>
    <t>membrane transporter</t>
  </si>
  <si>
    <t>NCU05805</t>
  </si>
  <si>
    <t>serine hydroxymethyltransferase</t>
  </si>
  <si>
    <t>NCU05897</t>
  </si>
  <si>
    <t>l-fucose permease</t>
  </si>
  <si>
    <t>NCU05958</t>
  </si>
  <si>
    <t>NCU06012</t>
  </si>
  <si>
    <t>NCU06043</t>
  </si>
  <si>
    <t>GPR/FUN34 family protein</t>
  </si>
  <si>
    <t>NCU06048</t>
  </si>
  <si>
    <t>40S ribosomal protein S30</t>
  </si>
  <si>
    <t>NCU06055</t>
  </si>
  <si>
    <t>extracellular alkaline protease</t>
  </si>
  <si>
    <t>NCU06080</t>
  </si>
  <si>
    <t>NCU06086</t>
  </si>
  <si>
    <t>regulatory protein suaprga1</t>
  </si>
  <si>
    <t>NCU06112</t>
  </si>
  <si>
    <t>glutamate decarboxylase</t>
  </si>
  <si>
    <t>NCU06128</t>
  </si>
  <si>
    <t>NCU06301</t>
  </si>
  <si>
    <t>NCU06303</t>
  </si>
  <si>
    <t>alcohol dehydrogenase</t>
  </si>
  <si>
    <t>NCU06309</t>
  </si>
  <si>
    <t>NCU06324</t>
  </si>
  <si>
    <t>NCU06340</t>
  </si>
  <si>
    <t>TPR repeat protein</t>
  </si>
  <si>
    <t>NCU06353</t>
  </si>
  <si>
    <t>NCU06360</t>
  </si>
  <si>
    <t>histidinol-phosphate aminotransferase</t>
  </si>
  <si>
    <t>NCU06365</t>
  </si>
  <si>
    <t>DEAD/DEAH box helicase</t>
  </si>
  <si>
    <t>NCU06371</t>
  </si>
  <si>
    <t>mitochondrial ATP-dependent RNA helicase Suv3</t>
  </si>
  <si>
    <t>NCU06376</t>
  </si>
  <si>
    <t>NCU06382</t>
  </si>
  <si>
    <t>NCU06403</t>
  </si>
  <si>
    <t>NCU06425</t>
  </si>
  <si>
    <t>NCU06450</t>
  </si>
  <si>
    <t>mitochondrial ribosomal protein</t>
  </si>
  <si>
    <t>NCU06461</t>
  </si>
  <si>
    <t>NCU06478</t>
  </si>
  <si>
    <t>NCU06524</t>
  </si>
  <si>
    <t>protease inhibitor</t>
  </si>
  <si>
    <t>NCU06533</t>
  </si>
  <si>
    <t>NCU06543</t>
  </si>
  <si>
    <t>NCU06549</t>
  </si>
  <si>
    <t>pyridoxine 2, pdx-2</t>
  </si>
  <si>
    <t>NCU06550</t>
  </si>
  <si>
    <t>pyridoxine 1, pdx-1</t>
  </si>
  <si>
    <t>NCU06643</t>
  </si>
  <si>
    <t>oleate-induced peroxisomal protein</t>
  </si>
  <si>
    <t>NCU06666</t>
  </si>
  <si>
    <t>inositol-3-phosphate synthase</t>
  </si>
  <si>
    <t>NCU06711</t>
  </si>
  <si>
    <t>NCU06722</t>
  </si>
  <si>
    <t>tryptophanyl-tRNA synthetase</t>
  </si>
  <si>
    <t>NCU06748</t>
  </si>
  <si>
    <t>NCU06754</t>
  </si>
  <si>
    <t>CHY zinc finger domain-containing protein</t>
  </si>
  <si>
    <t>NCU06809</t>
  </si>
  <si>
    <t>hormone-sensitive lipase</t>
  </si>
  <si>
    <t>NCU06924</t>
  </si>
  <si>
    <t>kynurenine 3-monooxygenase</t>
  </si>
  <si>
    <t>NCU06932</t>
  </si>
  <si>
    <t>F-box domain-containing protein</t>
  </si>
  <si>
    <t>NCU06935</t>
  </si>
  <si>
    <t>NCU06974</t>
  </si>
  <si>
    <t>histidinol-phosphatase</t>
  </si>
  <si>
    <t>NCU07021</t>
  </si>
  <si>
    <t>peptide chain release factor 3</t>
  </si>
  <si>
    <t>NCU07035</t>
  </si>
  <si>
    <t>bacteriodes thetaiotaomicron symbiotic chitinase</t>
  </si>
  <si>
    <t>NCU07082</t>
  </si>
  <si>
    <t>aspartyl-tRNA synthetase</t>
  </si>
  <si>
    <t>NCU07111</t>
  </si>
  <si>
    <t>metallo-beta-lactamase domain-containing protein</t>
  </si>
  <si>
    <t>NCU07127</t>
  </si>
  <si>
    <t>dienelactone hydrolase</t>
  </si>
  <si>
    <t>NCU07133</t>
  </si>
  <si>
    <t>metallo-beta-lactamase superfamily protein</t>
  </si>
  <si>
    <t>NCU07153</t>
  </si>
  <si>
    <t>glutamate carboxypeptidase</t>
  </si>
  <si>
    <t>NCU07156</t>
  </si>
  <si>
    <t>imidazole glycerol phosphate synthase hisHF</t>
  </si>
  <si>
    <t>NCU07159</t>
  </si>
  <si>
    <t>proteinase T</t>
  </si>
  <si>
    <t>NCU07197</t>
  </si>
  <si>
    <t>arsenate reductase</t>
  </si>
  <si>
    <t>NCU07295</t>
  </si>
  <si>
    <t>mitochondrial import inner membrane translocase subunit tim-54</t>
  </si>
  <si>
    <t>NCU07298</t>
  </si>
  <si>
    <t>CAIB/BAIF family enzyme</t>
  </si>
  <si>
    <t>NCU07321</t>
  </si>
  <si>
    <t>NCU07358</t>
  </si>
  <si>
    <t>NCU07434</t>
  </si>
  <si>
    <t>short-chain dehydrogenase/reductase SDR</t>
  </si>
  <si>
    <t>NCU07451</t>
  </si>
  <si>
    <t>methionyl-tRNA synthetase</t>
  </si>
  <si>
    <t>NCU07452</t>
  </si>
  <si>
    <t>NADPH dehydrogenase</t>
  </si>
  <si>
    <t>NCU07589</t>
  </si>
  <si>
    <t>NCU07597</t>
  </si>
  <si>
    <t>NCU07607</t>
  </si>
  <si>
    <t>NCU07618</t>
  </si>
  <si>
    <t>NCU07668</t>
  </si>
  <si>
    <t>NCU07684</t>
  </si>
  <si>
    <t>NCU07705</t>
  </si>
  <si>
    <t>C6 finger domain-containing protein</t>
  </si>
  <si>
    <t>NCU07707</t>
  </si>
  <si>
    <t>NCU07755</t>
  </si>
  <si>
    <t>NCU07760</t>
  </si>
  <si>
    <t>endoglucanase IV</t>
  </si>
  <si>
    <t>NCU07871</t>
  </si>
  <si>
    <t>NCU07906</t>
  </si>
  <si>
    <t>NCU07923</t>
  </si>
  <si>
    <t>NCU07953</t>
  </si>
  <si>
    <t>alternative oxidase-1, aod-1</t>
  </si>
  <si>
    <t>NCU08005</t>
  </si>
  <si>
    <t>NADPH-adrenodoxin reductase Arh1</t>
  </si>
  <si>
    <t>NCU08045</t>
  </si>
  <si>
    <t>phosphatidylethanolamine N-methyltransferase</t>
  </si>
  <si>
    <t>NCU08055</t>
  </si>
  <si>
    <t>b-ZIP transcription factor IDI4</t>
  </si>
  <si>
    <t>NCU08060</t>
  </si>
  <si>
    <t>NCU08096</t>
  </si>
  <si>
    <t>NCU08117</t>
  </si>
  <si>
    <t>NCU08155</t>
  </si>
  <si>
    <t>NCU08162</t>
  </si>
  <si>
    <t>argininosuccinate lyase</t>
  </si>
  <si>
    <t>NCU08163</t>
  </si>
  <si>
    <t>NCU08174</t>
  </si>
  <si>
    <t>NCU08183</t>
  </si>
  <si>
    <t>NCU08195</t>
  </si>
  <si>
    <t>arginyl-tRNA synthetase</t>
  </si>
  <si>
    <t>NCU08197</t>
  </si>
  <si>
    <t>cytochrome P450 2E1</t>
  </si>
  <si>
    <t>NCU08274</t>
  </si>
  <si>
    <t>NCU08275</t>
  </si>
  <si>
    <t>aromatic-L-amino-acid decarboxylase</t>
  </si>
  <si>
    <t>NCU08283</t>
  </si>
  <si>
    <t>integral membrane channel protein</t>
  </si>
  <si>
    <t>NCU08333</t>
  </si>
  <si>
    <t>bleomycin hydrolase</t>
  </si>
  <si>
    <t>NCU08358</t>
  </si>
  <si>
    <t>NCU08425</t>
  </si>
  <si>
    <t>major facilitator superfamily transporter MFS_1</t>
  </si>
  <si>
    <t>NCU08473</t>
  </si>
  <si>
    <t>alpha-1,3-glucanase</t>
  </si>
  <si>
    <t>NCU08476</t>
  </si>
  <si>
    <t>NCU08490</t>
  </si>
  <si>
    <t>NCU08507</t>
  </si>
  <si>
    <t>zinc finger protein zpr1</t>
  </si>
  <si>
    <t>NCU08556</t>
  </si>
  <si>
    <t>NCU08561</t>
  </si>
  <si>
    <t>succinate/fumarate mitochondrial transporter</t>
  </si>
  <si>
    <t>NCU08674</t>
  </si>
  <si>
    <t>pentatricopeptide repeat protein</t>
  </si>
  <si>
    <t>NCU08693</t>
  </si>
  <si>
    <t>heat shock protein 70-5, hsp70-5</t>
  </si>
  <si>
    <t>NCU08737</t>
  </si>
  <si>
    <t>NCU08738</t>
  </si>
  <si>
    <t>MFS peptide transporter</t>
  </si>
  <si>
    <t>NCU08747</t>
  </si>
  <si>
    <t>monooxygenase</t>
  </si>
  <si>
    <t>NCU08755</t>
  </si>
  <si>
    <t>beta-glucosidase 1</t>
  </si>
  <si>
    <t>NCU08771</t>
  </si>
  <si>
    <t>acetolactate synthase</t>
  </si>
  <si>
    <t>NCU08847</t>
  </si>
  <si>
    <t>NCU08848</t>
  </si>
  <si>
    <t>NCU08868</t>
  </si>
  <si>
    <t>NCU08873</t>
  </si>
  <si>
    <t>Apc13 domain-containing protein</t>
  </si>
  <si>
    <t>NCU08882</t>
  </si>
  <si>
    <t>NAD binding Rossmann fold oxidoreductase</t>
  </si>
  <si>
    <t>NCU08893</t>
  </si>
  <si>
    <t>60S ribosomal protein L1</t>
  </si>
  <si>
    <t>NCU08899</t>
  </si>
  <si>
    <t>NCU08900</t>
  </si>
  <si>
    <t>FMN binding oxidoreductase</t>
  </si>
  <si>
    <t>NCU08924</t>
  </si>
  <si>
    <t>NCU08925</t>
  </si>
  <si>
    <t>amine oxidase</t>
  </si>
  <si>
    <t>NCU08946</t>
  </si>
  <si>
    <t>NCU08952</t>
  </si>
  <si>
    <t>translation regulator GCD7</t>
  </si>
  <si>
    <t>NCU09049</t>
  </si>
  <si>
    <t>NCU09087</t>
  </si>
  <si>
    <t>NCU09097</t>
  </si>
  <si>
    <t>NCU09116</t>
  </si>
  <si>
    <t>aromatic aminotransferase Aro8</t>
  </si>
  <si>
    <t>NCU09136</t>
  </si>
  <si>
    <t>NCU09165</t>
  </si>
  <si>
    <t>NCU09185</t>
  </si>
  <si>
    <t>NCU09195</t>
  </si>
  <si>
    <t>vacuolar membrane PQ loop repeat protein</t>
  </si>
  <si>
    <t>NCU09206</t>
  </si>
  <si>
    <t>NCU09218</t>
  </si>
  <si>
    <t>RNA methylase</t>
  </si>
  <si>
    <t>NCU09250</t>
  </si>
  <si>
    <t>NCU09336</t>
  </si>
  <si>
    <t>NCU09403</t>
  </si>
  <si>
    <t>NmrA family protein</t>
  </si>
  <si>
    <t>NCU09451</t>
  </si>
  <si>
    <t>NCU09536</t>
  </si>
  <si>
    <t>NCU09553</t>
  </si>
  <si>
    <t>3-hydroxybutyryl CoA dehydrogenase</t>
  </si>
  <si>
    <t>NCU09594</t>
  </si>
  <si>
    <t>seryl-tRNA synthetase</t>
  </si>
  <si>
    <t>NCU09604</t>
  </si>
  <si>
    <t>NCU09639</t>
  </si>
  <si>
    <t>NCU09656</t>
  </si>
  <si>
    <t>carboxymethylenebutenolidase</t>
  </si>
  <si>
    <t>NCU09732</t>
  </si>
  <si>
    <t>acetyl-CoA acetyltransferase</t>
  </si>
  <si>
    <t>NCU09777</t>
  </si>
  <si>
    <t>UPF0075 domain-containing protein</t>
  </si>
  <si>
    <t>NCU09794</t>
  </si>
  <si>
    <t>NAD-binding Rossmann fold oxidoreductase</t>
  </si>
  <si>
    <t>NCU09795</t>
  </si>
  <si>
    <t>NCU09817</t>
  </si>
  <si>
    <t>DAHP synthase, aro-7</t>
  </si>
  <si>
    <t>NCU09830</t>
  </si>
  <si>
    <t>ABC multidrug transporter</t>
  </si>
  <si>
    <t>NCU09862</t>
  </si>
  <si>
    <t>ubiquinone biosynthesis methyltransferase coq5</t>
  </si>
  <si>
    <t>NCU09864</t>
  </si>
  <si>
    <t>2-oxoisovalerate dehydrogenase alpha subunit</t>
  </si>
  <si>
    <t>NCU09873</t>
  </si>
  <si>
    <t>phosphoenolpyruvate carboxykinase</t>
  </si>
  <si>
    <t>NCU09886</t>
  </si>
  <si>
    <t>NCU09914</t>
  </si>
  <si>
    <t>NCU09931</t>
  </si>
  <si>
    <t>oxidoreductase</t>
  </si>
  <si>
    <t>NCU10007</t>
  </si>
  <si>
    <t>malate synthase</t>
  </si>
  <si>
    <t>NCU10028</t>
  </si>
  <si>
    <t>bax Inhibitor family protein</t>
  </si>
  <si>
    <t>NCU10046</t>
  </si>
  <si>
    <t>ubiquitin conjugating enzyme Ubc8</t>
  </si>
  <si>
    <t>NCU10521</t>
  </si>
  <si>
    <t>NCU10732</t>
  </si>
  <si>
    <t>mitochondrial dicarboxylate transporter</t>
  </si>
  <si>
    <t>NCU10904</t>
  </si>
  <si>
    <t>NCU11030</t>
  </si>
  <si>
    <t>NCU11288</t>
  </si>
  <si>
    <t>xaa-Pro dipeptidase</t>
  </si>
  <si>
    <t>NCU11307</t>
  </si>
  <si>
    <t>CCC1</t>
  </si>
  <si>
    <t>NCU11314</t>
  </si>
  <si>
    <t>CaaX prenyl proteinase Rce1</t>
  </si>
  <si>
    <t>NCU11345</t>
  </si>
  <si>
    <t>NCU11356</t>
  </si>
  <si>
    <t>phenazine biosynthesis PhzC/PhzF protein</t>
  </si>
  <si>
    <t>NCU11363</t>
  </si>
  <si>
    <t>FAD binding domain-containing protein</t>
  </si>
  <si>
    <t>NCU11365</t>
  </si>
  <si>
    <t>aminotransferase</t>
  </si>
  <si>
    <t>NCU11414</t>
  </si>
  <si>
    <t>plasma membrane zinc ion transporter, tzn-2</t>
  </si>
  <si>
    <t>NCU12100</t>
  </si>
  <si>
    <t>NCU12151</t>
  </si>
  <si>
    <t>NCU16329</t>
  </si>
  <si>
    <t>NCU16402</t>
  </si>
  <si>
    <t>NCU16466</t>
  </si>
  <si>
    <t>nucleic acid-binding protein</t>
  </si>
  <si>
    <t>NCU16491</t>
  </si>
  <si>
    <t>fungal specific transcription factor domain-containing protein</t>
  </si>
  <si>
    <t>NCU16667</t>
  </si>
  <si>
    <t>NCU16968</t>
  </si>
  <si>
    <t>cytochrome c mitochondrial import factor</t>
  </si>
  <si>
    <t>NCU17053</t>
  </si>
  <si>
    <t>NCU17114</t>
  </si>
  <si>
    <t>NCU00026</t>
  </si>
  <si>
    <t>NCU00171</t>
  </si>
  <si>
    <t>calmodulin</t>
  </si>
  <si>
    <t>NCU00175</t>
  </si>
  <si>
    <t>NCU00182</t>
  </si>
  <si>
    <t>NCU00187</t>
  </si>
  <si>
    <t>carboxyvinyl-carboxyphosphonate phosphorylmutase</t>
  </si>
  <si>
    <t>NCU00212</t>
  </si>
  <si>
    <t>histone h4</t>
  </si>
  <si>
    <t>NCU00222</t>
  </si>
  <si>
    <t>NCU00240</t>
  </si>
  <si>
    <t>NCU00244</t>
  </si>
  <si>
    <t>glycosyl transferase</t>
  </si>
  <si>
    <t>NCU00248</t>
  </si>
  <si>
    <t>NCU00260</t>
  </si>
  <si>
    <t>NCU00265</t>
  </si>
  <si>
    <t>NCU00285</t>
  </si>
  <si>
    <t>NCU00306</t>
  </si>
  <si>
    <t>NCU00321</t>
  </si>
  <si>
    <t>NCU00322</t>
  </si>
  <si>
    <t>NCU00399</t>
  </si>
  <si>
    <t>cell wall protein PhiA</t>
  </si>
  <si>
    <t>NCU00403</t>
  </si>
  <si>
    <t>dTDP-D-glucose 4,6-dehydratase</t>
  </si>
  <si>
    <t>NCU00408</t>
  </si>
  <si>
    <t>NCU00413</t>
  </si>
  <si>
    <t>60S ribosomal protein L2</t>
  </si>
  <si>
    <t>NCU00430</t>
  </si>
  <si>
    <t>Na(+)/H(+) antiporter 2</t>
  </si>
  <si>
    <t>NCU00451</t>
  </si>
  <si>
    <t>NCU00464</t>
  </si>
  <si>
    <t>60S ribosomal protein L32</t>
  </si>
  <si>
    <t>NCU00568</t>
  </si>
  <si>
    <t>NCU00573</t>
  </si>
  <si>
    <t>NCU00585</t>
  </si>
  <si>
    <t>albino-2, al-2</t>
  </si>
  <si>
    <t>NCU00595</t>
  </si>
  <si>
    <t>ubiquitin thiolesterase</t>
  </si>
  <si>
    <t>NCU00596</t>
  </si>
  <si>
    <t>lipoyltransferase</t>
  </si>
  <si>
    <t>NCU00600</t>
  </si>
  <si>
    <t>small Rho-type GTPase</t>
  </si>
  <si>
    <t>NCU00631</t>
  </si>
  <si>
    <t>RING-13 protein</t>
  </si>
  <si>
    <t>NCU00642</t>
  </si>
  <si>
    <t>beta-galactosidase</t>
  </si>
  <si>
    <t>NCU00684</t>
  </si>
  <si>
    <t>endonuclease/Exonuclease/phosphatase</t>
  </si>
  <si>
    <t>NCU00688</t>
  </si>
  <si>
    <t>NCU00701</t>
  </si>
  <si>
    <t>lysozyme</t>
  </si>
  <si>
    <t>NCU00716</t>
  </si>
  <si>
    <t>non-anchored cell wall protein-5, ncw-5</t>
  </si>
  <si>
    <t>NCU00717</t>
  </si>
  <si>
    <t>DUF1212 domain membrane protein</t>
  </si>
  <si>
    <t>NCU00754</t>
  </si>
  <si>
    <t>multidrug resistant protein</t>
  </si>
  <si>
    <t>NCU00761</t>
  </si>
  <si>
    <t>NCU00774</t>
  </si>
  <si>
    <t>NCU00793</t>
  </si>
  <si>
    <t>trehalose phosphate synthase</t>
  </si>
  <si>
    <t>NCU00799</t>
  </si>
  <si>
    <t>homocysteine S-methyltransferase</t>
  </si>
  <si>
    <t>NCU00811</t>
  </si>
  <si>
    <t>NCU00813</t>
  </si>
  <si>
    <t>disulfide isomerase</t>
  </si>
  <si>
    <t>NCU00829</t>
  </si>
  <si>
    <t>ferric reductase</t>
  </si>
  <si>
    <t>NCU00830</t>
  </si>
  <si>
    <t>ctr copper transporter, tcu-1</t>
  </si>
  <si>
    <t>NCU00832</t>
  </si>
  <si>
    <t>NCU00848</t>
  </si>
  <si>
    <t>integral membrane protein TmpA</t>
  </si>
  <si>
    <t>NCU00860</t>
  </si>
  <si>
    <t>ZIP family zinc transporter</t>
  </si>
  <si>
    <t>NCU00899</t>
  </si>
  <si>
    <t>NCU00905</t>
  </si>
  <si>
    <t>N-acylethanolamine amidohydrolase</t>
  </si>
  <si>
    <t>NCU00911</t>
  </si>
  <si>
    <t>polysaccharide synthase Cps1p</t>
  </si>
  <si>
    <t>NCU00916</t>
  </si>
  <si>
    <t>membrane bound cation transporter</t>
  </si>
  <si>
    <t>NCU00941</t>
  </si>
  <si>
    <t>NCU00955</t>
  </si>
  <si>
    <t>NCU00971</t>
  </si>
  <si>
    <t>ribosomal protein S12</t>
  </si>
  <si>
    <t>NCU00979</t>
  </si>
  <si>
    <t>60S acidic ribosomal protein P2</t>
  </si>
  <si>
    <t>NCU00984</t>
  </si>
  <si>
    <t>von Willebrand domain-containing protein</t>
  </si>
  <si>
    <t>NCU00992</t>
  </si>
  <si>
    <t>NCU00999</t>
  </si>
  <si>
    <t>NCU01004</t>
  </si>
  <si>
    <t>phosphatidylserine decarboxylase proenzyme</t>
  </si>
  <si>
    <t>NCU01036</t>
  </si>
  <si>
    <t>DUF907 domain-containing protein</t>
  </si>
  <si>
    <t>NCU01063</t>
  </si>
  <si>
    <t>NCU01068</t>
  </si>
  <si>
    <t>BAR domain-containing protein</t>
  </si>
  <si>
    <t>NCU01080</t>
  </si>
  <si>
    <t>glucanase B</t>
  </si>
  <si>
    <t>NCU01108</t>
  </si>
  <si>
    <t>NCU01193</t>
  </si>
  <si>
    <t>NCU01221</t>
  </si>
  <si>
    <t>60S ribosomal protein L16</t>
  </si>
  <si>
    <t>NCU01296</t>
  </si>
  <si>
    <t>NCU01305</t>
  </si>
  <si>
    <t>rhomboid family membrane protein</t>
  </si>
  <si>
    <t>NCU01315</t>
  </si>
  <si>
    <t>UDP-N-acetylglucosaminyltransferase</t>
  </si>
  <si>
    <t>NCU01317</t>
  </si>
  <si>
    <t>60S ribosomal protein L12</t>
  </si>
  <si>
    <t>NCU01348</t>
  </si>
  <si>
    <t>agmatinase</t>
  </si>
  <si>
    <t>NCU01349</t>
  </si>
  <si>
    <t>NCU01353</t>
  </si>
  <si>
    <t>mixed-linked glucanase</t>
  </si>
  <si>
    <t>NCU01369</t>
  </si>
  <si>
    <t>ATP-dependent RNA helicase ded-1</t>
  </si>
  <si>
    <t>NCU01376</t>
  </si>
  <si>
    <t>phosphorus-2, pho-2</t>
  </si>
  <si>
    <t>NCU01424</t>
  </si>
  <si>
    <t>DUF636 domain-containing protein</t>
  </si>
  <si>
    <t>NCU01449</t>
  </si>
  <si>
    <t>GTP cyclohydrolase II</t>
  </si>
  <si>
    <t>NCU01477</t>
  </si>
  <si>
    <t>NCU01483</t>
  </si>
  <si>
    <t>NCU01496</t>
  </si>
  <si>
    <t>NCU01498</t>
  </si>
  <si>
    <t>serine/threonine-protein kinase MAK</t>
  </si>
  <si>
    <t>NCU01499</t>
  </si>
  <si>
    <t>NCU01504</t>
  </si>
  <si>
    <t>calcineurin binding protein</t>
  </si>
  <si>
    <t>NCU01509</t>
  </si>
  <si>
    <t>NCU01510</t>
  </si>
  <si>
    <t>meiotically up-regulated 190 protein</t>
  </si>
  <si>
    <t>NCU01552</t>
  </si>
  <si>
    <t>ribosomal protein S28</t>
  </si>
  <si>
    <t>NCU01635</t>
  </si>
  <si>
    <t>histone H3, hH3</t>
  </si>
  <si>
    <t>NCU01645</t>
  </si>
  <si>
    <t>NCU01648</t>
  </si>
  <si>
    <t>dolichyl-phosphate-mannose-protein mannosyltransferase 2</t>
  </si>
  <si>
    <t>NCU01680</t>
  </si>
  <si>
    <t>plasma membrane ATPase-1, pma-1</t>
  </si>
  <si>
    <t>NCU01720</t>
  </si>
  <si>
    <t>NCU01741</t>
  </si>
  <si>
    <t>SNARE complex subunit</t>
  </si>
  <si>
    <t>NCU01752</t>
  </si>
  <si>
    <t>non-anchored cell wall protein-2, ncw-2</t>
  </si>
  <si>
    <t>NCU01768</t>
  </si>
  <si>
    <t>NCU01776</t>
  </si>
  <si>
    <t>60S ribosomal protein L15</t>
  </si>
  <si>
    <t>NCU01814</t>
  </si>
  <si>
    <t>NCU01815</t>
  </si>
  <si>
    <t>NCU01846</t>
  </si>
  <si>
    <t>NCU01856</t>
  </si>
  <si>
    <t>transcriptional activator hac1</t>
  </si>
  <si>
    <t>NCU01883</t>
  </si>
  <si>
    <t>SH3 domain signaling protein</t>
  </si>
  <si>
    <t>NCU01898</t>
  </si>
  <si>
    <t>NCU01912</t>
  </si>
  <si>
    <t>mannosyltransferase 1</t>
  </si>
  <si>
    <t>NCU01924</t>
  </si>
  <si>
    <t>NCU01948</t>
  </si>
  <si>
    <t>ribosomal protein Srp1</t>
  </si>
  <si>
    <t>NCU01949</t>
  </si>
  <si>
    <t>40S ribosomal protein S9</t>
  </si>
  <si>
    <t>NCU01957</t>
  </si>
  <si>
    <t>AR2</t>
  </si>
  <si>
    <t>NCU01996</t>
  </si>
  <si>
    <t>pH-response regulator protein palI/rim-9</t>
  </si>
  <si>
    <t>NCU02074</t>
  </si>
  <si>
    <t>endoplasmic oxidoreductin-1</t>
  </si>
  <si>
    <t>NCU02084</t>
  </si>
  <si>
    <t>arginase</t>
  </si>
  <si>
    <t>NCU02109</t>
  </si>
  <si>
    <t>UDP-N-acetylglucosamine pyrophosphorylase</t>
  </si>
  <si>
    <t>NCU02122</t>
  </si>
  <si>
    <t>HCO3</t>
  </si>
  <si>
    <t>NCU02138</t>
  </si>
  <si>
    <t>NCU02164</t>
  </si>
  <si>
    <t>NCU02175</t>
  </si>
  <si>
    <t>phosphatidyl inositol-specific phospholipase C</t>
  </si>
  <si>
    <t>NCU02179</t>
  </si>
  <si>
    <t>D-lactate dehydrogenase</t>
  </si>
  <si>
    <t>NCU02184</t>
  </si>
  <si>
    <t>NCU02191</t>
  </si>
  <si>
    <t>NCU02219</t>
  </si>
  <si>
    <t>NCU02244</t>
  </si>
  <si>
    <t>C2 domain-containing protein</t>
  </si>
  <si>
    <t>NCU02252</t>
  </si>
  <si>
    <t>NCU02299</t>
  </si>
  <si>
    <t>NADP-dependent leukotriene B4 12-hydroxydehydrogenase</t>
  </si>
  <si>
    <t>NCU02334</t>
  </si>
  <si>
    <t>NCU02335</t>
  </si>
  <si>
    <t>NCU02396</t>
  </si>
  <si>
    <t>mitochondrial FAD-linked sulfhydryl oxidase ERV1</t>
  </si>
  <si>
    <t>NCU02435</t>
  </si>
  <si>
    <t>histone H2B</t>
  </si>
  <si>
    <t>NCU02437</t>
  </si>
  <si>
    <t>histone H2A</t>
  </si>
  <si>
    <t>NCU02478</t>
  </si>
  <si>
    <t>alpha-1,3-glucan synthase Ags2</t>
  </si>
  <si>
    <t>NCU02561</t>
  </si>
  <si>
    <t>NCU02571</t>
  </si>
  <si>
    <t>NCU02598</t>
  </si>
  <si>
    <t>NCU02616</t>
  </si>
  <si>
    <t>WD-repeat containing protein slp1</t>
  </si>
  <si>
    <t>NCU02637</t>
  </si>
  <si>
    <t>NCU02668</t>
  </si>
  <si>
    <t>cell wall synthesis protein-Penicillium chrysogenum</t>
  </si>
  <si>
    <t>NCU02703</t>
  </si>
  <si>
    <t>NCU02707</t>
  </si>
  <si>
    <t>60S ribosomal protein L6</t>
  </si>
  <si>
    <t>NCU02713</t>
  </si>
  <si>
    <t>conidial separation-1, csp-1</t>
  </si>
  <si>
    <t>NCU02732</t>
  </si>
  <si>
    <t>NCU02744</t>
  </si>
  <si>
    <t>60S ribosomal protein L9</t>
  </si>
  <si>
    <t>NCU02797</t>
  </si>
  <si>
    <t>UTP-glucose-1-phosphate uridylyltransferase</t>
  </si>
  <si>
    <t>NCU02811</t>
  </si>
  <si>
    <t>NCU02842</t>
  </si>
  <si>
    <t>NCU02883</t>
  </si>
  <si>
    <t>NCU02905</t>
  </si>
  <si>
    <t>60S ribosomal protein L23</t>
  </si>
  <si>
    <t>NCU02913</t>
  </si>
  <si>
    <t>DNA repair protein rad5</t>
  </si>
  <si>
    <t>NCU02932</t>
  </si>
  <si>
    <t>NCU02937</t>
  </si>
  <si>
    <t>NCU02988</t>
  </si>
  <si>
    <t>NCU03013</t>
  </si>
  <si>
    <t>anchored cell wall protein-10, acw-10</t>
  </si>
  <si>
    <t>NCU03079</t>
  </si>
  <si>
    <t>NCU03083</t>
  </si>
  <si>
    <t>NCU03092</t>
  </si>
  <si>
    <t>nuclear localization sequence binding protein</t>
  </si>
  <si>
    <t>NCU03208</t>
  </si>
  <si>
    <t>NCU03222</t>
  </si>
  <si>
    <t>NCU03240</t>
  </si>
  <si>
    <t>NCU03246</t>
  </si>
  <si>
    <t>tyrosine-protein phosphatase CDC14</t>
  </si>
  <si>
    <t>NCU03263</t>
  </si>
  <si>
    <t>transmembrane protein</t>
  </si>
  <si>
    <t>NCU03293</t>
  </si>
  <si>
    <t>NCU03302</t>
  </si>
  <si>
    <t>60S ribosomal protein L36</t>
  </si>
  <si>
    <t>NCU03388</t>
  </si>
  <si>
    <t>stomatin family protein</t>
  </si>
  <si>
    <t>NCU03393</t>
  </si>
  <si>
    <t>ribosome-associated protein</t>
  </si>
  <si>
    <t>NCU03433</t>
  </si>
  <si>
    <t>NCU03500</t>
  </si>
  <si>
    <t>NCU03501</t>
  </si>
  <si>
    <t>von Willebrand factor</t>
  </si>
  <si>
    <t>NCU03509</t>
  </si>
  <si>
    <t>amino acid permease NAAP1, pmg</t>
  </si>
  <si>
    <t>NCU03530</t>
  </si>
  <si>
    <t>anchored cell wall protein-6, acw-6</t>
  </si>
  <si>
    <t>NCU03565</t>
  </si>
  <si>
    <t>ribosomal protein L26</t>
  </si>
  <si>
    <t>NCU03592</t>
  </si>
  <si>
    <t>P-type ATPase</t>
  </si>
  <si>
    <t>NCU03600</t>
  </si>
  <si>
    <t>GTP-binding protein EsdC</t>
  </si>
  <si>
    <t>NCU03602</t>
  </si>
  <si>
    <t>NCU03635</t>
  </si>
  <si>
    <t>60S ribosomal protein L38</t>
  </si>
  <si>
    <t>NCU03654</t>
  </si>
  <si>
    <t>NCU03660</t>
  </si>
  <si>
    <t>FK506 suppressor Sfk1</t>
  </si>
  <si>
    <t>NCU03667</t>
  </si>
  <si>
    <t>NCU03679</t>
  </si>
  <si>
    <t>NCU03686</t>
  </si>
  <si>
    <t>oxidase assembly protein 2, lah-3</t>
  </si>
  <si>
    <t>NCU03731</t>
  </si>
  <si>
    <t>HAD superfamily hydrolase</t>
  </si>
  <si>
    <t>NCU03735</t>
  </si>
  <si>
    <t>NCU03753</t>
  </si>
  <si>
    <t>clock controlled protein CCG-1</t>
  </si>
  <si>
    <t>NCU03768</t>
  </si>
  <si>
    <t>lysophospholipase</t>
  </si>
  <si>
    <t>NCU03771</t>
  </si>
  <si>
    <t>phosphatidate cytidylyltransferase</t>
  </si>
  <si>
    <t>NCU03773</t>
  </si>
  <si>
    <t>NCU03863</t>
  </si>
  <si>
    <t>NCU03873</t>
  </si>
  <si>
    <t>NCU03887</t>
  </si>
  <si>
    <t>CreD</t>
  </si>
  <si>
    <t>NCU03888</t>
  </si>
  <si>
    <t>DUF500 and SH3 domain-containing protein</t>
  </si>
  <si>
    <t>NCU03893</t>
  </si>
  <si>
    <t>NCU03922</t>
  </si>
  <si>
    <t>hydroxymethylglutaryl-CoA synthase</t>
  </si>
  <si>
    <t>NCU03931</t>
  </si>
  <si>
    <t>all development altered-5, ada-5</t>
  </si>
  <si>
    <t>NCU03967</t>
  </si>
  <si>
    <t>vivid, vvd</t>
  </si>
  <si>
    <t>NCU03982</t>
  </si>
  <si>
    <t>glucose regulated protein 78, grp78</t>
  </si>
  <si>
    <t>NCU04046</t>
  </si>
  <si>
    <t>NCU04049</t>
  </si>
  <si>
    <t>NCU04127</t>
  </si>
  <si>
    <t>NCU04129</t>
  </si>
  <si>
    <t>gamma-tocopherol methyltransferase</t>
  </si>
  <si>
    <t>NCU04156</t>
  </si>
  <si>
    <t>ergosterol-1, erg-1</t>
  </si>
  <si>
    <t>NCU04179</t>
  </si>
  <si>
    <t>C2H2 transcription factor, sah-1</t>
  </si>
  <si>
    <t>NCU04193</t>
  </si>
  <si>
    <t>NCU04195</t>
  </si>
  <si>
    <t>purine-cytosine permease FCY21</t>
  </si>
  <si>
    <t>NCU04197</t>
  </si>
  <si>
    <t>CipC protein</t>
  </si>
  <si>
    <t>NCU04244</t>
  </si>
  <si>
    <t>syntaxin 2, syn-2</t>
  </si>
  <si>
    <t>NCU04264</t>
  </si>
  <si>
    <t>extracellular developmental signal biosynthesis protein FluG</t>
  </si>
  <si>
    <t>NCU04265</t>
  </si>
  <si>
    <t>NCU04350</t>
  </si>
  <si>
    <t>chitin synthase 6</t>
  </si>
  <si>
    <t>NCU04352</t>
  </si>
  <si>
    <t>chitin synthase C</t>
  </si>
  <si>
    <t>NCU04385</t>
  </si>
  <si>
    <t>3-isopropylmalate dehydratase</t>
  </si>
  <si>
    <t>NCU04415</t>
  </si>
  <si>
    <t>NCU04421</t>
  </si>
  <si>
    <t>annexin 14, anx14</t>
  </si>
  <si>
    <t>NCU04430</t>
  </si>
  <si>
    <t>leupeptin-inactivating enzyme 1</t>
  </si>
  <si>
    <t>NCU04435</t>
  </si>
  <si>
    <t>general amino acid permease AGP3</t>
  </si>
  <si>
    <t>NCU04451</t>
  </si>
  <si>
    <t>NCU04472</t>
  </si>
  <si>
    <t>NCU04487</t>
  </si>
  <si>
    <t>NCU04493</t>
  </si>
  <si>
    <t>NCU04510</t>
  </si>
  <si>
    <t>aldose reductase, gcy-3</t>
  </si>
  <si>
    <t>NCU04516</t>
  </si>
  <si>
    <t>NCU04526</t>
  </si>
  <si>
    <t>NCU04542</t>
  </si>
  <si>
    <t>NCU04552</t>
  </si>
  <si>
    <t>cytoplasmic ribosomal protein-5, crp-5</t>
  </si>
  <si>
    <t>NCU04605</t>
  </si>
  <si>
    <t>NCU04615</t>
  </si>
  <si>
    <t>osmolarity two-component system protein sln1</t>
  </si>
  <si>
    <t>NCU04621</t>
  </si>
  <si>
    <t>lipoxygenase</t>
  </si>
  <si>
    <t>NCU04721</t>
  </si>
  <si>
    <t>neutral ceramidase</t>
  </si>
  <si>
    <t>NCU04736</t>
  </si>
  <si>
    <t>plasma membrane calcium-transporting ATPase 3, nca-2</t>
  </si>
  <si>
    <t>NCU04737</t>
  </si>
  <si>
    <t>chromatin regulatory protein sir2</t>
  </si>
  <si>
    <t>NCU04774</t>
  </si>
  <si>
    <t>NCU04809</t>
  </si>
  <si>
    <t>MFS phospholipid transporter</t>
  </si>
  <si>
    <t>NCU04816</t>
  </si>
  <si>
    <t>NCU04847</t>
  </si>
  <si>
    <t>cyclin</t>
  </si>
  <si>
    <t>NCU04862</t>
  </si>
  <si>
    <t>NCU04872</t>
  </si>
  <si>
    <t>NCU04887</t>
  </si>
  <si>
    <t>NCU04928</t>
  </si>
  <si>
    <t>NCU04930</t>
  </si>
  <si>
    <t>NCU04931</t>
  </si>
  <si>
    <t>NCU04932</t>
  </si>
  <si>
    <t>NCU04950</t>
  </si>
  <si>
    <t>NCU04983</t>
  </si>
  <si>
    <t>lathosterol oxidase</t>
  </si>
  <si>
    <t>NCU05029</t>
  </si>
  <si>
    <t>iron-sulfur clusters transporter atm-1</t>
  </si>
  <si>
    <t>NCU05046</t>
  </si>
  <si>
    <t>calcium-transporting ATPase 3, ena-1</t>
  </si>
  <si>
    <t>NCU05068</t>
  </si>
  <si>
    <t>NCU05074</t>
  </si>
  <si>
    <t>NCU05079</t>
  </si>
  <si>
    <t>NCU05084</t>
  </si>
  <si>
    <t>NCU05126</t>
  </si>
  <si>
    <t>NCU05131</t>
  </si>
  <si>
    <t>NCU05132</t>
  </si>
  <si>
    <t>NCU05133</t>
  </si>
  <si>
    <t>udp-glucose 4-epimerase</t>
  </si>
  <si>
    <t>NCU05134</t>
  </si>
  <si>
    <t>NCU05135</t>
  </si>
  <si>
    <t>NCU05136</t>
  </si>
  <si>
    <t>endo alpha-1,4 polygalactosaminidase precusor</t>
  </si>
  <si>
    <t>NCU05137</t>
  </si>
  <si>
    <t>non-anchored cell wall protein-1, ncw-1</t>
  </si>
  <si>
    <t>NCU05138</t>
  </si>
  <si>
    <t>NCU05141</t>
  </si>
  <si>
    <t>NCU05149</t>
  </si>
  <si>
    <t>NCU05151</t>
  </si>
  <si>
    <t>phosphoketolase</t>
  </si>
  <si>
    <t>NCU05153</t>
  </si>
  <si>
    <t>carbohydrate O-acetyltransferase</t>
  </si>
  <si>
    <t>NCU05154</t>
  </si>
  <si>
    <t>calcium P-type ATPase-3, nca-3</t>
  </si>
  <si>
    <t>NCU05160</t>
  </si>
  <si>
    <t>ATP-dependent Zn protease</t>
  </si>
  <si>
    <t>NCU05161</t>
  </si>
  <si>
    <t>alpha/beta hydrolase fold-3 domain-containing protein</t>
  </si>
  <si>
    <t>NCU05163</t>
  </si>
  <si>
    <t>NCU05183</t>
  </si>
  <si>
    <t>NCU05185</t>
  </si>
  <si>
    <t>bifunctional P-450:NADPH-P450 reductase</t>
  </si>
  <si>
    <t>NCU05188</t>
  </si>
  <si>
    <t>FAD monooxygenase</t>
  </si>
  <si>
    <t>NCU05230</t>
  </si>
  <si>
    <t>NCU05285</t>
  </si>
  <si>
    <t>C2H2 transcription factor RfeC</t>
  </si>
  <si>
    <t>NCU05309</t>
  </si>
  <si>
    <t>Cut9 interacting protein Scn1</t>
  </si>
  <si>
    <t>NCU05315</t>
  </si>
  <si>
    <t>NCU05316</t>
  </si>
  <si>
    <t>pfs domain-containing protein</t>
  </si>
  <si>
    <t>NCU05395</t>
  </si>
  <si>
    <t>NCU05495</t>
  </si>
  <si>
    <t>CVNH domain-containing protein</t>
  </si>
  <si>
    <t>NCU05498</t>
  </si>
  <si>
    <t>NCU05554</t>
  </si>
  <si>
    <t>60S ribosomal protein L13</t>
  </si>
  <si>
    <t>NCU05597</t>
  </si>
  <si>
    <t>ascus development-3, asd-3</t>
  </si>
  <si>
    <t>NCU05598</t>
  </si>
  <si>
    <t>ascus development-1, asd-1</t>
  </si>
  <si>
    <t>NCU05599</t>
  </si>
  <si>
    <t>40S ribosomal protein S28</t>
  </si>
  <si>
    <t>NCU05629</t>
  </si>
  <si>
    <t>NCU05648</t>
  </si>
  <si>
    <t>NCU05667</t>
  </si>
  <si>
    <t>anchored cell wall protein-3, acw-3</t>
  </si>
  <si>
    <t>NCU05693</t>
  </si>
  <si>
    <t>interferon-induced GTP-binding protein Mx2</t>
  </si>
  <si>
    <t>NCU05712</t>
  </si>
  <si>
    <t>NCU05780</t>
  </si>
  <si>
    <t>glutathione transferase</t>
  </si>
  <si>
    <t>NCU05785</t>
  </si>
  <si>
    <t>NCU05786</t>
  </si>
  <si>
    <t>NCU05810</t>
  </si>
  <si>
    <t>cross pathway control-2, cpc-2</t>
  </si>
  <si>
    <t>NCU05844</t>
  </si>
  <si>
    <t>NCU05850</t>
  </si>
  <si>
    <t>rubredoxin-NAD(+) reductase</t>
  </si>
  <si>
    <t>NCU05870</t>
  </si>
  <si>
    <t>NCU05873</t>
  </si>
  <si>
    <t>Amy1</t>
  </si>
  <si>
    <t>NCU05878</t>
  </si>
  <si>
    <t>NCU05881</t>
  </si>
  <si>
    <t>DUF500 and UBA/TS-N domain-containing protein</t>
  </si>
  <si>
    <t>NCU05899</t>
  </si>
  <si>
    <t>flotillin domain-containing protein</t>
  </si>
  <si>
    <t>NCU05900</t>
  </si>
  <si>
    <t>NCU05909</t>
  </si>
  <si>
    <t>NCU05914</t>
  </si>
  <si>
    <t>NCU05915</t>
  </si>
  <si>
    <t>NCU05922</t>
  </si>
  <si>
    <t>NCU05948</t>
  </si>
  <si>
    <t>NCU05964</t>
  </si>
  <si>
    <t>developmental regulator VosA</t>
  </si>
  <si>
    <t>NCU05974</t>
  </si>
  <si>
    <t>cell wall glucanosyltransferase Mwg1</t>
  </si>
  <si>
    <t>NCU06006</t>
  </si>
  <si>
    <t>NCU06042</t>
  </si>
  <si>
    <t>NCU06061</t>
  </si>
  <si>
    <t>NCU06075</t>
  </si>
  <si>
    <t>pyruvate kinase</t>
  </si>
  <si>
    <t>NCU06107</t>
  </si>
  <si>
    <t>NCU06114</t>
  </si>
  <si>
    <t>NCU06116</t>
  </si>
  <si>
    <t>NCU06117</t>
  </si>
  <si>
    <t>NCU06120</t>
  </si>
  <si>
    <t>NCU06130</t>
  </si>
  <si>
    <t>NCU06132</t>
  </si>
  <si>
    <t>siderophore iron transporter</t>
  </si>
  <si>
    <t>NCU06137</t>
  </si>
  <si>
    <t>cytochrome P450 55A2</t>
  </si>
  <si>
    <t>NCU06140</t>
  </si>
  <si>
    <t>NCU06166</t>
  </si>
  <si>
    <t>alpha-1,2-mannosyltransferase</t>
  </si>
  <si>
    <t>NCU06185</t>
  </si>
  <si>
    <t>anchored cell wall protein-9, acw-9</t>
  </si>
  <si>
    <t>NCU06239</t>
  </si>
  <si>
    <t>NCU06265</t>
  </si>
  <si>
    <t>NCU06294</t>
  </si>
  <si>
    <t>NCU06315</t>
  </si>
  <si>
    <t>inositol hexaphosphate kinase 3</t>
  </si>
  <si>
    <t>NCU06327</t>
  </si>
  <si>
    <t>benzoate 4-monooxygenase cytochrome P450</t>
  </si>
  <si>
    <t>NCU06328</t>
  </si>
  <si>
    <t>NCU06364</t>
  </si>
  <si>
    <t>GDSL lipase/acylhydrolase</t>
  </si>
  <si>
    <t>NCU06366</t>
  </si>
  <si>
    <t>Ca2+/H+ antiporter</t>
  </si>
  <si>
    <t>NCU06416</t>
  </si>
  <si>
    <t>thymine dioxygenase</t>
  </si>
  <si>
    <t>NCU06419</t>
  </si>
  <si>
    <t>MAP kinase kinase</t>
  </si>
  <si>
    <t>NCU06431</t>
  </si>
  <si>
    <t>40S ribosomal protein S22</t>
  </si>
  <si>
    <t>NCU06432</t>
  </si>
  <si>
    <t>40S ribosomal protein S12</t>
  </si>
  <si>
    <t>NCU06460</t>
  </si>
  <si>
    <t>acid phosphatase</t>
  </si>
  <si>
    <t>NCU06465</t>
  </si>
  <si>
    <t>SUR2</t>
  </si>
  <si>
    <t>NCU06467</t>
  </si>
  <si>
    <t>NCU06513</t>
  </si>
  <si>
    <t>NCU06518</t>
  </si>
  <si>
    <t>NADH-cytochrome b5 reductase 2</t>
  </si>
  <si>
    <t>NCU06532</t>
  </si>
  <si>
    <t>dihydroorotate reductase PyrE</t>
  </si>
  <si>
    <t>NCU06541</t>
  </si>
  <si>
    <t>alpha-1,2 mannosyltransferase KTR1</t>
  </si>
  <si>
    <t>NCU06561</t>
  </si>
  <si>
    <t>rho-gdp dissociation inhibitor</t>
  </si>
  <si>
    <t>NCU06565</t>
  </si>
  <si>
    <t>NCU06597</t>
  </si>
  <si>
    <t>NCU06602</t>
  </si>
  <si>
    <t>NCU06619</t>
  </si>
  <si>
    <t>methyltryptophan resistant, mtr</t>
  </si>
  <si>
    <t>NCU06660</t>
  </si>
  <si>
    <t>plasma membrane proteolipid 3</t>
  </si>
  <si>
    <t>NCU06699</t>
  </si>
  <si>
    <t>cation diffusion facilitator 1</t>
  </si>
  <si>
    <t>NCU06773</t>
  </si>
  <si>
    <t>NCU06799</t>
  </si>
  <si>
    <t>fungal specific transcription factor, vad-5</t>
  </si>
  <si>
    <t>NCU06824</t>
  </si>
  <si>
    <t>NCU06847</t>
  </si>
  <si>
    <t>major facilitator superfamily transporter</t>
  </si>
  <si>
    <t>NCU06850</t>
  </si>
  <si>
    <t>1,3-beta-glucanosyltransferase gel3</t>
  </si>
  <si>
    <t>NCU06863</t>
  </si>
  <si>
    <t>histone H1</t>
  </si>
  <si>
    <t>NCU06911</t>
  </si>
  <si>
    <t>NCU06912</t>
  </si>
  <si>
    <t>NCU06970</t>
  </si>
  <si>
    <t>ribose-phosphate pyrophosphokinase II</t>
  </si>
  <si>
    <t>NCU06981</t>
  </si>
  <si>
    <t>NCU06983</t>
  </si>
  <si>
    <t>NCU06984</t>
  </si>
  <si>
    <t>NCU07003</t>
  </si>
  <si>
    <t>NCU07017</t>
  </si>
  <si>
    <t>NCU07049</t>
  </si>
  <si>
    <t>NCU07063</t>
  </si>
  <si>
    <t>NCU07075</t>
  </si>
  <si>
    <t>calcium/proton exchanger</t>
  </si>
  <si>
    <t>NCU07095</t>
  </si>
  <si>
    <t>NCU07098</t>
  </si>
  <si>
    <t>NCU07143</t>
  </si>
  <si>
    <t>6-phosphogluconolactonase</t>
  </si>
  <si>
    <t>NCU07175</t>
  </si>
  <si>
    <t>APC amino acid permease</t>
  </si>
  <si>
    <t>NCU07221</t>
  </si>
  <si>
    <t>two-component system protein A</t>
  </si>
  <si>
    <t>NCU07222</t>
  </si>
  <si>
    <t>NCU07253</t>
  </si>
  <si>
    <t>1,3-beta-glucanosyltransferase gel1</t>
  </si>
  <si>
    <t>NCU07257</t>
  </si>
  <si>
    <t>NCU07277</t>
  </si>
  <si>
    <t>anchored cell wall protein-8, acw-8</t>
  </si>
  <si>
    <t>NCU07287</t>
  </si>
  <si>
    <t>NCU07311</t>
  </si>
  <si>
    <t>NCU07338</t>
  </si>
  <si>
    <t>alpha-1,6-mannosyltransferase Och1</t>
  </si>
  <si>
    <t>NCU07366</t>
  </si>
  <si>
    <t>glucosamine-fructose-6-phosphate aminotransferase</t>
  </si>
  <si>
    <t>NCU07395</t>
  </si>
  <si>
    <t>DNA-binding protein SMUBP-2</t>
  </si>
  <si>
    <t>NCU07454</t>
  </si>
  <si>
    <t>MAC1 interacting protein 1</t>
  </si>
  <si>
    <t>NCU07473</t>
  </si>
  <si>
    <t>glycosyltransferase family 28 domain-containing protein</t>
  </si>
  <si>
    <t>NCU07491</t>
  </si>
  <si>
    <t>NCU07503</t>
  </si>
  <si>
    <t>NCU07521</t>
  </si>
  <si>
    <t>F-box/WD-40 domain containing protein-2, fwd-2</t>
  </si>
  <si>
    <t>NCU07533</t>
  </si>
  <si>
    <t>secreted aspartic proteinase</t>
  </si>
  <si>
    <t>NCU07553</t>
  </si>
  <si>
    <t>NCU07562</t>
  </si>
  <si>
    <t>60S ribosomal protein L43</t>
  </si>
  <si>
    <t>NCU07569</t>
  </si>
  <si>
    <t>NCU07621</t>
  </si>
  <si>
    <t>zinc-regulated transporter 1, tzn-1</t>
  </si>
  <si>
    <t>NCU07736</t>
  </si>
  <si>
    <t>PEP5</t>
  </si>
  <si>
    <t>NCU07737</t>
  </si>
  <si>
    <t>salicylate hydroxylase</t>
  </si>
  <si>
    <t>NCU07739</t>
  </si>
  <si>
    <t>YTP1</t>
  </si>
  <si>
    <t>NCU07769</t>
  </si>
  <si>
    <t>NCU07776</t>
  </si>
  <si>
    <t>anchored cell wall protein-5, acw-5</t>
  </si>
  <si>
    <t>NCU07787</t>
  </si>
  <si>
    <t>clock controlled protein CCG-14, ccg-14</t>
  </si>
  <si>
    <t>NCU07802</t>
  </si>
  <si>
    <t>NCU07804</t>
  </si>
  <si>
    <t>NCU07817</t>
  </si>
  <si>
    <t>non-anchored cell wall protein-3, ncw-3</t>
  </si>
  <si>
    <t>NCU07830</t>
  </si>
  <si>
    <t>cytoplasmic ribosomal protein-2, crp-2</t>
  </si>
  <si>
    <t>NCU07840</t>
  </si>
  <si>
    <t>NCU07842</t>
  </si>
  <si>
    <t>Woronin sorting complex, wsc</t>
  </si>
  <si>
    <t>NCU07881</t>
  </si>
  <si>
    <t>NCU07884</t>
  </si>
  <si>
    <t>mitochondrial oxaloacetate transporter</t>
  </si>
  <si>
    <t>NCU07888</t>
  </si>
  <si>
    <t>NCU07914</t>
  </si>
  <si>
    <t>phosphoglycerate kinase, pgk</t>
  </si>
  <si>
    <t>NCU07938</t>
  </si>
  <si>
    <t>NCU07941</t>
  </si>
  <si>
    <t>NCU07947</t>
  </si>
  <si>
    <t>glycolipid transfer protein HET-C2</t>
  </si>
  <si>
    <t>NCU07951</t>
  </si>
  <si>
    <t>NCU07962</t>
  </si>
  <si>
    <t>NCU07965</t>
  </si>
  <si>
    <t>dolichol-phosphate mannosyltransferase, dpm</t>
  </si>
  <si>
    <t>NCU07994</t>
  </si>
  <si>
    <t>NCU08011</t>
  </si>
  <si>
    <t>NCU08068</t>
  </si>
  <si>
    <t>mitotic spindle biogenesis protein Spc19</t>
  </si>
  <si>
    <t>NCU08070</t>
  </si>
  <si>
    <t>meiotically up-regulated 182 protein</t>
  </si>
  <si>
    <t>NCU08099</t>
  </si>
  <si>
    <t>NCU08100</t>
  </si>
  <si>
    <t>NCU08123</t>
  </si>
  <si>
    <t>NCU08147</t>
  </si>
  <si>
    <t>P-type ATPase, ph7</t>
  </si>
  <si>
    <t>NCU08169</t>
  </si>
  <si>
    <t>NCU08170</t>
  </si>
  <si>
    <t>NCU08171</t>
  </si>
  <si>
    <t>anchored cell wall protein-12, acw-12</t>
  </si>
  <si>
    <t>NCU08193</t>
  </si>
  <si>
    <t>NCU08199</t>
  </si>
  <si>
    <t>6-hydroxy-D-nicotine oxidase</t>
  </si>
  <si>
    <t>NCU08224</t>
  </si>
  <si>
    <t>NCU08225</t>
  </si>
  <si>
    <t>high affinity nickel transporter nic1</t>
  </si>
  <si>
    <t>NCU08226</t>
  </si>
  <si>
    <t>NCU08227</t>
  </si>
  <si>
    <t>NCU08228</t>
  </si>
  <si>
    <t>UDP-glucose dehydrogenase</t>
  </si>
  <si>
    <t>NCU08229</t>
  </si>
  <si>
    <t>NCU08230</t>
  </si>
  <si>
    <t>NCU08231</t>
  </si>
  <si>
    <t>acyltransferase</t>
  </si>
  <si>
    <t>NCU08232</t>
  </si>
  <si>
    <t>NCU08351</t>
  </si>
  <si>
    <t>NCU08355</t>
  </si>
  <si>
    <t>NCU08364</t>
  </si>
  <si>
    <t>choline sulfatase</t>
  </si>
  <si>
    <t>NCU08378</t>
  </si>
  <si>
    <t>ubiquitin C-terminal hydrolase CreB</t>
  </si>
  <si>
    <t>NCU08379</t>
  </si>
  <si>
    <t>NCU08384</t>
  </si>
  <si>
    <t>xylose reductase</t>
  </si>
  <si>
    <t>NCU08433</t>
  </si>
  <si>
    <t>NCU08434</t>
  </si>
  <si>
    <t>5-methyltetrahydropteroyltriglutamate-homocysteine methyltransferase</t>
  </si>
  <si>
    <t>NCU08439</t>
  </si>
  <si>
    <t>leptomycin B resistance protein pmd1</t>
  </si>
  <si>
    <t>NCU08447</t>
  </si>
  <si>
    <t>NCU08457</t>
  </si>
  <si>
    <t>easily wettable, eas</t>
  </si>
  <si>
    <t>NCU08487</t>
  </si>
  <si>
    <t>NCU08502</t>
  </si>
  <si>
    <t>40S ribosomal protein S6</t>
  </si>
  <si>
    <t>NCU08541</t>
  </si>
  <si>
    <t>NCU08549</t>
  </si>
  <si>
    <t>UDP-galactose 4-epimerase</t>
  </si>
  <si>
    <t>NCU08603</t>
  </si>
  <si>
    <t>ankyrin repeat protein</t>
  </si>
  <si>
    <t>NCU08621</t>
  </si>
  <si>
    <t>NCU08641</t>
  </si>
  <si>
    <t>NCU08643</t>
  </si>
  <si>
    <t>NCU08683</t>
  </si>
  <si>
    <t>RHO family GTPase Rho2</t>
  </si>
  <si>
    <t>NCU08701</t>
  </si>
  <si>
    <t>NCU08720</t>
  </si>
  <si>
    <t>NCU08721</t>
  </si>
  <si>
    <t>NCU08762</t>
  </si>
  <si>
    <t>c-14 sterol reductase ERG-3</t>
  </si>
  <si>
    <t>NCU08793</t>
  </si>
  <si>
    <t>NCU08820</t>
  </si>
  <si>
    <t>NCU08839</t>
  </si>
  <si>
    <t>NCU08852</t>
  </si>
  <si>
    <t>polymerase 2 ADP-ribosyltransferase 2</t>
  </si>
  <si>
    <t>NCU08870</t>
  </si>
  <si>
    <t>NCU08895</t>
  </si>
  <si>
    <t>PNS1</t>
  </si>
  <si>
    <t>NCU08897</t>
  </si>
  <si>
    <t>protein transporter SEC61 subunit alpha</t>
  </si>
  <si>
    <t>NCU08907</t>
  </si>
  <si>
    <t>BYS1 domain-containing protein, ccg-13</t>
  </si>
  <si>
    <t>NCU08909</t>
  </si>
  <si>
    <t>beta-1,3-glucanosyltransferase</t>
  </si>
  <si>
    <t>NCU08949</t>
  </si>
  <si>
    <t>NCU08954</t>
  </si>
  <si>
    <t>NCU08991</t>
  </si>
  <si>
    <t>NCU09020</t>
  </si>
  <si>
    <t>NCU09022</t>
  </si>
  <si>
    <t>NCU09079</t>
  </si>
  <si>
    <t>meiotically up-regulated 72 protein</t>
  </si>
  <si>
    <t>NCU09108</t>
  </si>
  <si>
    <t>NCU09117</t>
  </si>
  <si>
    <t>extracellular cell wall glucanase Crf1</t>
  </si>
  <si>
    <t>NCU09152</t>
  </si>
  <si>
    <t>NCU09157</t>
  </si>
  <si>
    <t>NCU09175</t>
  </si>
  <si>
    <t>GPI-anchored cell wall beta-1,3-endoglucanase EglC</t>
  </si>
  <si>
    <t>NCU09182</t>
  </si>
  <si>
    <t>stress responsive A/B barrel domain-containing protein</t>
  </si>
  <si>
    <t>NCU09183</t>
  </si>
  <si>
    <t>kynureninase</t>
  </si>
  <si>
    <t>NCU09209</t>
  </si>
  <si>
    <t>galactose oxidase</t>
  </si>
  <si>
    <t>NCU09210</t>
  </si>
  <si>
    <t>dyp-type peroxidase</t>
  </si>
  <si>
    <t>NCU09223</t>
  </si>
  <si>
    <t>protein disulfide-isomerase</t>
  </si>
  <si>
    <t>NCU09235</t>
  </si>
  <si>
    <t>conidiation-8, con-8</t>
  </si>
  <si>
    <t>NCU09243</t>
  </si>
  <si>
    <t>NCU09244</t>
  </si>
  <si>
    <t>NCU09245</t>
  </si>
  <si>
    <t>NCU09247</t>
  </si>
  <si>
    <t>NCU09252</t>
  </si>
  <si>
    <t>NCU09253</t>
  </si>
  <si>
    <t>NCU09263</t>
  </si>
  <si>
    <t>NCU09265</t>
  </si>
  <si>
    <t>calreticulin</t>
  </si>
  <si>
    <t>NCU09267</t>
  </si>
  <si>
    <t>copper radical oxidase</t>
  </si>
  <si>
    <t>NCU09307</t>
  </si>
  <si>
    <t>NCU09355</t>
  </si>
  <si>
    <t>NCU09356</t>
  </si>
  <si>
    <t>NCU09357</t>
  </si>
  <si>
    <t>stage V sporulation protein K</t>
  </si>
  <si>
    <t>NCU09421</t>
  </si>
  <si>
    <t>NCU09422</t>
  </si>
  <si>
    <t>NCU09428</t>
  </si>
  <si>
    <t>NCU09447</t>
  </si>
  <si>
    <t>NAD(P)H dehydrogenase (external)-3, nde-3</t>
  </si>
  <si>
    <t>NCU09485</t>
  </si>
  <si>
    <t>chaperone dnaK</t>
  </si>
  <si>
    <t>NCU09522</t>
  </si>
  <si>
    <t>NCU09523</t>
  </si>
  <si>
    <t>NCU09549</t>
  </si>
  <si>
    <t>C6 zinc finger domain-containing protein</t>
  </si>
  <si>
    <t>NCU09567</t>
  </si>
  <si>
    <t>myo-inositol-1(or 4)-monophosphatase</t>
  </si>
  <si>
    <t>NCU09692</t>
  </si>
  <si>
    <t>phosphatidic acid phosphatase beta</t>
  </si>
  <si>
    <t>NCU09693</t>
  </si>
  <si>
    <t>NCU09712</t>
  </si>
  <si>
    <t>NCU09759</t>
  </si>
  <si>
    <t>endonuclease/exonuclease/phosphatase</t>
  </si>
  <si>
    <t>NCU09772</t>
  </si>
  <si>
    <t>NCU09775</t>
  </si>
  <si>
    <t>alpha-N-arabinofuranosidase</t>
  </si>
  <si>
    <t>NCU09782</t>
  </si>
  <si>
    <t>NCU09799</t>
  </si>
  <si>
    <t>NCU09832</t>
  </si>
  <si>
    <t>NCU09887</t>
  </si>
  <si>
    <t>Drp1p</t>
  </si>
  <si>
    <t>NCU09904</t>
  </si>
  <si>
    <t>glucan 1,3-beta-glucosidase</t>
  </si>
  <si>
    <t>NCU09906</t>
  </si>
  <si>
    <t>NCU09909</t>
  </si>
  <si>
    <t>urea active transporter</t>
  </si>
  <si>
    <t>NCU09915</t>
  </si>
  <si>
    <t>NCU09937</t>
  </si>
  <si>
    <t>cell wall glycosyl hydrolase Dfg5</t>
  </si>
  <si>
    <t>NCU09995</t>
  </si>
  <si>
    <t>NCU10014</t>
  </si>
  <si>
    <t>NCU10031</t>
  </si>
  <si>
    <t>NCU10040</t>
  </si>
  <si>
    <t>NCU10048</t>
  </si>
  <si>
    <t>3-methyl-2-oxobutanoate hydroxymethyltransferase</t>
  </si>
  <si>
    <t>NCU10387</t>
  </si>
  <si>
    <t>dimethylaniline monooxygenase</t>
  </si>
  <si>
    <t>NCU10498</t>
  </si>
  <si>
    <t>60S ribosomal protein L35</t>
  </si>
  <si>
    <t>NCU10500</t>
  </si>
  <si>
    <t>NCU10529</t>
  </si>
  <si>
    <t>NCU10567</t>
  </si>
  <si>
    <t>NCU10572</t>
  </si>
  <si>
    <t>short chain oxidoreductase</t>
  </si>
  <si>
    <t>NCU10603</t>
  </si>
  <si>
    <t>NCU10610</t>
  </si>
  <si>
    <t>NCU10687</t>
  </si>
  <si>
    <t>NCU10809</t>
  </si>
  <si>
    <t>NCU10852</t>
  </si>
  <si>
    <t>exochitinase</t>
  </si>
  <si>
    <t>NCU10883</t>
  </si>
  <si>
    <t>NCU11000</t>
  </si>
  <si>
    <t>NCU11046</t>
  </si>
  <si>
    <t>NCU11095</t>
  </si>
  <si>
    <t>NCU11102</t>
  </si>
  <si>
    <t>SCJ1</t>
  </si>
  <si>
    <t>NCU11128</t>
  </si>
  <si>
    <t>NCU11172</t>
  </si>
  <si>
    <t>NCU11312</t>
  </si>
  <si>
    <t>CorA family metal ion transporter</t>
  </si>
  <si>
    <t>NCU11324</t>
  </si>
  <si>
    <t>PX domain-containing protein</t>
  </si>
  <si>
    <t>NCU11337</t>
  </si>
  <si>
    <t>NCU12057</t>
  </si>
  <si>
    <t>NCU12067</t>
  </si>
  <si>
    <t>NCU12104</t>
  </si>
  <si>
    <t>NCU15832</t>
  </si>
  <si>
    <t>NCU16323</t>
  </si>
  <si>
    <t>NCU16472</t>
  </si>
  <si>
    <t>NACHT domain-containing protein</t>
  </si>
  <si>
    <t>NCU16555</t>
  </si>
  <si>
    <t>NCU16625</t>
  </si>
  <si>
    <t>NCU16807</t>
  </si>
  <si>
    <t>NCU17043</t>
  </si>
  <si>
    <t>NCU17074</t>
  </si>
  <si>
    <t>NCU17116</t>
  </si>
  <si>
    <t>NCU00104</t>
  </si>
  <si>
    <t>heat shock protein 98, hsp98</t>
  </si>
  <si>
    <t>NCU00518</t>
  </si>
  <si>
    <t>MGS207 protein</t>
  </si>
  <si>
    <t>NCU00766</t>
  </si>
  <si>
    <t>NCU00838</t>
  </si>
  <si>
    <t>3-dehydroshikimate dehydratase</t>
  </si>
  <si>
    <t>NCU00877</t>
  </si>
  <si>
    <t>NCU00884</t>
  </si>
  <si>
    <t>NAD dependent epimerase/dehydratase</t>
  </si>
  <si>
    <t>NCU01039</t>
  </si>
  <si>
    <t>NCU01066</t>
  </si>
  <si>
    <t>l-amino acid oxidase, lao</t>
  </si>
  <si>
    <t>NCU01107</t>
  </si>
  <si>
    <t>short-chain dehydrogenase</t>
  </si>
  <si>
    <t>NCU01689</t>
  </si>
  <si>
    <t>mitochondrial DNA replication protein YHM2</t>
  </si>
  <si>
    <t>NCU01735</t>
  </si>
  <si>
    <t>NCU01861</t>
  </si>
  <si>
    <t>short chain dehydrogenase/reductase family</t>
  </si>
  <si>
    <t>NCU02190</t>
  </si>
  <si>
    <t>oxysterol binding protein</t>
  </si>
  <si>
    <t>NCU02317</t>
  </si>
  <si>
    <t>NCU02322</t>
  </si>
  <si>
    <t>mannose-6-phosphate isomerase</t>
  </si>
  <si>
    <t>NCU02329</t>
  </si>
  <si>
    <t>NCU02397</t>
  </si>
  <si>
    <t>pyruvate decarboxylase</t>
  </si>
  <si>
    <t>NCU02500</t>
  </si>
  <si>
    <t>clock-controlled pheromone CCG-4, ccg-4</t>
  </si>
  <si>
    <t>NCU02579</t>
  </si>
  <si>
    <t>FAS1 domain-containing protein</t>
  </si>
  <si>
    <t>NCU02765</t>
  </si>
  <si>
    <t>RNA binding protein</t>
  </si>
  <si>
    <t>NCU02858</t>
  </si>
  <si>
    <t>NCU02906</t>
  </si>
  <si>
    <t>NAD-dependent malic enzyme 1</t>
  </si>
  <si>
    <t>NCU03078</t>
  </si>
  <si>
    <t>NCU03137</t>
  </si>
  <si>
    <t>nuclear elongation and deformation protein 1</t>
  </si>
  <si>
    <t>NCU03617</t>
  </si>
  <si>
    <t>haloacid dehalogenase</t>
  </si>
  <si>
    <t>NCU03696</t>
  </si>
  <si>
    <t>nitroreductase</t>
  </si>
  <si>
    <t>NCU03779</t>
  </si>
  <si>
    <t>dihydroxyacetone kinase-1, dak-1</t>
  </si>
  <si>
    <t>NCU03780</t>
  </si>
  <si>
    <t>NCU03978</t>
  </si>
  <si>
    <t>carboxylesterase</t>
  </si>
  <si>
    <t>NCU03979</t>
  </si>
  <si>
    <t>biotin synthase</t>
  </si>
  <si>
    <t>NCU04058</t>
  </si>
  <si>
    <t>NCU04454</t>
  </si>
  <si>
    <t>mannosyl transferase</t>
  </si>
  <si>
    <t>NCU04478</t>
  </si>
  <si>
    <t>phospholipase D active site-containing protein</t>
  </si>
  <si>
    <t>NCU04525</t>
  </si>
  <si>
    <t>NCU04539</t>
  </si>
  <si>
    <t>L-lactate dehydrogenase</t>
  </si>
  <si>
    <t>NCU04698</t>
  </si>
  <si>
    <t>spermine/spermidine synthase</t>
  </si>
  <si>
    <t>NCU04815</t>
  </si>
  <si>
    <t>lactoylglutathione lyase</t>
  </si>
  <si>
    <t>NCU04823</t>
  </si>
  <si>
    <t>NADP-dependent alcohol dehydrogenase C</t>
  </si>
  <si>
    <t>NCU04908</t>
  </si>
  <si>
    <t>NCU04949</t>
  </si>
  <si>
    <t>NCU04987</t>
  </si>
  <si>
    <t>hemolysin-III channel protein Izh2</t>
  </si>
  <si>
    <t>NCU05005</t>
  </si>
  <si>
    <t>HHE domain-containing protein</t>
  </si>
  <si>
    <t>NCU05069</t>
  </si>
  <si>
    <t>NCU05070</t>
  </si>
  <si>
    <t>NCU05142</t>
  </si>
  <si>
    <t>NCU05148</t>
  </si>
  <si>
    <t>NCU05490</t>
  </si>
  <si>
    <t>NCU05534</t>
  </si>
  <si>
    <t>NCU05535</t>
  </si>
  <si>
    <t>NCU05652</t>
  </si>
  <si>
    <t>NCU06009</t>
  </si>
  <si>
    <t>NCU06131</t>
  </si>
  <si>
    <t>NCU06332</t>
  </si>
  <si>
    <t>NCU06890</t>
  </si>
  <si>
    <t>NCU06945</t>
  </si>
  <si>
    <t>NCU06978</t>
  </si>
  <si>
    <t>NCU07083</t>
  </si>
  <si>
    <t>NCU07232</t>
  </si>
  <si>
    <t>heat shock protein 30</t>
  </si>
  <si>
    <t>NCU07267</t>
  </si>
  <si>
    <t>blue light-induced-3, bli-3</t>
  </si>
  <si>
    <t>NCU07273</t>
  </si>
  <si>
    <t>NCU07307</t>
  </si>
  <si>
    <t>fatty acid synthase beta subunit dehydratase</t>
  </si>
  <si>
    <t>NCU07308</t>
  </si>
  <si>
    <t>fatty acid synthase alpha subunit reductase</t>
  </si>
  <si>
    <t>NCU07345</t>
  </si>
  <si>
    <t>NCU07474</t>
  </si>
  <si>
    <t>ergot alkaloid biosynthetic protein A</t>
  </si>
  <si>
    <t>NCU07661</t>
  </si>
  <si>
    <t>NCU07806</t>
  </si>
  <si>
    <t>NCU07921</t>
  </si>
  <si>
    <t>NCU08056</t>
  </si>
  <si>
    <t>ABC drug exporter AtrF</t>
  </si>
  <si>
    <t>NCU08057</t>
  </si>
  <si>
    <t>short chain dehydrogenase/reductase</t>
  </si>
  <si>
    <t>NCU08535</t>
  </si>
  <si>
    <t>acetyl-CoA carboxylase</t>
  </si>
  <si>
    <t>NCU08791</t>
  </si>
  <si>
    <t>catalase-1</t>
  </si>
  <si>
    <t>NCU08850</t>
  </si>
  <si>
    <t>mutagen sensitive-18, mus-18</t>
  </si>
  <si>
    <t>NCU08976</t>
  </si>
  <si>
    <t>fatty acid elongase</t>
  </si>
  <si>
    <t>NCU08977</t>
  </si>
  <si>
    <t>long chain fatty alcohol oxidase</t>
  </si>
  <si>
    <t>NCU09040</t>
  </si>
  <si>
    <t>NCU09057</t>
  </si>
  <si>
    <t>NCU09141</t>
  </si>
  <si>
    <t>pyridoxal reductase</t>
  </si>
  <si>
    <t>NCU09176</t>
  </si>
  <si>
    <t>NCU09364</t>
  </si>
  <si>
    <t>hsp30-like protein, hsp30</t>
  </si>
  <si>
    <t>NCU09420</t>
  </si>
  <si>
    <t>hsp20 family</t>
  </si>
  <si>
    <t>NCU09534</t>
  </si>
  <si>
    <t>peroxiredoxin HYR1</t>
  </si>
  <si>
    <t>NCU09611</t>
  </si>
  <si>
    <t>fructosamine-3-kinase</t>
  </si>
  <si>
    <t>NCU09615</t>
  </si>
  <si>
    <t>NCU09648</t>
  </si>
  <si>
    <t>NCU09758</t>
  </si>
  <si>
    <t>Ras guanine-nucleotide exchange protein</t>
  </si>
  <si>
    <t>NCU09972</t>
  </si>
  <si>
    <t>NCU11368</t>
  </si>
  <si>
    <t>5',5'''-P-1,P-4-tetraphosphate phosphorylase 2</t>
  </si>
  <si>
    <t>NCU16443</t>
  </si>
  <si>
    <t>NCU16627</t>
  </si>
  <si>
    <t>NCU16742</t>
  </si>
  <si>
    <t>NCU17244</t>
  </si>
  <si>
    <t>NCU17258</t>
  </si>
  <si>
    <t>NCU00106</t>
  </si>
  <si>
    <t>glutamate 5-kinase</t>
  </si>
  <si>
    <t>NCU00195</t>
  </si>
  <si>
    <t>NCU00227</t>
  </si>
  <si>
    <t>mitochondrial cation transporter</t>
  </si>
  <si>
    <t>NCU00409</t>
  </si>
  <si>
    <t>chorismate mutase/prephenate dehydratase</t>
  </si>
  <si>
    <t>NCU00792</t>
  </si>
  <si>
    <t>NCU00995</t>
  </si>
  <si>
    <t>NCU01045</t>
  </si>
  <si>
    <t>ribonuclease T1</t>
  </si>
  <si>
    <t>NCU01098</t>
  </si>
  <si>
    <t>NCU01382</t>
  </si>
  <si>
    <t>NCU01633</t>
  </si>
  <si>
    <t>hexose transporter HXT13</t>
  </si>
  <si>
    <t>NCU01638</t>
  </si>
  <si>
    <t>DNA-directed RNA polymerase I subunit RPA1</t>
  </si>
  <si>
    <t>NCU01652</t>
  </si>
  <si>
    <t>O-acetylhomoserine</t>
  </si>
  <si>
    <t>NCU01666</t>
  </si>
  <si>
    <t>acetolactate synthase small subunit</t>
  </si>
  <si>
    <t>NCU01697</t>
  </si>
  <si>
    <t>NCU01786</t>
  </si>
  <si>
    <t>NCU01985</t>
  </si>
  <si>
    <t>sulfate adenylyltransferase</t>
  </si>
  <si>
    <t>NCU03497</t>
  </si>
  <si>
    <t>plasma membrane iron permease</t>
  </si>
  <si>
    <t>NCU03561</t>
  </si>
  <si>
    <t>NCU03608</t>
  </si>
  <si>
    <t>ketol-acid reductoisomerase</t>
  </si>
  <si>
    <t>NCU03813</t>
  </si>
  <si>
    <t>formate dehydrogenase</t>
  </si>
  <si>
    <t>NCU04216</t>
  </si>
  <si>
    <t>amidophosphoribosyltransferase</t>
  </si>
  <si>
    <t>NCU04579</t>
  </si>
  <si>
    <t>dihydroxy-acid dehydratase</t>
  </si>
  <si>
    <t>NCU04865</t>
  </si>
  <si>
    <t>polyketide synthase-3, pks-3</t>
  </si>
  <si>
    <t>NCU04996</t>
  </si>
  <si>
    <t>NCU05289</t>
  </si>
  <si>
    <t>nucleolar GTP-binding protein 1</t>
  </si>
  <si>
    <t>NCU05782</t>
  </si>
  <si>
    <t>ATP-dependent RNA helicase dbp-3</t>
  </si>
  <si>
    <t>NCU06255</t>
  </si>
  <si>
    <t>NCU06296</t>
  </si>
  <si>
    <t>NCU07129</t>
  </si>
  <si>
    <t>amino-acid permease inda1</t>
  </si>
  <si>
    <t>NCU07200</t>
  </si>
  <si>
    <t>metalloprotease 1</t>
  </si>
  <si>
    <t>NCU07388</t>
  </si>
  <si>
    <t>NCU07539</t>
  </si>
  <si>
    <t>NCU07690</t>
  </si>
  <si>
    <t>methylenetetrahydrofolate reductase 1</t>
  </si>
  <si>
    <t>NCU07895</t>
  </si>
  <si>
    <t>NCU07982</t>
  </si>
  <si>
    <t>NCU08397</t>
  </si>
  <si>
    <t>NCU08418</t>
  </si>
  <si>
    <t>tripeptidyl-peptidase</t>
  </si>
  <si>
    <t>NCU08648</t>
  </si>
  <si>
    <t>nuclease PA3</t>
  </si>
  <si>
    <t>NCU08898</t>
  </si>
  <si>
    <t>homoaconitase</t>
  </si>
  <si>
    <t>NCU09144</t>
  </si>
  <si>
    <t>NCU09294</t>
  </si>
  <si>
    <t>NCU09295</t>
  </si>
  <si>
    <t>NCU09337</t>
  </si>
  <si>
    <t>Pheromone-regulated membrane protein 1-like, Prm1</t>
  </si>
  <si>
    <t>NCU09444</t>
  </si>
  <si>
    <t>NCU09488</t>
  </si>
  <si>
    <t>SDA1 domain-containing protein</t>
  </si>
  <si>
    <t>NCU09562</t>
  </si>
  <si>
    <t>NCU09647</t>
  </si>
  <si>
    <t>NCU09659</t>
  </si>
  <si>
    <t>5'-nucleotidase</t>
  </si>
  <si>
    <t>NCU09723</t>
  </si>
  <si>
    <t>NCU09992</t>
  </si>
  <si>
    <t>serine peptidase</t>
  </si>
  <si>
    <t>NCU10020</t>
  </si>
  <si>
    <t>methionine synthase</t>
  </si>
  <si>
    <t>NCU11295</t>
  </si>
  <si>
    <t>Fold change</t>
  </si>
  <si>
    <r>
      <rPr>
        <b/>
        <sz val="12"/>
        <color theme="1"/>
        <rFont val="Calibri"/>
        <family val="2"/>
        <scheme val="minor"/>
      </rPr>
      <t xml:space="preserve">Table S1: </t>
    </r>
    <r>
      <rPr>
        <sz val="12"/>
        <color theme="1"/>
        <rFont val="Calibri"/>
        <family val="2"/>
        <scheme val="minor"/>
      </rPr>
      <t xml:space="preserve">Differentially expressed genes by RNA-seq in </t>
    </r>
    <r>
      <rPr>
        <i/>
        <sz val="12"/>
        <color theme="1"/>
        <rFont val="Calibri"/>
        <family val="2"/>
        <scheme val="minor"/>
      </rPr>
      <t>N. crassa</t>
    </r>
    <r>
      <rPr>
        <sz val="12"/>
        <color theme="1"/>
        <rFont val="Calibri"/>
        <family val="2"/>
        <scheme val="minor"/>
      </rPr>
      <t>, after exposure to 10 mM furfural or 10 mM HM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uffdiff_Summary_Fur_up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uffdiff_Summary_Fur_down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uffdiff_Summary_HMF_up" connectionId="4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uffdiff_Summary_HMF_down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9"/>
  <sheetViews>
    <sheetView workbookViewId="0">
      <selection activeCell="A7" sqref="A7:XFD7"/>
    </sheetView>
  </sheetViews>
  <sheetFormatPr defaultColWidth="11.19921875" defaultRowHeight="15.6" x14ac:dyDescent="0.3"/>
  <cols>
    <col min="1" max="1" width="10" customWidth="1"/>
    <col min="2" max="2" width="60.69921875" bestFit="1" customWidth="1"/>
    <col min="3" max="3" width="8.19921875" customWidth="1"/>
    <col min="4" max="4" width="9.19921875" customWidth="1"/>
    <col min="5" max="5" width="8.796875" customWidth="1"/>
    <col min="6" max="6" width="12.19921875" bestFit="1" customWidth="1"/>
    <col min="7" max="9" width="8.19921875" customWidth="1"/>
    <col min="10" max="11" width="9.19921875" customWidth="1"/>
    <col min="12" max="12" width="10.19921875" customWidth="1"/>
  </cols>
  <sheetData>
    <row r="1" spans="1:13" x14ac:dyDescent="0.3">
      <c r="A1" t="s">
        <v>1688</v>
      </c>
    </row>
    <row r="3" spans="1:13" s="2" customForma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687</v>
      </c>
    </row>
    <row r="4" spans="1:13" x14ac:dyDescent="0.3">
      <c r="A4" t="s">
        <v>300</v>
      </c>
      <c r="B4" t="s">
        <v>301</v>
      </c>
      <c r="C4">
        <v>0.28365499999999999</v>
      </c>
      <c r="D4">
        <v>53.541899999999998</v>
      </c>
      <c r="E4">
        <v>7.5603899999999999</v>
      </c>
      <c r="F4">
        <v>0</v>
      </c>
      <c r="G4">
        <v>0.56616500000000003</v>
      </c>
      <c r="H4">
        <v>9.2887600000000001E-2</v>
      </c>
      <c r="I4">
        <v>0.14902000000000001</v>
      </c>
      <c r="J4">
        <v>44.296799999999998</v>
      </c>
      <c r="K4">
        <v>59.597799999999999</v>
      </c>
      <c r="L4">
        <v>61.4542</v>
      </c>
      <c r="M4">
        <f>POWER(2,E4)</f>
        <v>188.75747923564757</v>
      </c>
    </row>
    <row r="5" spans="1:13" x14ac:dyDescent="0.3">
      <c r="A5" t="s">
        <v>54</v>
      </c>
      <c r="B5" t="s">
        <v>55</v>
      </c>
      <c r="C5">
        <v>0.13922799999999999</v>
      </c>
      <c r="D5">
        <v>7.3432300000000001</v>
      </c>
      <c r="E5">
        <v>5.7208899999999998</v>
      </c>
      <c r="F5" s="1">
        <v>3.3099999999999998E-5</v>
      </c>
      <c r="G5">
        <v>0.106367</v>
      </c>
      <c r="H5">
        <v>0.28553000000000001</v>
      </c>
      <c r="I5">
        <v>0</v>
      </c>
      <c r="J5">
        <v>5.2745800000000003</v>
      </c>
      <c r="K5">
        <v>12.1999</v>
      </c>
      <c r="L5">
        <v>8.0353600000000007</v>
      </c>
      <c r="M5">
        <f t="shared" ref="M5:M68" si="0">POWER(2,E5)</f>
        <v>52.74235188031993</v>
      </c>
    </row>
    <row r="6" spans="1:13" x14ac:dyDescent="0.3">
      <c r="A6" t="s">
        <v>485</v>
      </c>
      <c r="B6" t="s">
        <v>486</v>
      </c>
      <c r="C6">
        <v>76.709699999999998</v>
      </c>
      <c r="D6">
        <v>2754.94</v>
      </c>
      <c r="E6">
        <v>5.1664700000000003</v>
      </c>
      <c r="F6">
        <v>0</v>
      </c>
      <c r="G6">
        <v>94.525300000000001</v>
      </c>
      <c r="H6">
        <v>50.558199999999999</v>
      </c>
      <c r="I6">
        <v>73.085599999999999</v>
      </c>
      <c r="J6">
        <v>2747.02</v>
      </c>
      <c r="K6">
        <v>2696.27</v>
      </c>
      <c r="L6">
        <v>3749.26</v>
      </c>
      <c r="M6">
        <f t="shared" si="0"/>
        <v>35.913889468651945</v>
      </c>
    </row>
    <row r="7" spans="1:13" x14ac:dyDescent="0.3">
      <c r="A7" t="s">
        <v>184</v>
      </c>
      <c r="B7" t="s">
        <v>185</v>
      </c>
      <c r="C7">
        <v>1.78302</v>
      </c>
      <c r="D7">
        <v>57.2104</v>
      </c>
      <c r="E7">
        <v>5.0038900000000002</v>
      </c>
      <c r="F7">
        <v>0</v>
      </c>
      <c r="G7">
        <v>1.62758</v>
      </c>
      <c r="H7">
        <v>1.4895</v>
      </c>
      <c r="I7">
        <v>1.6797299999999999</v>
      </c>
      <c r="J7">
        <v>57.516800000000003</v>
      </c>
      <c r="K7">
        <v>53.856000000000002</v>
      </c>
      <c r="L7">
        <v>78.020099999999999</v>
      </c>
      <c r="M7">
        <f t="shared" si="0"/>
        <v>32.08639938986542</v>
      </c>
    </row>
    <row r="8" spans="1:13" x14ac:dyDescent="0.3">
      <c r="A8" t="s">
        <v>292</v>
      </c>
      <c r="B8" t="s">
        <v>293</v>
      </c>
      <c r="C8">
        <v>4.6771000000000003</v>
      </c>
      <c r="D8">
        <v>114.899</v>
      </c>
      <c r="E8">
        <v>4.6186100000000003</v>
      </c>
      <c r="F8">
        <v>0</v>
      </c>
      <c r="G8">
        <v>3.4685000000000001</v>
      </c>
      <c r="H8">
        <v>3.35161</v>
      </c>
      <c r="I8">
        <v>5.6151299999999997</v>
      </c>
      <c r="J8">
        <v>115.01900000000001</v>
      </c>
      <c r="K8">
        <v>112.34699999999999</v>
      </c>
      <c r="L8">
        <v>155.113</v>
      </c>
      <c r="M8">
        <f t="shared" si="0"/>
        <v>24.566322467446838</v>
      </c>
    </row>
    <row r="9" spans="1:13" x14ac:dyDescent="0.3">
      <c r="A9" t="s">
        <v>322</v>
      </c>
      <c r="B9" t="s">
        <v>323</v>
      </c>
      <c r="C9">
        <v>2.05646</v>
      </c>
      <c r="D9">
        <v>50.286099999999998</v>
      </c>
      <c r="E9">
        <v>4.6119199999999996</v>
      </c>
      <c r="F9">
        <v>0</v>
      </c>
      <c r="G9">
        <v>2.4949499999999998</v>
      </c>
      <c r="H9">
        <v>2.3531499999999999</v>
      </c>
      <c r="I9">
        <v>1.06907</v>
      </c>
      <c r="J9">
        <v>66.474599999999995</v>
      </c>
      <c r="K9">
        <v>41.147500000000001</v>
      </c>
      <c r="L9">
        <v>68.502600000000001</v>
      </c>
      <c r="M9">
        <f t="shared" si="0"/>
        <v>24.452668350797254</v>
      </c>
    </row>
    <row r="10" spans="1:13" x14ac:dyDescent="0.3">
      <c r="A10" t="s">
        <v>641</v>
      </c>
      <c r="B10" t="s">
        <v>17</v>
      </c>
      <c r="C10">
        <v>1.61321</v>
      </c>
      <c r="D10">
        <v>36.975999999999999</v>
      </c>
      <c r="E10">
        <v>4.51858</v>
      </c>
      <c r="F10">
        <v>0</v>
      </c>
      <c r="G10">
        <v>1.6389199999999999</v>
      </c>
      <c r="H10">
        <v>2.0324399999999998</v>
      </c>
      <c r="I10">
        <v>1.0200499999999999</v>
      </c>
      <c r="J10">
        <v>39.373699999999999</v>
      </c>
      <c r="K10">
        <v>39.898699999999998</v>
      </c>
      <c r="L10">
        <v>49.489400000000003</v>
      </c>
      <c r="M10">
        <f t="shared" si="0"/>
        <v>22.920712715082374</v>
      </c>
    </row>
    <row r="11" spans="1:13" x14ac:dyDescent="0.3">
      <c r="A11" t="s">
        <v>523</v>
      </c>
      <c r="B11" t="s">
        <v>524</v>
      </c>
      <c r="C11">
        <v>2.17476</v>
      </c>
      <c r="D11">
        <v>27.920100000000001</v>
      </c>
      <c r="E11">
        <v>3.6823800000000002</v>
      </c>
      <c r="F11">
        <v>0</v>
      </c>
      <c r="G11">
        <v>2.5592000000000001</v>
      </c>
      <c r="H11">
        <v>2.0623100000000001</v>
      </c>
      <c r="I11">
        <v>1.94072</v>
      </c>
      <c r="J11">
        <v>33.295099999999998</v>
      </c>
      <c r="K11">
        <v>36.983800000000002</v>
      </c>
      <c r="L11">
        <v>32.243000000000002</v>
      </c>
      <c r="M11">
        <f t="shared" si="0"/>
        <v>12.838279766956555</v>
      </c>
    </row>
    <row r="12" spans="1:13" x14ac:dyDescent="0.3">
      <c r="A12" t="s">
        <v>494</v>
      </c>
      <c r="B12" t="s">
        <v>17</v>
      </c>
      <c r="C12">
        <v>8.6168400000000006E-2</v>
      </c>
      <c r="D12">
        <v>1.0870299999999999</v>
      </c>
      <c r="E12">
        <v>3.6570900000000002</v>
      </c>
      <c r="F12">
        <v>3.3526300000000001E-3</v>
      </c>
      <c r="G12">
        <v>0.17646500000000001</v>
      </c>
      <c r="H12">
        <v>0</v>
      </c>
      <c r="I12">
        <v>7.2566099999999994E-2</v>
      </c>
      <c r="J12">
        <v>0.82314900000000002</v>
      </c>
      <c r="K12">
        <v>0.989568</v>
      </c>
      <c r="L12">
        <v>1.19834</v>
      </c>
      <c r="M12">
        <f t="shared" si="0"/>
        <v>12.615189736841735</v>
      </c>
    </row>
    <row r="13" spans="1:13" x14ac:dyDescent="0.3">
      <c r="A13" t="s">
        <v>471</v>
      </c>
      <c r="B13" t="s">
        <v>17</v>
      </c>
      <c r="C13">
        <v>1.0604499999999999</v>
      </c>
      <c r="D13">
        <v>13.0106</v>
      </c>
      <c r="E13">
        <v>3.61693</v>
      </c>
      <c r="F13" s="1">
        <v>2.5299999999999999E-12</v>
      </c>
      <c r="G13">
        <v>1.6584300000000001</v>
      </c>
      <c r="H13">
        <v>0.68081800000000003</v>
      </c>
      <c r="I13">
        <v>0.74419400000000002</v>
      </c>
      <c r="J13">
        <v>14.569000000000001</v>
      </c>
      <c r="K13">
        <v>13.636100000000001</v>
      </c>
      <c r="L13">
        <v>16.2149</v>
      </c>
      <c r="M13">
        <f t="shared" si="0"/>
        <v>12.268865973852607</v>
      </c>
    </row>
    <row r="14" spans="1:13" x14ac:dyDescent="0.3">
      <c r="A14" t="s">
        <v>495</v>
      </c>
      <c r="B14" t="s">
        <v>17</v>
      </c>
      <c r="C14">
        <v>4.07559</v>
      </c>
      <c r="D14">
        <v>48.909799999999997</v>
      </c>
      <c r="E14">
        <v>3.5850399999999998</v>
      </c>
      <c r="F14">
        <v>0</v>
      </c>
      <c r="G14">
        <v>4.9534900000000004</v>
      </c>
      <c r="H14">
        <v>3.6375799999999998</v>
      </c>
      <c r="I14">
        <v>3.24715</v>
      </c>
      <c r="J14">
        <v>60.290799999999997</v>
      </c>
      <c r="K14">
        <v>39.889699999999998</v>
      </c>
      <c r="L14">
        <v>68.269599999999997</v>
      </c>
      <c r="M14">
        <f t="shared" si="0"/>
        <v>12.000644638193821</v>
      </c>
    </row>
    <row r="15" spans="1:13" x14ac:dyDescent="0.3">
      <c r="A15" t="s">
        <v>312</v>
      </c>
      <c r="B15" t="s">
        <v>313</v>
      </c>
      <c r="C15">
        <v>0.47337600000000002</v>
      </c>
      <c r="D15">
        <v>5.5109199999999996</v>
      </c>
      <c r="E15">
        <v>3.5412300000000001</v>
      </c>
      <c r="F15" s="1">
        <v>5.0999999999999998E-11</v>
      </c>
      <c r="G15">
        <v>0.68129899999999999</v>
      </c>
      <c r="H15">
        <v>0.35223700000000002</v>
      </c>
      <c r="I15">
        <v>0.48850700000000002</v>
      </c>
      <c r="J15">
        <v>5.4617599999999999</v>
      </c>
      <c r="K15">
        <v>5.5633400000000002</v>
      </c>
      <c r="L15">
        <v>10.782299999999999</v>
      </c>
      <c r="M15">
        <f t="shared" si="0"/>
        <v>11.64170128600075</v>
      </c>
    </row>
    <row r="16" spans="1:13" x14ac:dyDescent="0.3">
      <c r="A16" t="s">
        <v>598</v>
      </c>
      <c r="B16" t="s">
        <v>599</v>
      </c>
      <c r="C16">
        <v>6.22776</v>
      </c>
      <c r="D16">
        <v>72.491100000000003</v>
      </c>
      <c r="E16">
        <v>3.5410200000000001</v>
      </c>
      <c r="F16">
        <v>0</v>
      </c>
      <c r="G16">
        <v>8.5395800000000008</v>
      </c>
      <c r="H16">
        <v>4.5935699999999997</v>
      </c>
      <c r="I16">
        <v>5.7024699999999999</v>
      </c>
      <c r="J16">
        <v>53.831499999999998</v>
      </c>
      <c r="K16">
        <v>114.267</v>
      </c>
      <c r="L16">
        <v>100.13800000000001</v>
      </c>
      <c r="M16">
        <f t="shared" si="0"/>
        <v>11.640006832717923</v>
      </c>
    </row>
    <row r="17" spans="1:13" x14ac:dyDescent="0.3">
      <c r="A17" t="s">
        <v>255</v>
      </c>
      <c r="B17" t="s">
        <v>256</v>
      </c>
      <c r="C17">
        <v>7.1735300000000004</v>
      </c>
      <c r="D17">
        <v>81.462199999999996</v>
      </c>
      <c r="E17">
        <v>3.5053700000000001</v>
      </c>
      <c r="F17">
        <v>0</v>
      </c>
      <c r="G17">
        <v>6.9582100000000002</v>
      </c>
      <c r="H17">
        <v>6.9482100000000004</v>
      </c>
      <c r="I17">
        <v>6.2454099999999997</v>
      </c>
      <c r="J17">
        <v>86.720299999999995</v>
      </c>
      <c r="K17">
        <v>86.968800000000002</v>
      </c>
      <c r="L17">
        <v>114.23</v>
      </c>
      <c r="M17">
        <f t="shared" si="0"/>
        <v>11.355898860606279</v>
      </c>
    </row>
    <row r="18" spans="1:13" x14ac:dyDescent="0.3">
      <c r="A18" t="s">
        <v>626</v>
      </c>
      <c r="B18" t="s">
        <v>627</v>
      </c>
      <c r="C18">
        <v>24.4618</v>
      </c>
      <c r="D18">
        <v>273.97199999999998</v>
      </c>
      <c r="E18">
        <v>3.48542</v>
      </c>
      <c r="F18">
        <v>0</v>
      </c>
      <c r="G18">
        <v>18.527799999999999</v>
      </c>
      <c r="H18">
        <v>40.987499999999997</v>
      </c>
      <c r="I18">
        <v>7.83073</v>
      </c>
      <c r="J18">
        <v>284.71699999999998</v>
      </c>
      <c r="K18">
        <v>246.96100000000001</v>
      </c>
      <c r="L18">
        <v>399.53899999999999</v>
      </c>
      <c r="M18">
        <f t="shared" si="0"/>
        <v>11.199946999106796</v>
      </c>
    </row>
    <row r="19" spans="1:13" x14ac:dyDescent="0.3">
      <c r="A19" t="s">
        <v>188</v>
      </c>
      <c r="B19" t="s">
        <v>189</v>
      </c>
      <c r="C19">
        <v>51.401200000000003</v>
      </c>
      <c r="D19">
        <v>501.38600000000002</v>
      </c>
      <c r="E19">
        <v>3.2860499999999999</v>
      </c>
      <c r="F19">
        <v>0</v>
      </c>
      <c r="G19">
        <v>45.033700000000003</v>
      </c>
      <c r="H19">
        <v>43.1556</v>
      </c>
      <c r="I19">
        <v>36.371200000000002</v>
      </c>
      <c r="J19">
        <v>450.60399999999998</v>
      </c>
      <c r="K19">
        <v>473.04700000000003</v>
      </c>
      <c r="L19">
        <v>555.74400000000003</v>
      </c>
      <c r="M19">
        <f t="shared" si="0"/>
        <v>9.7543788077607747</v>
      </c>
    </row>
    <row r="20" spans="1:13" x14ac:dyDescent="0.3">
      <c r="A20" t="s">
        <v>624</v>
      </c>
      <c r="B20" t="s">
        <v>625</v>
      </c>
      <c r="C20">
        <v>0.92627400000000004</v>
      </c>
      <c r="D20">
        <v>8.8582800000000006</v>
      </c>
      <c r="E20">
        <v>3.25752</v>
      </c>
      <c r="F20" s="1">
        <v>6.6999999999999996E-10</v>
      </c>
      <c r="G20">
        <v>0.71383799999999997</v>
      </c>
      <c r="H20">
        <v>1.6587000000000001</v>
      </c>
      <c r="I20">
        <v>0.22491900000000001</v>
      </c>
      <c r="J20">
        <v>7.9047499999999999</v>
      </c>
      <c r="K20">
        <v>5.8222300000000002</v>
      </c>
      <c r="L20">
        <v>16.416899999999998</v>
      </c>
      <c r="M20">
        <f t="shared" si="0"/>
        <v>9.5633760078188601</v>
      </c>
    </row>
    <row r="21" spans="1:13" x14ac:dyDescent="0.3">
      <c r="A21" t="s">
        <v>283</v>
      </c>
      <c r="B21" t="s">
        <v>284</v>
      </c>
      <c r="C21">
        <v>18.0685</v>
      </c>
      <c r="D21">
        <v>172.60900000000001</v>
      </c>
      <c r="E21">
        <v>3.25596</v>
      </c>
      <c r="F21">
        <v>0</v>
      </c>
      <c r="G21">
        <v>21.437899999999999</v>
      </c>
      <c r="H21">
        <v>18.839099999999998</v>
      </c>
      <c r="I21">
        <v>13.8947</v>
      </c>
      <c r="J21">
        <v>183.096</v>
      </c>
      <c r="K21">
        <v>210.98</v>
      </c>
      <c r="L21">
        <v>221.297</v>
      </c>
      <c r="M21">
        <f t="shared" si="0"/>
        <v>9.5530406263978147</v>
      </c>
    </row>
    <row r="22" spans="1:13" x14ac:dyDescent="0.3">
      <c r="A22" t="s">
        <v>456</v>
      </c>
      <c r="B22" t="s">
        <v>457</v>
      </c>
      <c r="C22">
        <v>6.9780199999999999</v>
      </c>
      <c r="D22">
        <v>61.680500000000002</v>
      </c>
      <c r="E22">
        <v>3.14392</v>
      </c>
      <c r="F22">
        <v>0</v>
      </c>
      <c r="G22">
        <v>6.2499399999999996</v>
      </c>
      <c r="H22">
        <v>6.2005800000000004</v>
      </c>
      <c r="I22">
        <v>5.7499900000000004</v>
      </c>
      <c r="J22">
        <v>58.571399999999997</v>
      </c>
      <c r="K22">
        <v>66.078599999999994</v>
      </c>
      <c r="L22">
        <v>72.527199999999993</v>
      </c>
      <c r="M22">
        <f t="shared" si="0"/>
        <v>8.8392257140586157</v>
      </c>
    </row>
    <row r="23" spans="1:13" x14ac:dyDescent="0.3">
      <c r="A23" t="s">
        <v>556</v>
      </c>
      <c r="B23" t="s">
        <v>17</v>
      </c>
      <c r="C23">
        <v>0.28606999999999999</v>
      </c>
      <c r="D23">
        <v>2.44964</v>
      </c>
      <c r="E23">
        <v>3.0981299999999998</v>
      </c>
      <c r="F23">
        <v>1.00661E-3</v>
      </c>
      <c r="G23">
        <v>0.45319300000000001</v>
      </c>
      <c r="H23">
        <v>0.33830500000000002</v>
      </c>
      <c r="I23">
        <v>6.79004E-2</v>
      </c>
      <c r="J23">
        <v>3.09348</v>
      </c>
      <c r="K23">
        <v>2.0252699999999999</v>
      </c>
      <c r="L23">
        <v>3.3530500000000001</v>
      </c>
      <c r="M23">
        <f t="shared" si="0"/>
        <v>8.5630811644729867</v>
      </c>
    </row>
    <row r="24" spans="1:13" x14ac:dyDescent="0.3">
      <c r="A24" t="s">
        <v>152</v>
      </c>
      <c r="B24" t="s">
        <v>17</v>
      </c>
      <c r="C24">
        <v>1.1560699999999999</v>
      </c>
      <c r="D24">
        <v>9.6972100000000001</v>
      </c>
      <c r="E24">
        <v>3.0683400000000001</v>
      </c>
      <c r="F24" s="1">
        <v>3.4999999999999998E-10</v>
      </c>
      <c r="G24">
        <v>1.13357</v>
      </c>
      <c r="H24">
        <v>1.5615300000000001</v>
      </c>
      <c r="I24">
        <v>1.1293200000000001</v>
      </c>
      <c r="J24">
        <v>13.3751</v>
      </c>
      <c r="K24">
        <v>10.350199999999999</v>
      </c>
      <c r="L24">
        <v>15.0777</v>
      </c>
      <c r="M24">
        <f t="shared" si="0"/>
        <v>8.3880763895252084</v>
      </c>
    </row>
    <row r="25" spans="1:13" x14ac:dyDescent="0.3">
      <c r="A25" t="s">
        <v>579</v>
      </c>
      <c r="B25" t="s">
        <v>17</v>
      </c>
      <c r="C25">
        <v>8.0064200000000003</v>
      </c>
      <c r="D25">
        <v>63.9666</v>
      </c>
      <c r="E25">
        <v>2.9980899999999999</v>
      </c>
      <c r="F25" s="1">
        <v>8.72E-12</v>
      </c>
      <c r="G25">
        <v>3.2607300000000001</v>
      </c>
      <c r="H25">
        <v>15.8001</v>
      </c>
      <c r="I25">
        <v>0.84894800000000004</v>
      </c>
      <c r="J25">
        <v>67.801299999999998</v>
      </c>
      <c r="K25">
        <v>58.625700000000002</v>
      </c>
      <c r="L25">
        <v>74.246700000000004</v>
      </c>
      <c r="M25">
        <f t="shared" si="0"/>
        <v>7.9894157189506627</v>
      </c>
    </row>
    <row r="26" spans="1:13" x14ac:dyDescent="0.3">
      <c r="A26" t="s">
        <v>344</v>
      </c>
      <c r="B26" t="s">
        <v>345</v>
      </c>
      <c r="C26">
        <v>1.3198700000000001</v>
      </c>
      <c r="D26">
        <v>10.4694</v>
      </c>
      <c r="E26">
        <v>2.9877099999999999</v>
      </c>
      <c r="F26" s="1">
        <v>1.8199999999999999E-11</v>
      </c>
      <c r="G26">
        <v>0.80569400000000002</v>
      </c>
      <c r="H26">
        <v>1.3410299999999999</v>
      </c>
      <c r="I26">
        <v>1.2765299999999999</v>
      </c>
      <c r="J26">
        <v>10.3193</v>
      </c>
      <c r="K26">
        <v>13.1435</v>
      </c>
      <c r="L26">
        <v>10.6166</v>
      </c>
      <c r="M26">
        <f t="shared" si="0"/>
        <v>7.9321392250597054</v>
      </c>
    </row>
    <row r="27" spans="1:13" x14ac:dyDescent="0.3">
      <c r="A27" t="s">
        <v>273</v>
      </c>
      <c r="B27" t="s">
        <v>274</v>
      </c>
      <c r="C27">
        <v>18.347000000000001</v>
      </c>
      <c r="D27">
        <v>143.28</v>
      </c>
      <c r="E27">
        <v>2.96522</v>
      </c>
      <c r="F27">
        <v>0</v>
      </c>
      <c r="G27">
        <v>17.197700000000001</v>
      </c>
      <c r="H27">
        <v>16.915900000000001</v>
      </c>
      <c r="I27">
        <v>16.487500000000001</v>
      </c>
      <c r="J27">
        <v>180.471</v>
      </c>
      <c r="K27">
        <v>162.05099999999999</v>
      </c>
      <c r="L27">
        <v>151.017</v>
      </c>
      <c r="M27">
        <f t="shared" si="0"/>
        <v>7.8094448762477802</v>
      </c>
    </row>
    <row r="28" spans="1:13" x14ac:dyDescent="0.3">
      <c r="A28" t="s">
        <v>596</v>
      </c>
      <c r="B28" t="s">
        <v>597</v>
      </c>
      <c r="C28">
        <v>9.7255199999999995</v>
      </c>
      <c r="D28">
        <v>74.488699999999994</v>
      </c>
      <c r="E28">
        <v>2.9371700000000001</v>
      </c>
      <c r="F28">
        <v>0</v>
      </c>
      <c r="G28">
        <v>8.8038299999999996</v>
      </c>
      <c r="H28">
        <v>8.4054800000000007</v>
      </c>
      <c r="I28">
        <v>8.7141199999999994</v>
      </c>
      <c r="J28">
        <v>78.077299999999994</v>
      </c>
      <c r="K28">
        <v>76.587699999999998</v>
      </c>
      <c r="L28">
        <v>90.282499999999999</v>
      </c>
      <c r="M28">
        <f t="shared" si="0"/>
        <v>7.6590741195483769</v>
      </c>
    </row>
    <row r="29" spans="1:13" x14ac:dyDescent="0.3">
      <c r="A29" t="s">
        <v>483</v>
      </c>
      <c r="B29" t="s">
        <v>101</v>
      </c>
      <c r="C29">
        <v>1.27247</v>
      </c>
      <c r="D29">
        <v>9.4812999999999992</v>
      </c>
      <c r="E29">
        <v>2.8974600000000001</v>
      </c>
      <c r="F29" s="1">
        <v>2.9300000000000001E-8</v>
      </c>
      <c r="G29">
        <v>1.34151</v>
      </c>
      <c r="H29">
        <v>0.93018800000000001</v>
      </c>
      <c r="I29">
        <v>1.25691</v>
      </c>
      <c r="J29">
        <v>9.8283500000000004</v>
      </c>
      <c r="K29">
        <v>12.7422</v>
      </c>
      <c r="L29">
        <v>10.2776</v>
      </c>
      <c r="M29">
        <f t="shared" si="0"/>
        <v>7.4511339568738979</v>
      </c>
    </row>
    <row r="30" spans="1:13" x14ac:dyDescent="0.3">
      <c r="A30" t="s">
        <v>559</v>
      </c>
      <c r="B30" t="s">
        <v>560</v>
      </c>
      <c r="C30">
        <v>42.125500000000002</v>
      </c>
      <c r="D30">
        <v>313.39800000000002</v>
      </c>
      <c r="E30">
        <v>2.8952300000000002</v>
      </c>
      <c r="F30">
        <v>0</v>
      </c>
      <c r="G30">
        <v>38.233699999999999</v>
      </c>
      <c r="H30">
        <v>58.167999999999999</v>
      </c>
      <c r="I30">
        <v>24.748000000000001</v>
      </c>
      <c r="J30">
        <v>343.94900000000001</v>
      </c>
      <c r="K30">
        <v>266.85000000000002</v>
      </c>
      <c r="L30">
        <v>489.346</v>
      </c>
      <c r="M30">
        <f t="shared" si="0"/>
        <v>7.4396255001188498</v>
      </c>
    </row>
    <row r="31" spans="1:13" x14ac:dyDescent="0.3">
      <c r="A31" t="s">
        <v>278</v>
      </c>
      <c r="B31" t="s">
        <v>279</v>
      </c>
      <c r="C31">
        <v>32.058399999999999</v>
      </c>
      <c r="D31">
        <v>229.42699999999999</v>
      </c>
      <c r="E31">
        <v>2.8392599999999999</v>
      </c>
      <c r="F31">
        <v>0</v>
      </c>
      <c r="G31">
        <v>46.467599999999997</v>
      </c>
      <c r="H31">
        <v>23.966200000000001</v>
      </c>
      <c r="I31">
        <v>27.249199999999998</v>
      </c>
      <c r="J31">
        <v>330.363</v>
      </c>
      <c r="K31">
        <v>219.98500000000001</v>
      </c>
      <c r="L31">
        <v>292.97399999999999</v>
      </c>
      <c r="M31">
        <f t="shared" si="0"/>
        <v>7.1565288352747611</v>
      </c>
    </row>
    <row r="32" spans="1:13" x14ac:dyDescent="0.3">
      <c r="A32" t="s">
        <v>74</v>
      </c>
      <c r="B32" t="s">
        <v>75</v>
      </c>
      <c r="C32">
        <v>8.14419</v>
      </c>
      <c r="D32">
        <v>55.765599999999999</v>
      </c>
      <c r="E32">
        <v>2.7755299999999998</v>
      </c>
      <c r="F32">
        <v>0</v>
      </c>
      <c r="G32">
        <v>8.3110499999999998</v>
      </c>
      <c r="H32">
        <v>9.1303999999999998</v>
      </c>
      <c r="I32">
        <v>5.4910800000000002</v>
      </c>
      <c r="J32">
        <v>55.176400000000001</v>
      </c>
      <c r="K32">
        <v>53.627499999999998</v>
      </c>
      <c r="L32">
        <v>81.094099999999997</v>
      </c>
      <c r="M32">
        <f t="shared" si="0"/>
        <v>6.8472752133053918</v>
      </c>
    </row>
    <row r="33" spans="1:13" x14ac:dyDescent="0.3">
      <c r="A33" t="s">
        <v>583</v>
      </c>
      <c r="B33" t="s">
        <v>584</v>
      </c>
      <c r="C33">
        <v>8.8484400000000001</v>
      </c>
      <c r="D33">
        <v>57.581299999999999</v>
      </c>
      <c r="E33">
        <v>2.7021000000000002</v>
      </c>
      <c r="F33">
        <v>0</v>
      </c>
      <c r="G33">
        <v>8.7684599999999993</v>
      </c>
      <c r="H33">
        <v>8.1886799999999997</v>
      </c>
      <c r="I33">
        <v>7.3853400000000002</v>
      </c>
      <c r="J33">
        <v>63.703299999999999</v>
      </c>
      <c r="K33">
        <v>81.039699999999996</v>
      </c>
      <c r="L33">
        <v>56.839300000000001</v>
      </c>
      <c r="M33">
        <f t="shared" si="0"/>
        <v>6.5074846338873176</v>
      </c>
    </row>
    <row r="34" spans="1:13" x14ac:dyDescent="0.3">
      <c r="A34" t="s">
        <v>195</v>
      </c>
      <c r="B34" t="s">
        <v>196</v>
      </c>
      <c r="C34">
        <v>28.131499999999999</v>
      </c>
      <c r="D34">
        <v>178.23699999999999</v>
      </c>
      <c r="E34">
        <v>2.6635399999999998</v>
      </c>
      <c r="F34">
        <v>0</v>
      </c>
      <c r="G34">
        <v>34.731400000000001</v>
      </c>
      <c r="H34">
        <v>23.680599999999998</v>
      </c>
      <c r="I34">
        <v>19.967400000000001</v>
      </c>
      <c r="J34">
        <v>168.21600000000001</v>
      </c>
      <c r="K34">
        <v>192.26300000000001</v>
      </c>
      <c r="L34">
        <v>227.136</v>
      </c>
      <c r="M34">
        <f t="shared" si="0"/>
        <v>6.3358579915341373</v>
      </c>
    </row>
    <row r="35" spans="1:13" x14ac:dyDescent="0.3">
      <c r="A35" t="s">
        <v>236</v>
      </c>
      <c r="B35" t="s">
        <v>17</v>
      </c>
      <c r="C35">
        <v>5.2558699999999998</v>
      </c>
      <c r="D35">
        <v>32.612299999999998</v>
      </c>
      <c r="E35">
        <v>2.63341</v>
      </c>
      <c r="F35">
        <v>0</v>
      </c>
      <c r="G35">
        <v>5.97729</v>
      </c>
      <c r="H35">
        <v>3.8185099999999998</v>
      </c>
      <c r="I35">
        <v>4.8951399999999996</v>
      </c>
      <c r="J35">
        <v>28.9984</v>
      </c>
      <c r="K35">
        <v>34.866199999999999</v>
      </c>
      <c r="L35">
        <v>40.9908</v>
      </c>
      <c r="M35">
        <f t="shared" si="0"/>
        <v>6.2049087753922265</v>
      </c>
    </row>
    <row r="36" spans="1:13" x14ac:dyDescent="0.3">
      <c r="A36" t="s">
        <v>356</v>
      </c>
      <c r="B36" t="s">
        <v>357</v>
      </c>
      <c r="C36">
        <v>3.5019399999999998</v>
      </c>
      <c r="D36">
        <v>20.220800000000001</v>
      </c>
      <c r="E36">
        <v>2.52962</v>
      </c>
      <c r="F36" s="1">
        <v>4.26E-12</v>
      </c>
      <c r="G36">
        <v>3.98183</v>
      </c>
      <c r="H36">
        <v>2.29976</v>
      </c>
      <c r="I36">
        <v>3.4830700000000001</v>
      </c>
      <c r="J36">
        <v>22.272300000000001</v>
      </c>
      <c r="K36">
        <v>21.4697</v>
      </c>
      <c r="L36">
        <v>24.264600000000002</v>
      </c>
      <c r="M36">
        <f t="shared" si="0"/>
        <v>5.7741956821393225</v>
      </c>
    </row>
    <row r="37" spans="1:13" x14ac:dyDescent="0.3">
      <c r="A37" t="s">
        <v>100</v>
      </c>
      <c r="B37" t="s">
        <v>101</v>
      </c>
      <c r="C37">
        <v>0.40996199999999999</v>
      </c>
      <c r="D37">
        <v>2.3574700000000002</v>
      </c>
      <c r="E37">
        <v>2.5236800000000001</v>
      </c>
      <c r="F37">
        <v>2.6705000000000001E-3</v>
      </c>
      <c r="G37">
        <v>0.40290999999999999</v>
      </c>
      <c r="H37">
        <v>0.27961999999999998</v>
      </c>
      <c r="I37">
        <v>0.60089400000000004</v>
      </c>
      <c r="J37">
        <v>3.1862300000000001</v>
      </c>
      <c r="K37">
        <v>2.5252500000000002</v>
      </c>
      <c r="L37">
        <v>2.9082599999999998</v>
      </c>
      <c r="M37">
        <f t="shared" si="0"/>
        <v>5.7504704947491234</v>
      </c>
    </row>
    <row r="38" spans="1:13" x14ac:dyDescent="0.3">
      <c r="A38" t="s">
        <v>514</v>
      </c>
      <c r="B38" t="s">
        <v>515</v>
      </c>
      <c r="C38">
        <v>12.4377</v>
      </c>
      <c r="D38">
        <v>71.212299999999999</v>
      </c>
      <c r="E38">
        <v>2.5174099999999999</v>
      </c>
      <c r="F38">
        <v>0</v>
      </c>
      <c r="G38">
        <v>7.3592899999999997</v>
      </c>
      <c r="H38">
        <v>19.234100000000002</v>
      </c>
      <c r="I38">
        <v>4.4008799999999999</v>
      </c>
      <c r="J38">
        <v>69.255600000000001</v>
      </c>
      <c r="K38">
        <v>56.589300000000001</v>
      </c>
      <c r="L38">
        <v>105.72799999999999</v>
      </c>
      <c r="M38">
        <f t="shared" si="0"/>
        <v>5.7255329900948508</v>
      </c>
    </row>
    <row r="39" spans="1:13" x14ac:dyDescent="0.3">
      <c r="A39" t="s">
        <v>33</v>
      </c>
      <c r="B39" t="s">
        <v>34</v>
      </c>
      <c r="C39">
        <v>3.1273200000000001</v>
      </c>
      <c r="D39">
        <v>17.5595</v>
      </c>
      <c r="E39">
        <v>2.4892500000000002</v>
      </c>
      <c r="F39" s="1">
        <v>9.9299999999999996E-8</v>
      </c>
      <c r="G39">
        <v>2.4266800000000002</v>
      </c>
      <c r="H39">
        <v>2.7760899999999999</v>
      </c>
      <c r="I39">
        <v>2.5097100000000001</v>
      </c>
      <c r="J39">
        <v>15.998799999999999</v>
      </c>
      <c r="K39">
        <v>16.389399999999998</v>
      </c>
      <c r="L39">
        <v>22.842400000000001</v>
      </c>
      <c r="M39">
        <f t="shared" si="0"/>
        <v>5.6148598009188486</v>
      </c>
    </row>
    <row r="40" spans="1:13" x14ac:dyDescent="0.3">
      <c r="A40" t="s">
        <v>532</v>
      </c>
      <c r="B40" t="s">
        <v>533</v>
      </c>
      <c r="C40">
        <v>0.85201199999999999</v>
      </c>
      <c r="D40">
        <v>4.7538799999999997</v>
      </c>
      <c r="E40">
        <v>2.4801600000000001</v>
      </c>
      <c r="F40" s="1">
        <v>1.9700000000000002E-6</v>
      </c>
      <c r="G40">
        <v>1.1474500000000001</v>
      </c>
      <c r="H40">
        <v>0.79562900000000003</v>
      </c>
      <c r="I40">
        <v>0.37573200000000001</v>
      </c>
      <c r="J40">
        <v>4.8904300000000003</v>
      </c>
      <c r="K40">
        <v>4.5527600000000001</v>
      </c>
      <c r="L40">
        <v>5.81081</v>
      </c>
      <c r="M40">
        <f t="shared" si="0"/>
        <v>5.5795934278020187</v>
      </c>
    </row>
    <row r="41" spans="1:13" x14ac:dyDescent="0.3">
      <c r="A41" t="s">
        <v>631</v>
      </c>
      <c r="B41" t="s">
        <v>17</v>
      </c>
      <c r="C41">
        <v>32.466000000000001</v>
      </c>
      <c r="D41">
        <v>180.63</v>
      </c>
      <c r="E41">
        <v>2.4760300000000002</v>
      </c>
      <c r="F41">
        <v>0</v>
      </c>
      <c r="G41">
        <v>36.854199999999999</v>
      </c>
      <c r="H41">
        <v>37.1768</v>
      </c>
      <c r="I41">
        <v>30.355799999999999</v>
      </c>
      <c r="J41">
        <v>218.553</v>
      </c>
      <c r="K41">
        <v>260.70800000000003</v>
      </c>
      <c r="L41">
        <v>243.38800000000001</v>
      </c>
      <c r="M41">
        <f t="shared" si="0"/>
        <v>5.5636435783528784</v>
      </c>
    </row>
    <row r="42" spans="1:13" x14ac:dyDescent="0.3">
      <c r="A42" t="s">
        <v>373</v>
      </c>
      <c r="B42" t="s">
        <v>374</v>
      </c>
      <c r="C42">
        <v>1.11971</v>
      </c>
      <c r="D42">
        <v>6.2149599999999996</v>
      </c>
      <c r="E42">
        <v>2.47262</v>
      </c>
      <c r="F42" s="1">
        <v>6.0699999999999994E-8</v>
      </c>
      <c r="G42">
        <v>1.20279</v>
      </c>
      <c r="H42">
        <v>1.04464</v>
      </c>
      <c r="I42">
        <v>1.06274</v>
      </c>
      <c r="J42">
        <v>11.996</v>
      </c>
      <c r="K42">
        <v>4.8128399999999996</v>
      </c>
      <c r="L42">
        <v>6.1095499999999996</v>
      </c>
      <c r="M42">
        <f t="shared" si="0"/>
        <v>5.550508702111622</v>
      </c>
    </row>
    <row r="43" spans="1:13" x14ac:dyDescent="0.3">
      <c r="A43" t="s">
        <v>115</v>
      </c>
      <c r="B43" t="s">
        <v>116</v>
      </c>
      <c r="C43">
        <v>0.36949799999999999</v>
      </c>
      <c r="D43">
        <v>2.0034100000000001</v>
      </c>
      <c r="E43">
        <v>2.4388200000000002</v>
      </c>
      <c r="F43">
        <v>5.8548799999999998E-3</v>
      </c>
      <c r="G43">
        <v>0.58649700000000005</v>
      </c>
      <c r="H43">
        <v>0.238201</v>
      </c>
      <c r="I43">
        <v>0.25913199999999997</v>
      </c>
      <c r="J43">
        <v>2.80341</v>
      </c>
      <c r="K43">
        <v>2.5621100000000001</v>
      </c>
      <c r="L43">
        <v>1.80297</v>
      </c>
      <c r="M43">
        <f t="shared" si="0"/>
        <v>5.4219807834723746</v>
      </c>
    </row>
    <row r="44" spans="1:13" x14ac:dyDescent="0.3">
      <c r="A44" t="s">
        <v>234</v>
      </c>
      <c r="B44" t="s">
        <v>235</v>
      </c>
      <c r="C44">
        <v>1.57545</v>
      </c>
      <c r="D44">
        <v>8.5318500000000004</v>
      </c>
      <c r="E44">
        <v>2.43709</v>
      </c>
      <c r="F44" s="1">
        <v>1.8399999999999999E-8</v>
      </c>
      <c r="G44">
        <v>1.3928100000000001</v>
      </c>
      <c r="H44">
        <v>1.7796099999999999</v>
      </c>
      <c r="I44">
        <v>1.1147</v>
      </c>
      <c r="J44">
        <v>8.3707100000000008</v>
      </c>
      <c r="K44">
        <v>10.0831</v>
      </c>
      <c r="L44">
        <v>10.272500000000001</v>
      </c>
      <c r="M44">
        <f t="shared" si="0"/>
        <v>5.4154829410782979</v>
      </c>
    </row>
    <row r="45" spans="1:13" x14ac:dyDescent="0.3">
      <c r="A45" t="s">
        <v>403</v>
      </c>
      <c r="B45" t="s">
        <v>17</v>
      </c>
      <c r="C45">
        <v>2.1446700000000001</v>
      </c>
      <c r="D45">
        <v>11.558999999999999</v>
      </c>
      <c r="E45">
        <v>2.43018</v>
      </c>
      <c r="F45">
        <v>3.3523800000000002E-4</v>
      </c>
      <c r="G45">
        <v>1.8904300000000001</v>
      </c>
      <c r="H45">
        <v>3.3539400000000001</v>
      </c>
      <c r="I45">
        <v>1.06911</v>
      </c>
      <c r="J45">
        <v>14.0352</v>
      </c>
      <c r="K45">
        <v>9.5306200000000008</v>
      </c>
      <c r="L45">
        <v>16.8765</v>
      </c>
      <c r="M45">
        <f t="shared" si="0"/>
        <v>5.3896067078402661</v>
      </c>
    </row>
    <row r="46" spans="1:13" x14ac:dyDescent="0.3">
      <c r="A46" t="s">
        <v>157</v>
      </c>
      <c r="B46" t="s">
        <v>158</v>
      </c>
      <c r="C46">
        <v>24.863700000000001</v>
      </c>
      <c r="D46">
        <v>133.99</v>
      </c>
      <c r="E46">
        <v>2.4300099999999998</v>
      </c>
      <c r="F46">
        <v>0</v>
      </c>
      <c r="G46">
        <v>28.8078</v>
      </c>
      <c r="H46">
        <v>24.1325</v>
      </c>
      <c r="I46">
        <v>22.286200000000001</v>
      </c>
      <c r="J46">
        <v>122.803</v>
      </c>
      <c r="K46">
        <v>181.84</v>
      </c>
      <c r="L46">
        <v>186.43199999999999</v>
      </c>
      <c r="M46">
        <f t="shared" si="0"/>
        <v>5.3889716608384308</v>
      </c>
    </row>
    <row r="47" spans="1:13" x14ac:dyDescent="0.3">
      <c r="A47" t="s">
        <v>320</v>
      </c>
      <c r="B47" t="s">
        <v>321</v>
      </c>
      <c r="C47">
        <v>1.0179100000000001</v>
      </c>
      <c r="D47">
        <v>5.47187</v>
      </c>
      <c r="E47">
        <v>2.4264199999999998</v>
      </c>
      <c r="F47" s="1">
        <v>5.9599999999999999E-5</v>
      </c>
      <c r="G47">
        <v>1.42757</v>
      </c>
      <c r="H47">
        <v>0.76852699999999996</v>
      </c>
      <c r="I47">
        <v>0.56045</v>
      </c>
      <c r="J47">
        <v>4.4110100000000001</v>
      </c>
      <c r="K47">
        <v>7.03592</v>
      </c>
      <c r="L47">
        <v>5.0467599999999999</v>
      </c>
      <c r="M47">
        <f t="shared" si="0"/>
        <v>5.3755784232637618</v>
      </c>
    </row>
    <row r="48" spans="1:13" x14ac:dyDescent="0.3">
      <c r="A48" t="s">
        <v>132</v>
      </c>
      <c r="B48" t="s">
        <v>17</v>
      </c>
      <c r="C48">
        <v>10.6821</v>
      </c>
      <c r="D48">
        <v>57.403300000000002</v>
      </c>
      <c r="E48">
        <v>2.4259400000000002</v>
      </c>
      <c r="F48">
        <v>0</v>
      </c>
      <c r="G48">
        <v>8.6890499999999999</v>
      </c>
      <c r="H48">
        <v>12.2233</v>
      </c>
      <c r="I48">
        <v>11.194800000000001</v>
      </c>
      <c r="J48">
        <v>73.871399999999994</v>
      </c>
      <c r="K48">
        <v>77.34</v>
      </c>
      <c r="L48">
        <v>59.734999999999999</v>
      </c>
      <c r="M48">
        <f t="shared" si="0"/>
        <v>5.3737902085858664</v>
      </c>
    </row>
    <row r="49" spans="1:13" x14ac:dyDescent="0.3">
      <c r="A49" t="s">
        <v>444</v>
      </c>
      <c r="B49" t="s">
        <v>445</v>
      </c>
      <c r="C49">
        <v>7.4078099999999996</v>
      </c>
      <c r="D49">
        <v>39.730400000000003</v>
      </c>
      <c r="E49">
        <v>2.4231199999999999</v>
      </c>
      <c r="F49">
        <v>0</v>
      </c>
      <c r="G49">
        <v>5.5773999999999999</v>
      </c>
      <c r="H49">
        <v>10.386100000000001</v>
      </c>
      <c r="I49">
        <v>6.7655200000000004</v>
      </c>
      <c r="J49">
        <v>44.236499999999999</v>
      </c>
      <c r="K49">
        <v>41.8142</v>
      </c>
      <c r="L49">
        <v>57.177100000000003</v>
      </c>
      <c r="M49">
        <f t="shared" si="0"/>
        <v>5.3632964542266999</v>
      </c>
    </row>
    <row r="50" spans="1:13" x14ac:dyDescent="0.3">
      <c r="A50" t="s">
        <v>487</v>
      </c>
      <c r="B50" t="s">
        <v>488</v>
      </c>
      <c r="C50">
        <v>12.5245</v>
      </c>
      <c r="D50">
        <v>66.700599999999994</v>
      </c>
      <c r="E50">
        <v>2.4129399999999999</v>
      </c>
      <c r="F50" s="1">
        <v>2.9499999999999998E-7</v>
      </c>
      <c r="G50">
        <v>11.950100000000001</v>
      </c>
      <c r="H50">
        <v>10.3605</v>
      </c>
      <c r="I50">
        <v>10.6417</v>
      </c>
      <c r="J50">
        <v>64.250299999999996</v>
      </c>
      <c r="K50">
        <v>66.942599999999999</v>
      </c>
      <c r="L50">
        <v>81.770899999999997</v>
      </c>
      <c r="M50">
        <f t="shared" si="0"/>
        <v>5.3255849634876347</v>
      </c>
    </row>
    <row r="51" spans="1:13" x14ac:dyDescent="0.3">
      <c r="A51" t="s">
        <v>601</v>
      </c>
      <c r="B51" t="s">
        <v>17</v>
      </c>
      <c r="C51">
        <v>3.9127299999999998</v>
      </c>
      <c r="D51">
        <v>20.725200000000001</v>
      </c>
      <c r="E51">
        <v>2.4051399999999998</v>
      </c>
      <c r="F51" s="1">
        <v>3.7499999999999998E-8</v>
      </c>
      <c r="G51">
        <v>3.4409999999999998</v>
      </c>
      <c r="H51">
        <v>3.40937</v>
      </c>
      <c r="I51">
        <v>2.6758500000000001</v>
      </c>
      <c r="J51">
        <v>15.944000000000001</v>
      </c>
      <c r="K51">
        <v>18.122299999999999</v>
      </c>
      <c r="L51">
        <v>27.096299999999999</v>
      </c>
      <c r="M51">
        <f t="shared" si="0"/>
        <v>5.296869628077193</v>
      </c>
    </row>
    <row r="52" spans="1:13" x14ac:dyDescent="0.3">
      <c r="A52" t="s">
        <v>362</v>
      </c>
      <c r="B52" t="s">
        <v>363</v>
      </c>
      <c r="C52">
        <v>1.8560700000000001</v>
      </c>
      <c r="D52">
        <v>9.7673900000000007</v>
      </c>
      <c r="E52">
        <v>2.3957299999999999</v>
      </c>
      <c r="F52" s="1">
        <v>2.1799999999999999E-7</v>
      </c>
      <c r="G52">
        <v>1.8799399999999999</v>
      </c>
      <c r="H52">
        <v>1.59494</v>
      </c>
      <c r="I52">
        <v>1.31935</v>
      </c>
      <c r="J52">
        <v>11.0526</v>
      </c>
      <c r="K52">
        <v>9.3224400000000003</v>
      </c>
      <c r="L52">
        <v>10.4048</v>
      </c>
      <c r="M52">
        <f t="shared" si="0"/>
        <v>5.2624331449635813</v>
      </c>
    </row>
    <row r="53" spans="1:13" x14ac:dyDescent="0.3">
      <c r="A53" t="s">
        <v>260</v>
      </c>
      <c r="B53" t="s">
        <v>261</v>
      </c>
      <c r="C53">
        <v>26.855799999999999</v>
      </c>
      <c r="D53">
        <v>139.69499999999999</v>
      </c>
      <c r="E53">
        <v>2.3789699999999998</v>
      </c>
      <c r="F53">
        <v>0</v>
      </c>
      <c r="G53">
        <v>29.4147</v>
      </c>
      <c r="H53">
        <v>27.581399999999999</v>
      </c>
      <c r="I53">
        <v>14.7845</v>
      </c>
      <c r="J53">
        <v>141.566</v>
      </c>
      <c r="K53">
        <v>128.655</v>
      </c>
      <c r="L53">
        <v>178.49</v>
      </c>
      <c r="M53">
        <f t="shared" si="0"/>
        <v>5.2016524197480249</v>
      </c>
    </row>
    <row r="54" spans="1:13" x14ac:dyDescent="0.3">
      <c r="A54" t="s">
        <v>604</v>
      </c>
      <c r="B54" t="s">
        <v>605</v>
      </c>
      <c r="C54">
        <v>32.919499999999999</v>
      </c>
      <c r="D54">
        <v>170.68</v>
      </c>
      <c r="E54">
        <v>2.3742800000000002</v>
      </c>
      <c r="F54">
        <v>0</v>
      </c>
      <c r="G54">
        <v>34.737499999999997</v>
      </c>
      <c r="H54">
        <v>31.684100000000001</v>
      </c>
      <c r="I54">
        <v>27.123799999999999</v>
      </c>
      <c r="J54">
        <v>166.96600000000001</v>
      </c>
      <c r="K54">
        <v>277.411</v>
      </c>
      <c r="L54">
        <v>161.19300000000001</v>
      </c>
      <c r="M54">
        <f t="shared" si="0"/>
        <v>5.1847700305349314</v>
      </c>
    </row>
    <row r="55" spans="1:13" x14ac:dyDescent="0.3">
      <c r="A55" t="s">
        <v>290</v>
      </c>
      <c r="B55" t="s">
        <v>291</v>
      </c>
      <c r="C55">
        <v>140.333</v>
      </c>
      <c r="D55">
        <v>716.62400000000002</v>
      </c>
      <c r="E55">
        <v>2.35236</v>
      </c>
      <c r="F55" s="1">
        <v>1.03E-13</v>
      </c>
      <c r="G55">
        <v>67.5929</v>
      </c>
      <c r="H55">
        <v>245.13200000000001</v>
      </c>
      <c r="I55">
        <v>26.8005</v>
      </c>
      <c r="J55">
        <v>615.48900000000003</v>
      </c>
      <c r="K55">
        <v>576.24</v>
      </c>
      <c r="L55">
        <v>1030.78</v>
      </c>
      <c r="M55">
        <f t="shared" si="0"/>
        <v>5.1065891787847386</v>
      </c>
    </row>
    <row r="56" spans="1:13" x14ac:dyDescent="0.3">
      <c r="A56" t="s">
        <v>285</v>
      </c>
      <c r="B56" t="s">
        <v>286</v>
      </c>
      <c r="C56">
        <v>60.8352</v>
      </c>
      <c r="D56">
        <v>298.12900000000002</v>
      </c>
      <c r="E56">
        <v>2.2929599999999999</v>
      </c>
      <c r="F56">
        <v>0</v>
      </c>
      <c r="G56">
        <v>64.232699999999994</v>
      </c>
      <c r="H56">
        <v>46.0124</v>
      </c>
      <c r="I56">
        <v>45.840800000000002</v>
      </c>
      <c r="J56">
        <v>284.25599999999997</v>
      </c>
      <c r="K56">
        <v>286.548</v>
      </c>
      <c r="L56">
        <v>336.13299999999998</v>
      </c>
      <c r="M56">
        <f t="shared" si="0"/>
        <v>4.9006054521009901</v>
      </c>
    </row>
    <row r="57" spans="1:13" x14ac:dyDescent="0.3">
      <c r="A57" t="s">
        <v>112</v>
      </c>
      <c r="B57" t="s">
        <v>113</v>
      </c>
      <c r="C57">
        <v>669.15899999999999</v>
      </c>
      <c r="D57">
        <v>3223.4</v>
      </c>
      <c r="E57">
        <v>2.26816</v>
      </c>
      <c r="F57" s="1">
        <v>8.5599999999999999E-13</v>
      </c>
      <c r="G57">
        <v>1016</v>
      </c>
      <c r="H57">
        <v>563.56299999999999</v>
      </c>
      <c r="I57">
        <v>652.70100000000002</v>
      </c>
      <c r="J57">
        <v>4416.4799999999996</v>
      </c>
      <c r="K57">
        <v>4252.43</v>
      </c>
      <c r="L57">
        <v>4848.8</v>
      </c>
      <c r="M57">
        <f t="shared" si="0"/>
        <v>4.8170837269832836</v>
      </c>
    </row>
    <row r="58" spans="1:13" x14ac:dyDescent="0.3">
      <c r="A58" t="s">
        <v>633</v>
      </c>
      <c r="B58" t="s">
        <v>17</v>
      </c>
      <c r="C58">
        <v>34.516399999999997</v>
      </c>
      <c r="D58">
        <v>164.846</v>
      </c>
      <c r="E58">
        <v>2.25576</v>
      </c>
      <c r="F58">
        <v>0</v>
      </c>
      <c r="G58">
        <v>34.413600000000002</v>
      </c>
      <c r="H58">
        <v>51.743099999999998</v>
      </c>
      <c r="I58">
        <v>23.8262</v>
      </c>
      <c r="J58">
        <v>199.69900000000001</v>
      </c>
      <c r="K58">
        <v>214.00399999999999</v>
      </c>
      <c r="L58">
        <v>228.41300000000001</v>
      </c>
      <c r="M58">
        <f t="shared" si="0"/>
        <v>4.7758581927770605</v>
      </c>
    </row>
    <row r="59" spans="1:13" x14ac:dyDescent="0.3">
      <c r="A59" t="s">
        <v>617</v>
      </c>
      <c r="B59" t="s">
        <v>618</v>
      </c>
      <c r="C59">
        <v>6.6536999999999997</v>
      </c>
      <c r="D59">
        <v>31.768599999999999</v>
      </c>
      <c r="E59">
        <v>2.2553700000000001</v>
      </c>
      <c r="F59" s="1">
        <v>4.97E-12</v>
      </c>
      <c r="G59">
        <v>6.8294899999999998</v>
      </c>
      <c r="H59">
        <v>4.6747300000000003</v>
      </c>
      <c r="I59">
        <v>6.7600600000000002</v>
      </c>
      <c r="J59">
        <v>52.348999999999997</v>
      </c>
      <c r="K59">
        <v>31.2468</v>
      </c>
      <c r="L59">
        <v>28.2254</v>
      </c>
      <c r="M59">
        <f t="shared" si="0"/>
        <v>4.7745673219337812</v>
      </c>
    </row>
    <row r="60" spans="1:13" x14ac:dyDescent="0.3">
      <c r="A60" t="s">
        <v>415</v>
      </c>
      <c r="B60" t="s">
        <v>416</v>
      </c>
      <c r="C60">
        <v>72.053899999999999</v>
      </c>
      <c r="D60">
        <v>343.07499999999999</v>
      </c>
      <c r="E60">
        <v>2.2513800000000002</v>
      </c>
      <c r="F60">
        <v>0</v>
      </c>
      <c r="G60">
        <v>89.782899999999998</v>
      </c>
      <c r="H60">
        <v>63.634900000000002</v>
      </c>
      <c r="I60">
        <v>59.3217</v>
      </c>
      <c r="J60">
        <v>370.49099999999999</v>
      </c>
      <c r="K60">
        <v>332.41199999999998</v>
      </c>
      <c r="L60">
        <v>482.79700000000003</v>
      </c>
      <c r="M60">
        <f t="shared" si="0"/>
        <v>4.7613807483787562</v>
      </c>
    </row>
    <row r="61" spans="1:13" x14ac:dyDescent="0.3">
      <c r="A61" t="s">
        <v>172</v>
      </c>
      <c r="B61" t="s">
        <v>173</v>
      </c>
      <c r="C61">
        <v>1.52559</v>
      </c>
      <c r="D61">
        <v>7.2351200000000002</v>
      </c>
      <c r="E61">
        <v>2.2456499999999999</v>
      </c>
      <c r="F61" s="1">
        <v>9.6199999999999994E-6</v>
      </c>
      <c r="G61">
        <v>2.3006700000000002</v>
      </c>
      <c r="H61">
        <v>1.1788099999999999</v>
      </c>
      <c r="I61">
        <v>1.45648</v>
      </c>
      <c r="J61">
        <v>12.3819</v>
      </c>
      <c r="K61">
        <v>8.9288900000000009</v>
      </c>
      <c r="L61">
        <v>7.6482799999999997</v>
      </c>
      <c r="M61">
        <f t="shared" si="0"/>
        <v>4.7425073186193583</v>
      </c>
    </row>
    <row r="62" spans="1:13" x14ac:dyDescent="0.3">
      <c r="A62" t="s">
        <v>294</v>
      </c>
      <c r="B62" t="s">
        <v>17</v>
      </c>
      <c r="C62">
        <v>1.3095399999999999</v>
      </c>
      <c r="D62">
        <v>6.1915500000000003</v>
      </c>
      <c r="E62">
        <v>2.2412399999999999</v>
      </c>
      <c r="F62" s="1">
        <v>3.7099999999999998E-9</v>
      </c>
      <c r="G62">
        <v>1.3339000000000001</v>
      </c>
      <c r="H62">
        <v>1.0058199999999999</v>
      </c>
      <c r="I62">
        <v>1.06612</v>
      </c>
      <c r="J62">
        <v>7.43696</v>
      </c>
      <c r="K62">
        <v>6.9776699999999998</v>
      </c>
      <c r="L62">
        <v>5.1659499999999996</v>
      </c>
      <c r="M62">
        <f t="shared" si="0"/>
        <v>4.7280326557202565</v>
      </c>
    </row>
    <row r="63" spans="1:13" x14ac:dyDescent="0.3">
      <c r="A63" t="s">
        <v>493</v>
      </c>
      <c r="B63" t="s">
        <v>244</v>
      </c>
      <c r="C63">
        <v>0.62629100000000004</v>
      </c>
      <c r="D63">
        <v>2.95675</v>
      </c>
      <c r="E63">
        <v>2.2391100000000002</v>
      </c>
      <c r="F63">
        <v>1.7506999999999999E-4</v>
      </c>
      <c r="G63">
        <v>0.56435599999999997</v>
      </c>
      <c r="H63">
        <v>0.60329500000000003</v>
      </c>
      <c r="I63">
        <v>0.52962299999999995</v>
      </c>
      <c r="J63">
        <v>3.2850899999999998</v>
      </c>
      <c r="K63">
        <v>4.0518099999999997</v>
      </c>
      <c r="L63">
        <v>2.6779700000000002</v>
      </c>
      <c r="M63">
        <f t="shared" si="0"/>
        <v>4.7210573222552066</v>
      </c>
    </row>
    <row r="64" spans="1:13" x14ac:dyDescent="0.3">
      <c r="A64" t="s">
        <v>518</v>
      </c>
      <c r="B64" t="s">
        <v>17</v>
      </c>
      <c r="C64">
        <v>21.453399999999998</v>
      </c>
      <c r="D64">
        <v>100.764</v>
      </c>
      <c r="E64">
        <v>2.2317</v>
      </c>
      <c r="F64">
        <v>0</v>
      </c>
      <c r="G64">
        <v>20.059899999999999</v>
      </c>
      <c r="H64">
        <v>17.732500000000002</v>
      </c>
      <c r="I64">
        <v>16.540900000000001</v>
      </c>
      <c r="J64">
        <v>83.716099999999997</v>
      </c>
      <c r="K64">
        <v>97.640699999999995</v>
      </c>
      <c r="L64">
        <v>109.21299999999999</v>
      </c>
      <c r="M64">
        <f t="shared" si="0"/>
        <v>4.696871096412031</v>
      </c>
    </row>
    <row r="65" spans="1:13" x14ac:dyDescent="0.3">
      <c r="A65" t="s">
        <v>411</v>
      </c>
      <c r="B65" t="s">
        <v>412</v>
      </c>
      <c r="C65">
        <v>12.3721</v>
      </c>
      <c r="D65">
        <v>57.404600000000002</v>
      </c>
      <c r="E65">
        <v>2.21407</v>
      </c>
      <c r="F65">
        <v>0</v>
      </c>
      <c r="G65">
        <v>11.532999999999999</v>
      </c>
      <c r="H65">
        <v>13.612399999999999</v>
      </c>
      <c r="I65">
        <v>10.954800000000001</v>
      </c>
      <c r="J65">
        <v>56.867400000000004</v>
      </c>
      <c r="K65">
        <v>66.329400000000007</v>
      </c>
      <c r="L65">
        <v>73.811199999999999</v>
      </c>
      <c r="M65">
        <f t="shared" si="0"/>
        <v>4.6398237382122138</v>
      </c>
    </row>
    <row r="66" spans="1:13" x14ac:dyDescent="0.3">
      <c r="A66" t="s">
        <v>448</v>
      </c>
      <c r="B66" t="s">
        <v>449</v>
      </c>
      <c r="C66">
        <v>1.0741700000000001</v>
      </c>
      <c r="D66">
        <v>4.9825999999999997</v>
      </c>
      <c r="E66">
        <v>2.2136800000000001</v>
      </c>
      <c r="F66" s="1">
        <v>1.55E-6</v>
      </c>
      <c r="G66">
        <v>1.18628</v>
      </c>
      <c r="H66">
        <v>0.60609100000000005</v>
      </c>
      <c r="I66">
        <v>1.2628200000000001</v>
      </c>
      <c r="J66">
        <v>5.7991000000000001</v>
      </c>
      <c r="K66">
        <v>6.7075800000000001</v>
      </c>
      <c r="L66">
        <v>4.4061300000000001</v>
      </c>
      <c r="M66">
        <f t="shared" si="0"/>
        <v>4.6385696362393638</v>
      </c>
    </row>
    <row r="67" spans="1:13" x14ac:dyDescent="0.3">
      <c r="A67" t="s">
        <v>506</v>
      </c>
      <c r="B67" t="s">
        <v>17</v>
      </c>
      <c r="C67">
        <v>11.1617</v>
      </c>
      <c r="D67">
        <v>51.199800000000003</v>
      </c>
      <c r="E67">
        <v>2.1975799999999999</v>
      </c>
      <c r="F67" s="1">
        <v>1.2200000000000001E-7</v>
      </c>
      <c r="G67">
        <v>10.5284</v>
      </c>
      <c r="H67">
        <v>17.205100000000002</v>
      </c>
      <c r="I67">
        <v>9.2117199999999997</v>
      </c>
      <c r="J67">
        <v>55.351100000000002</v>
      </c>
      <c r="K67">
        <v>75.459000000000003</v>
      </c>
      <c r="L67">
        <v>77.702299999999994</v>
      </c>
      <c r="M67">
        <f t="shared" si="0"/>
        <v>4.5870924998054194</v>
      </c>
    </row>
    <row r="68" spans="1:13" x14ac:dyDescent="0.3">
      <c r="A68" t="s">
        <v>58</v>
      </c>
      <c r="B68" t="s">
        <v>17</v>
      </c>
      <c r="C68">
        <v>3.52569</v>
      </c>
      <c r="D68">
        <v>16.058800000000002</v>
      </c>
      <c r="E68">
        <v>2.1873900000000002</v>
      </c>
      <c r="F68" s="1">
        <v>3.3100000000000001E-11</v>
      </c>
      <c r="G68">
        <v>2.72193</v>
      </c>
      <c r="H68">
        <v>3.1242200000000002</v>
      </c>
      <c r="I68">
        <v>3.4329499999999999</v>
      </c>
      <c r="J68">
        <v>14.9659</v>
      </c>
      <c r="K68">
        <v>17.4041</v>
      </c>
      <c r="L68">
        <v>19.410699999999999</v>
      </c>
      <c r="M68">
        <f t="shared" si="0"/>
        <v>4.5548072390892527</v>
      </c>
    </row>
    <row r="69" spans="1:13" x14ac:dyDescent="0.3">
      <c r="A69" t="s">
        <v>251</v>
      </c>
      <c r="B69" t="s">
        <v>17</v>
      </c>
      <c r="C69">
        <v>134.43299999999999</v>
      </c>
      <c r="D69">
        <v>612.21500000000003</v>
      </c>
      <c r="E69">
        <v>2.1871499999999999</v>
      </c>
      <c r="F69" s="1">
        <v>1.9300000000000002E-9</v>
      </c>
      <c r="G69">
        <v>106.255</v>
      </c>
      <c r="H69">
        <v>187.452</v>
      </c>
      <c r="I69">
        <v>107.68300000000001</v>
      </c>
      <c r="J69">
        <v>480.48700000000002</v>
      </c>
      <c r="K69">
        <v>593.53200000000004</v>
      </c>
      <c r="L69">
        <v>1130.53</v>
      </c>
      <c r="M69">
        <f t="shared" ref="M69:M132" si="1">POWER(2,E69)</f>
        <v>4.5540495856798531</v>
      </c>
    </row>
    <row r="70" spans="1:13" x14ac:dyDescent="0.3">
      <c r="A70" t="s">
        <v>135</v>
      </c>
      <c r="B70" t="s">
        <v>136</v>
      </c>
      <c r="C70">
        <v>2.6006100000000001</v>
      </c>
      <c r="D70">
        <v>11.7059</v>
      </c>
      <c r="E70">
        <v>2.1703199999999998</v>
      </c>
      <c r="F70" s="1">
        <v>1.7999999999999999E-8</v>
      </c>
      <c r="G70">
        <v>2.6263100000000001</v>
      </c>
      <c r="H70">
        <v>1.87656</v>
      </c>
      <c r="I70">
        <v>1.97462</v>
      </c>
      <c r="J70">
        <v>10.873699999999999</v>
      </c>
      <c r="K70">
        <v>13.5318</v>
      </c>
      <c r="L70">
        <v>10.5457</v>
      </c>
      <c r="M70">
        <f t="shared" si="1"/>
        <v>4.5012322332948331</v>
      </c>
    </row>
    <row r="71" spans="1:13" x14ac:dyDescent="0.3">
      <c r="A71" t="s">
        <v>562</v>
      </c>
      <c r="B71" t="s">
        <v>17</v>
      </c>
      <c r="C71">
        <v>1.07273</v>
      </c>
      <c r="D71">
        <v>4.8229899999999999</v>
      </c>
      <c r="E71">
        <v>2.1686399999999999</v>
      </c>
      <c r="F71">
        <v>1.9706899999999999E-4</v>
      </c>
      <c r="G71">
        <v>0.61819000000000002</v>
      </c>
      <c r="H71">
        <v>1.0228600000000001</v>
      </c>
      <c r="I71">
        <v>1.5243199999999999</v>
      </c>
      <c r="J71">
        <v>5.3573399999999998</v>
      </c>
      <c r="K71">
        <v>6.7767299999999997</v>
      </c>
      <c r="L71">
        <v>6.0143000000000004</v>
      </c>
      <c r="M71">
        <f t="shared" si="1"/>
        <v>4.4959936564098264</v>
      </c>
    </row>
    <row r="72" spans="1:13" x14ac:dyDescent="0.3">
      <c r="A72" t="s">
        <v>153</v>
      </c>
      <c r="B72" t="s">
        <v>154</v>
      </c>
      <c r="C72">
        <v>18.7456</v>
      </c>
      <c r="D72">
        <v>83.961299999999994</v>
      </c>
      <c r="E72">
        <v>2.16317</v>
      </c>
      <c r="F72">
        <v>0</v>
      </c>
      <c r="G72">
        <v>20.854199999999999</v>
      </c>
      <c r="H72">
        <v>18.353100000000001</v>
      </c>
      <c r="I72">
        <v>13.8218</v>
      </c>
      <c r="J72">
        <v>88.454599999999999</v>
      </c>
      <c r="K72">
        <v>101.654</v>
      </c>
      <c r="L72">
        <v>98.969499999999996</v>
      </c>
      <c r="M72">
        <f t="shared" si="1"/>
        <v>4.4789793041416557</v>
      </c>
    </row>
    <row r="73" spans="1:13" x14ac:dyDescent="0.3">
      <c r="A73" t="s">
        <v>470</v>
      </c>
      <c r="B73" t="s">
        <v>291</v>
      </c>
      <c r="C73">
        <v>40.471800000000002</v>
      </c>
      <c r="D73">
        <v>181.01599999999999</v>
      </c>
      <c r="E73">
        <v>2.16113</v>
      </c>
      <c r="F73">
        <v>0</v>
      </c>
      <c r="G73">
        <v>45.600099999999998</v>
      </c>
      <c r="H73">
        <v>39.357199999999999</v>
      </c>
      <c r="I73">
        <v>37.731200000000001</v>
      </c>
      <c r="J73">
        <v>225.137</v>
      </c>
      <c r="K73">
        <v>237.714</v>
      </c>
      <c r="L73">
        <v>222.09100000000001</v>
      </c>
      <c r="M73">
        <f t="shared" si="1"/>
        <v>4.4726504123587851</v>
      </c>
    </row>
    <row r="74" spans="1:13" x14ac:dyDescent="0.3">
      <c r="A74" t="s">
        <v>585</v>
      </c>
      <c r="B74" t="s">
        <v>586</v>
      </c>
      <c r="C74">
        <v>0.55480399999999996</v>
      </c>
      <c r="D74">
        <v>2.4754200000000002</v>
      </c>
      <c r="E74">
        <v>2.1576200000000001</v>
      </c>
      <c r="F74">
        <v>3.2469899999999999E-3</v>
      </c>
      <c r="G74">
        <v>0.43595200000000001</v>
      </c>
      <c r="H74">
        <v>0.29387600000000003</v>
      </c>
      <c r="I74">
        <v>0.71367400000000003</v>
      </c>
      <c r="J74">
        <v>3.73062</v>
      </c>
      <c r="K74">
        <v>2.0010699999999999</v>
      </c>
      <c r="L74">
        <v>2.45072</v>
      </c>
      <c r="M74">
        <f t="shared" si="1"/>
        <v>4.4617819193209112</v>
      </c>
    </row>
    <row r="75" spans="1:13" x14ac:dyDescent="0.3">
      <c r="A75" t="s">
        <v>141</v>
      </c>
      <c r="B75" t="s">
        <v>17</v>
      </c>
      <c r="C75">
        <v>6.4160199999999996</v>
      </c>
      <c r="D75">
        <v>28.1355</v>
      </c>
      <c r="E75">
        <v>2.1326399999999999</v>
      </c>
      <c r="F75" s="1">
        <v>6.1000000000000003E-12</v>
      </c>
      <c r="G75">
        <v>8.6371500000000001</v>
      </c>
      <c r="H75">
        <v>5.8583999999999996</v>
      </c>
      <c r="I75">
        <v>6.06027</v>
      </c>
      <c r="J75">
        <v>33.180999999999997</v>
      </c>
      <c r="K75">
        <v>35.549999999999997</v>
      </c>
      <c r="L75">
        <v>36.647100000000002</v>
      </c>
      <c r="M75">
        <f t="shared" si="1"/>
        <v>4.3851919677729558</v>
      </c>
    </row>
    <row r="76" spans="1:13" x14ac:dyDescent="0.3">
      <c r="A76" t="s">
        <v>198</v>
      </c>
      <c r="B76" t="s">
        <v>199</v>
      </c>
      <c r="C76">
        <v>25.565200000000001</v>
      </c>
      <c r="D76">
        <v>111.548</v>
      </c>
      <c r="E76">
        <v>2.12541</v>
      </c>
      <c r="F76">
        <v>0</v>
      </c>
      <c r="G76">
        <v>29.590800000000002</v>
      </c>
      <c r="H76">
        <v>20.6812</v>
      </c>
      <c r="I76">
        <v>20.289000000000001</v>
      </c>
      <c r="J76">
        <v>123.128</v>
      </c>
      <c r="K76">
        <v>93.989900000000006</v>
      </c>
      <c r="L76">
        <v>151.88</v>
      </c>
      <c r="M76">
        <f t="shared" si="1"/>
        <v>4.3632707538964342</v>
      </c>
    </row>
    <row r="77" spans="1:13" x14ac:dyDescent="0.3">
      <c r="A77" t="s">
        <v>574</v>
      </c>
      <c r="B77" t="s">
        <v>17</v>
      </c>
      <c r="C77">
        <v>22.316500000000001</v>
      </c>
      <c r="D77">
        <v>97.031599999999997</v>
      </c>
      <c r="E77">
        <v>2.1203400000000001</v>
      </c>
      <c r="F77">
        <v>0</v>
      </c>
      <c r="G77">
        <v>21.293399999999998</v>
      </c>
      <c r="H77">
        <v>23.143000000000001</v>
      </c>
      <c r="I77">
        <v>15.6127</v>
      </c>
      <c r="J77">
        <v>98.553399999999996</v>
      </c>
      <c r="K77">
        <v>102.42400000000001</v>
      </c>
      <c r="L77">
        <v>120.893</v>
      </c>
      <c r="M77">
        <f t="shared" si="1"/>
        <v>4.3479640142291531</v>
      </c>
    </row>
    <row r="78" spans="1:13" x14ac:dyDescent="0.3">
      <c r="A78" t="s">
        <v>82</v>
      </c>
      <c r="B78" t="s">
        <v>83</v>
      </c>
      <c r="C78">
        <v>40.281999999999996</v>
      </c>
      <c r="D78">
        <v>175</v>
      </c>
      <c r="E78">
        <v>2.1191499999999999</v>
      </c>
      <c r="F78">
        <v>0</v>
      </c>
      <c r="G78">
        <v>40.806100000000001</v>
      </c>
      <c r="H78">
        <v>43.318300000000001</v>
      </c>
      <c r="I78">
        <v>35.507899999999999</v>
      </c>
      <c r="J78">
        <v>195.71899999999999</v>
      </c>
      <c r="K78">
        <v>209.21299999999999</v>
      </c>
      <c r="L78">
        <v>231.971</v>
      </c>
      <c r="M78">
        <f t="shared" si="1"/>
        <v>4.3443790959264463</v>
      </c>
    </row>
    <row r="79" spans="1:13" x14ac:dyDescent="0.3">
      <c r="A79" t="s">
        <v>264</v>
      </c>
      <c r="B79" t="s">
        <v>265</v>
      </c>
      <c r="C79">
        <v>2.4930099999999999</v>
      </c>
      <c r="D79">
        <v>10.7232</v>
      </c>
      <c r="E79">
        <v>2.1047799999999999</v>
      </c>
      <c r="F79" s="1">
        <v>4.3200000000000002E-12</v>
      </c>
      <c r="G79">
        <v>2.06332</v>
      </c>
      <c r="H79">
        <v>2.3129</v>
      </c>
      <c r="I79">
        <v>2.6613799999999999</v>
      </c>
      <c r="J79">
        <v>15.678000000000001</v>
      </c>
      <c r="K79">
        <v>13.2491</v>
      </c>
      <c r="L79">
        <v>8.7154299999999996</v>
      </c>
      <c r="M79">
        <f t="shared" si="1"/>
        <v>4.3013215930499848</v>
      </c>
    </row>
    <row r="80" spans="1:13" x14ac:dyDescent="0.3">
      <c r="A80" t="s">
        <v>23</v>
      </c>
      <c r="B80" t="s">
        <v>24</v>
      </c>
      <c r="C80">
        <v>17.4146</v>
      </c>
      <c r="D80">
        <v>74.355199999999996</v>
      </c>
      <c r="E80">
        <v>2.0941399999999999</v>
      </c>
      <c r="F80">
        <v>0</v>
      </c>
      <c r="G80">
        <v>16.521999999999998</v>
      </c>
      <c r="H80">
        <v>15.6457</v>
      </c>
      <c r="I80">
        <v>19.087199999999999</v>
      </c>
      <c r="J80">
        <v>100.97499999999999</v>
      </c>
      <c r="K80">
        <v>86.029399999999995</v>
      </c>
      <c r="L80">
        <v>86.427800000000005</v>
      </c>
      <c r="M80">
        <f t="shared" si="1"/>
        <v>4.2697156678495665</v>
      </c>
    </row>
    <row r="81" spans="1:13" x14ac:dyDescent="0.3">
      <c r="A81" t="s">
        <v>332</v>
      </c>
      <c r="B81" t="s">
        <v>333</v>
      </c>
      <c r="C81">
        <v>25.909800000000001</v>
      </c>
      <c r="D81">
        <v>109.53400000000001</v>
      </c>
      <c r="E81">
        <v>2.0798199999999998</v>
      </c>
      <c r="F81">
        <v>0</v>
      </c>
      <c r="G81">
        <v>23.701000000000001</v>
      </c>
      <c r="H81">
        <v>28.638100000000001</v>
      </c>
      <c r="I81">
        <v>17.645399999999999</v>
      </c>
      <c r="J81">
        <v>141.53399999999999</v>
      </c>
      <c r="K81">
        <v>102.99</v>
      </c>
      <c r="L81">
        <v>121.86499999999999</v>
      </c>
      <c r="M81">
        <f t="shared" si="1"/>
        <v>4.2275446734189472</v>
      </c>
    </row>
    <row r="82" spans="1:13" x14ac:dyDescent="0.3">
      <c r="A82" t="s">
        <v>325</v>
      </c>
      <c r="B82" t="s">
        <v>17</v>
      </c>
      <c r="C82">
        <v>11.2197</v>
      </c>
      <c r="D82">
        <v>46.963999999999999</v>
      </c>
      <c r="E82">
        <v>2.0655299999999999</v>
      </c>
      <c r="F82">
        <v>9.8917599999999994E-3</v>
      </c>
      <c r="G82">
        <v>10.885</v>
      </c>
      <c r="H82">
        <v>9.3303799999999999</v>
      </c>
      <c r="I82">
        <v>9.5129900000000003</v>
      </c>
      <c r="J82">
        <v>44.4542</v>
      </c>
      <c r="K82">
        <v>50.474400000000003</v>
      </c>
      <c r="L82">
        <v>52.174700000000001</v>
      </c>
      <c r="M82">
        <f t="shared" si="1"/>
        <v>4.1858772341148613</v>
      </c>
    </row>
    <row r="83" spans="1:13" x14ac:dyDescent="0.3">
      <c r="A83" t="s">
        <v>280</v>
      </c>
      <c r="B83" t="s">
        <v>17</v>
      </c>
      <c r="C83">
        <v>0.42295100000000002</v>
      </c>
      <c r="D83">
        <v>1.7620899999999999</v>
      </c>
      <c r="E83">
        <v>2.0587200000000001</v>
      </c>
      <c r="F83">
        <v>8.8559199999999998E-3</v>
      </c>
      <c r="G83">
        <v>0.32073699999999999</v>
      </c>
      <c r="H83">
        <v>0.46833599999999997</v>
      </c>
      <c r="I83">
        <v>0.36499900000000002</v>
      </c>
      <c r="J83">
        <v>2.74132</v>
      </c>
      <c r="K83">
        <v>1.9030800000000001</v>
      </c>
      <c r="L83">
        <v>1.60955</v>
      </c>
      <c r="M83">
        <f t="shared" si="1"/>
        <v>4.1661650632044172</v>
      </c>
    </row>
    <row r="84" spans="1:13" x14ac:dyDescent="0.3">
      <c r="A84" t="s">
        <v>513</v>
      </c>
      <c r="B84" t="s">
        <v>17</v>
      </c>
      <c r="C84">
        <v>19.5379</v>
      </c>
      <c r="D84">
        <v>81.344399999999993</v>
      </c>
      <c r="E84">
        <v>2.0577700000000001</v>
      </c>
      <c r="F84">
        <v>0</v>
      </c>
      <c r="G84">
        <v>20.946300000000001</v>
      </c>
      <c r="H84">
        <v>23.189599999999999</v>
      </c>
      <c r="I84">
        <v>14.873699999999999</v>
      </c>
      <c r="J84">
        <v>116.587</v>
      </c>
      <c r="K84">
        <v>82.024699999999996</v>
      </c>
      <c r="L84">
        <v>110.28100000000001</v>
      </c>
      <c r="M84">
        <f t="shared" si="1"/>
        <v>4.1634225889602607</v>
      </c>
    </row>
    <row r="85" spans="1:13" x14ac:dyDescent="0.3">
      <c r="A85" t="s">
        <v>41</v>
      </c>
      <c r="B85" t="s">
        <v>42</v>
      </c>
      <c r="C85">
        <v>5.4119700000000002</v>
      </c>
      <c r="D85">
        <v>22.0623</v>
      </c>
      <c r="E85">
        <v>2.0273599999999998</v>
      </c>
      <c r="F85" s="1">
        <v>7.37E-9</v>
      </c>
      <c r="G85">
        <v>4.8072699999999999</v>
      </c>
      <c r="H85">
        <v>5.7686700000000002</v>
      </c>
      <c r="I85">
        <v>3.8155999999999999</v>
      </c>
      <c r="J85">
        <v>25.782</v>
      </c>
      <c r="K85">
        <v>24.822500000000002</v>
      </c>
      <c r="L85">
        <v>23.452200000000001</v>
      </c>
      <c r="M85">
        <f t="shared" si="1"/>
        <v>4.0765819012101865</v>
      </c>
    </row>
    <row r="86" spans="1:13" x14ac:dyDescent="0.3">
      <c r="A86" t="s">
        <v>228</v>
      </c>
      <c r="B86" t="s">
        <v>229</v>
      </c>
      <c r="C86">
        <v>14.0466</v>
      </c>
      <c r="D86">
        <v>57.0717</v>
      </c>
      <c r="E86">
        <v>2.0225499999999998</v>
      </c>
      <c r="F86" s="1">
        <v>2.2499999999999999E-14</v>
      </c>
      <c r="G86">
        <v>13.116199999999999</v>
      </c>
      <c r="H86">
        <v>10.449199999999999</v>
      </c>
      <c r="I86">
        <v>11.538600000000001</v>
      </c>
      <c r="J86">
        <v>64.119200000000006</v>
      </c>
      <c r="K86">
        <v>64.720699999999994</v>
      </c>
      <c r="L86">
        <v>49.1648</v>
      </c>
      <c r="M86">
        <f t="shared" si="1"/>
        <v>4.0630130545859462</v>
      </c>
    </row>
    <row r="87" spans="1:13" x14ac:dyDescent="0.3">
      <c r="A87" t="s">
        <v>474</v>
      </c>
      <c r="B87" t="s">
        <v>315</v>
      </c>
      <c r="C87">
        <v>3.94007</v>
      </c>
      <c r="D87">
        <v>15.924899999999999</v>
      </c>
      <c r="E87">
        <v>2.0149900000000001</v>
      </c>
      <c r="F87" s="1">
        <v>8.5300000000000005E-11</v>
      </c>
      <c r="G87">
        <v>4.4044400000000001</v>
      </c>
      <c r="H87">
        <v>3.9182399999999999</v>
      </c>
      <c r="I87">
        <v>3.9956900000000002</v>
      </c>
      <c r="J87">
        <v>20.709399999999999</v>
      </c>
      <c r="K87">
        <v>21.9754</v>
      </c>
      <c r="L87">
        <v>19.963100000000001</v>
      </c>
      <c r="M87">
        <f t="shared" si="1"/>
        <v>4.0417777703813016</v>
      </c>
    </row>
    <row r="88" spans="1:13" x14ac:dyDescent="0.3">
      <c r="A88" t="s">
        <v>176</v>
      </c>
      <c r="B88" t="s">
        <v>17</v>
      </c>
      <c r="C88">
        <v>1.96966</v>
      </c>
      <c r="D88">
        <v>7.8713199999999999</v>
      </c>
      <c r="E88">
        <v>1.9986600000000001</v>
      </c>
      <c r="F88" s="1">
        <v>2.0799999999999998E-9</v>
      </c>
      <c r="G88">
        <v>1.8178700000000001</v>
      </c>
      <c r="H88">
        <v>2.60351</v>
      </c>
      <c r="I88">
        <v>1.92062</v>
      </c>
      <c r="J88">
        <v>9.7240400000000005</v>
      </c>
      <c r="K88">
        <v>8.2789699999999993</v>
      </c>
      <c r="L88">
        <v>12.275700000000001</v>
      </c>
      <c r="M88">
        <f t="shared" si="1"/>
        <v>3.9962864559809921</v>
      </c>
    </row>
    <row r="89" spans="1:13" x14ac:dyDescent="0.3">
      <c r="A89" t="s">
        <v>148</v>
      </c>
      <c r="B89" t="s">
        <v>17</v>
      </c>
      <c r="C89">
        <v>10.4693</v>
      </c>
      <c r="D89">
        <v>40.917499999999997</v>
      </c>
      <c r="E89">
        <v>1.96655</v>
      </c>
      <c r="F89">
        <v>0</v>
      </c>
      <c r="G89">
        <v>13.2766</v>
      </c>
      <c r="H89">
        <v>9.9021899999999992</v>
      </c>
      <c r="I89">
        <v>10.090400000000001</v>
      </c>
      <c r="J89">
        <v>48.719299999999997</v>
      </c>
      <c r="K89">
        <v>62.889699999999998</v>
      </c>
      <c r="L89">
        <v>47.774999999999999</v>
      </c>
      <c r="M89">
        <f t="shared" si="1"/>
        <v>3.9083238058676106</v>
      </c>
    </row>
    <row r="90" spans="1:13" x14ac:dyDescent="0.3">
      <c r="A90" t="s">
        <v>384</v>
      </c>
      <c r="B90" t="s">
        <v>385</v>
      </c>
      <c r="C90">
        <v>92.331699999999998</v>
      </c>
      <c r="D90">
        <v>358.56799999999998</v>
      </c>
      <c r="E90">
        <v>1.9573499999999999</v>
      </c>
      <c r="F90">
        <v>0</v>
      </c>
      <c r="G90">
        <v>102.812</v>
      </c>
      <c r="H90">
        <v>75.306600000000003</v>
      </c>
      <c r="I90">
        <v>70.205100000000002</v>
      </c>
      <c r="J90">
        <v>423.91500000000002</v>
      </c>
      <c r="K90">
        <v>401.74900000000002</v>
      </c>
      <c r="L90">
        <v>363.98700000000002</v>
      </c>
      <c r="M90">
        <f t="shared" si="1"/>
        <v>3.8834799029062732</v>
      </c>
    </row>
    <row r="91" spans="1:13" x14ac:dyDescent="0.3">
      <c r="A91" t="s">
        <v>238</v>
      </c>
      <c r="B91" t="s">
        <v>239</v>
      </c>
      <c r="C91">
        <v>1.77013</v>
      </c>
      <c r="D91">
        <v>6.8019699999999998</v>
      </c>
      <c r="E91">
        <v>1.9420999999999999</v>
      </c>
      <c r="F91" s="1">
        <v>8.0100000000000004E-7</v>
      </c>
      <c r="G91">
        <v>1.6932199999999999</v>
      </c>
      <c r="H91">
        <v>1.99542</v>
      </c>
      <c r="I91">
        <v>2.0938099999999999</v>
      </c>
      <c r="J91">
        <v>9.6225199999999997</v>
      </c>
      <c r="K91">
        <v>8.1073299999999993</v>
      </c>
      <c r="L91">
        <v>9.2319099999999992</v>
      </c>
      <c r="M91">
        <f t="shared" si="1"/>
        <v>3.8426457984931774</v>
      </c>
    </row>
    <row r="92" spans="1:13" x14ac:dyDescent="0.3">
      <c r="A92" t="s">
        <v>233</v>
      </c>
      <c r="B92" t="s">
        <v>17</v>
      </c>
      <c r="C92">
        <v>421.56799999999998</v>
      </c>
      <c r="D92">
        <v>1610.06</v>
      </c>
      <c r="E92">
        <v>1.9332800000000001</v>
      </c>
      <c r="F92" s="1">
        <v>3.1100000000000001E-10</v>
      </c>
      <c r="G92">
        <v>452.80900000000003</v>
      </c>
      <c r="H92">
        <v>449.13600000000002</v>
      </c>
      <c r="I92">
        <v>453.548</v>
      </c>
      <c r="J92">
        <v>1854.88</v>
      </c>
      <c r="K92">
        <v>2228.62</v>
      </c>
      <c r="L92">
        <v>2136.06</v>
      </c>
      <c r="M92">
        <f t="shared" si="1"/>
        <v>3.8192252244881142</v>
      </c>
    </row>
    <row r="93" spans="1:13" x14ac:dyDescent="0.3">
      <c r="A93" t="s">
        <v>499</v>
      </c>
      <c r="B93" t="s">
        <v>17</v>
      </c>
      <c r="C93">
        <v>9.96434</v>
      </c>
      <c r="D93">
        <v>37.7121</v>
      </c>
      <c r="E93">
        <v>1.92018</v>
      </c>
      <c r="F93" s="1">
        <v>3.01E-5</v>
      </c>
      <c r="G93">
        <v>10.775</v>
      </c>
      <c r="H93">
        <v>11.2547</v>
      </c>
      <c r="I93">
        <v>6.7646300000000004</v>
      </c>
      <c r="J93">
        <v>41.584299999999999</v>
      </c>
      <c r="K93">
        <v>31.431699999999999</v>
      </c>
      <c r="L93">
        <v>51.766300000000001</v>
      </c>
      <c r="M93">
        <f t="shared" si="1"/>
        <v>3.7847027615346995</v>
      </c>
    </row>
    <row r="94" spans="1:13" x14ac:dyDescent="0.3">
      <c r="A94" t="s">
        <v>464</v>
      </c>
      <c r="B94" t="s">
        <v>465</v>
      </c>
      <c r="C94">
        <v>3.6814499999999999</v>
      </c>
      <c r="D94">
        <v>13.906000000000001</v>
      </c>
      <c r="E94">
        <v>1.91736</v>
      </c>
      <c r="F94" s="1">
        <v>2.7599999999999998E-7</v>
      </c>
      <c r="G94">
        <v>4.4273400000000001</v>
      </c>
      <c r="H94">
        <v>3.5588199999999999</v>
      </c>
      <c r="I94">
        <v>3.4512100000000001</v>
      </c>
      <c r="J94">
        <v>19.576499999999999</v>
      </c>
      <c r="K94">
        <v>13.916399999999999</v>
      </c>
      <c r="L94">
        <v>18.253599999999999</v>
      </c>
      <c r="M94">
        <f t="shared" si="1"/>
        <v>3.7773121229797098</v>
      </c>
    </row>
    <row r="95" spans="1:13" x14ac:dyDescent="0.3">
      <c r="A95" t="s">
        <v>302</v>
      </c>
      <c r="B95" t="s">
        <v>303</v>
      </c>
      <c r="C95">
        <v>35.8354</v>
      </c>
      <c r="D95">
        <v>134.994</v>
      </c>
      <c r="E95">
        <v>1.91343</v>
      </c>
      <c r="F95">
        <v>0</v>
      </c>
      <c r="G95">
        <v>42.516399999999997</v>
      </c>
      <c r="H95">
        <v>47.228299999999997</v>
      </c>
      <c r="I95">
        <v>27.6005</v>
      </c>
      <c r="J95">
        <v>167.16300000000001</v>
      </c>
      <c r="K95">
        <v>217.88200000000001</v>
      </c>
      <c r="L95">
        <v>157.46700000000001</v>
      </c>
      <c r="M95">
        <f t="shared" si="1"/>
        <v>3.7670364684617565</v>
      </c>
    </row>
    <row r="96" spans="1:13" x14ac:dyDescent="0.3">
      <c r="A96" t="s">
        <v>88</v>
      </c>
      <c r="B96" t="s">
        <v>17</v>
      </c>
      <c r="C96">
        <v>6.5674599999999996</v>
      </c>
      <c r="D96">
        <v>24.375399999999999</v>
      </c>
      <c r="E96">
        <v>1.89202</v>
      </c>
      <c r="F96" s="1">
        <v>1.8199999999999999E-9</v>
      </c>
      <c r="G96">
        <v>8.4254599999999993</v>
      </c>
      <c r="H96">
        <v>6.3283300000000002</v>
      </c>
      <c r="I96">
        <v>5.87486</v>
      </c>
      <c r="J96">
        <v>34.911999999999999</v>
      </c>
      <c r="K96">
        <v>35.959099999999999</v>
      </c>
      <c r="L96">
        <v>26.552600000000002</v>
      </c>
      <c r="M96">
        <f t="shared" si="1"/>
        <v>3.7115453584725024</v>
      </c>
    </row>
    <row r="97" spans="1:13" x14ac:dyDescent="0.3">
      <c r="A97" t="s">
        <v>270</v>
      </c>
      <c r="B97" t="s">
        <v>271</v>
      </c>
      <c r="C97">
        <v>15.0753</v>
      </c>
      <c r="D97">
        <v>55.906599999999997</v>
      </c>
      <c r="E97">
        <v>1.89083</v>
      </c>
      <c r="F97" s="1">
        <v>1.5900000000000001E-9</v>
      </c>
      <c r="G97">
        <v>14.4885</v>
      </c>
      <c r="H97">
        <v>15.311299999999999</v>
      </c>
      <c r="I97">
        <v>10.2341</v>
      </c>
      <c r="J97">
        <v>53.153700000000001</v>
      </c>
      <c r="K97">
        <v>66.533500000000004</v>
      </c>
      <c r="L97">
        <v>63.622300000000003</v>
      </c>
      <c r="M97">
        <f t="shared" si="1"/>
        <v>3.708485170567688</v>
      </c>
    </row>
    <row r="98" spans="1:13" x14ac:dyDescent="0.3">
      <c r="A98" t="s">
        <v>622</v>
      </c>
      <c r="B98" t="s">
        <v>623</v>
      </c>
      <c r="C98">
        <v>200.42</v>
      </c>
      <c r="D98">
        <v>742.42100000000005</v>
      </c>
      <c r="E98">
        <v>1.8892100000000001</v>
      </c>
      <c r="F98" s="1">
        <v>8.2199999999999998E-11</v>
      </c>
      <c r="G98">
        <v>109.086</v>
      </c>
      <c r="H98">
        <v>308.14999999999998</v>
      </c>
      <c r="I98">
        <v>58.125999999999998</v>
      </c>
      <c r="J98">
        <v>619.61699999999996</v>
      </c>
      <c r="K98">
        <v>615.28899999999999</v>
      </c>
      <c r="L98">
        <v>1023.69</v>
      </c>
      <c r="M98">
        <f t="shared" si="1"/>
        <v>3.7043232555239345</v>
      </c>
    </row>
    <row r="99" spans="1:13" x14ac:dyDescent="0.3">
      <c r="A99" t="s">
        <v>197</v>
      </c>
      <c r="B99" t="s">
        <v>17</v>
      </c>
      <c r="C99">
        <v>2.6319499999999998</v>
      </c>
      <c r="D99">
        <v>9.6888000000000005</v>
      </c>
      <c r="E99">
        <v>1.88019</v>
      </c>
      <c r="F99" s="1">
        <v>2.3200000000000001E-7</v>
      </c>
      <c r="G99">
        <v>2.3310300000000002</v>
      </c>
      <c r="H99">
        <v>2.8201000000000001</v>
      </c>
      <c r="I99">
        <v>2.2775799999999999</v>
      </c>
      <c r="J99">
        <v>11.2438</v>
      </c>
      <c r="K99">
        <v>12.9451</v>
      </c>
      <c r="L99">
        <v>9.3156099999999995</v>
      </c>
      <c r="M99">
        <f t="shared" si="1"/>
        <v>3.6812353817824905</v>
      </c>
    </row>
    <row r="100" spans="1:13" x14ac:dyDescent="0.3">
      <c r="A100" t="s">
        <v>349</v>
      </c>
      <c r="B100" t="s">
        <v>350</v>
      </c>
      <c r="C100">
        <v>5.9402400000000002</v>
      </c>
      <c r="D100">
        <v>21.8245</v>
      </c>
      <c r="E100">
        <v>1.8773500000000001</v>
      </c>
      <c r="F100">
        <v>1.3001000000000001E-4</v>
      </c>
      <c r="G100">
        <v>5.6066000000000003</v>
      </c>
      <c r="H100">
        <v>5.9639100000000003</v>
      </c>
      <c r="I100">
        <v>3.9459</v>
      </c>
      <c r="J100">
        <v>25.034500000000001</v>
      </c>
      <c r="K100">
        <v>16.7408</v>
      </c>
      <c r="L100">
        <v>27.085599999999999</v>
      </c>
      <c r="M100">
        <f t="shared" si="1"/>
        <v>3.6739958580496559</v>
      </c>
    </row>
    <row r="101" spans="1:13" x14ac:dyDescent="0.3">
      <c r="A101" t="s">
        <v>630</v>
      </c>
      <c r="B101" t="s">
        <v>17</v>
      </c>
      <c r="C101">
        <v>54.872</v>
      </c>
      <c r="D101">
        <v>199.71</v>
      </c>
      <c r="E101">
        <v>1.8637699999999999</v>
      </c>
      <c r="F101">
        <v>4.4206799999999997E-3</v>
      </c>
      <c r="G101">
        <v>51.417099999999998</v>
      </c>
      <c r="H101">
        <v>51.324399999999997</v>
      </c>
      <c r="I101">
        <v>41.087000000000003</v>
      </c>
      <c r="J101">
        <v>169.28200000000001</v>
      </c>
      <c r="K101">
        <v>199.13900000000001</v>
      </c>
      <c r="L101">
        <v>223.03</v>
      </c>
      <c r="M101">
        <f t="shared" si="1"/>
        <v>3.6395750150026638</v>
      </c>
    </row>
    <row r="102" spans="1:13" x14ac:dyDescent="0.3">
      <c r="A102" t="s">
        <v>484</v>
      </c>
      <c r="B102" t="s">
        <v>17</v>
      </c>
      <c r="C102">
        <v>3.4987400000000002</v>
      </c>
      <c r="D102">
        <v>12.6629</v>
      </c>
      <c r="E102">
        <v>1.8556999999999999</v>
      </c>
      <c r="F102" s="1">
        <v>1.2499999999999999E-8</v>
      </c>
      <c r="G102">
        <v>2.9066299999999998</v>
      </c>
      <c r="H102">
        <v>2.61016</v>
      </c>
      <c r="I102">
        <v>3.4558</v>
      </c>
      <c r="J102">
        <v>13.8255</v>
      </c>
      <c r="K102">
        <v>12.6271</v>
      </c>
      <c r="L102">
        <v>13.2559</v>
      </c>
      <c r="M102">
        <f t="shared" si="1"/>
        <v>3.6192731665787883</v>
      </c>
    </row>
    <row r="103" spans="1:13" x14ac:dyDescent="0.3">
      <c r="A103" t="s">
        <v>45</v>
      </c>
      <c r="B103" t="s">
        <v>46</v>
      </c>
      <c r="C103">
        <v>3.5793599999999999</v>
      </c>
      <c r="D103">
        <v>12.919499999999999</v>
      </c>
      <c r="E103">
        <v>1.85178</v>
      </c>
      <c r="F103" s="1">
        <v>4.6199999999999998E-5</v>
      </c>
      <c r="G103">
        <v>2.8086899999999999</v>
      </c>
      <c r="H103">
        <v>3.0720499999999999</v>
      </c>
      <c r="I103">
        <v>3.7001300000000001</v>
      </c>
      <c r="J103">
        <v>15.6747</v>
      </c>
      <c r="K103">
        <v>15.377800000000001</v>
      </c>
      <c r="L103">
        <v>12.8193</v>
      </c>
      <c r="M103">
        <f t="shared" si="1"/>
        <v>3.6094524538864254</v>
      </c>
    </row>
    <row r="104" spans="1:13" x14ac:dyDescent="0.3">
      <c r="A104" t="s">
        <v>388</v>
      </c>
      <c r="B104" t="s">
        <v>17</v>
      </c>
      <c r="C104">
        <v>1.87598</v>
      </c>
      <c r="D104">
        <v>6.7398600000000002</v>
      </c>
      <c r="E104">
        <v>1.8450800000000001</v>
      </c>
      <c r="F104" s="1">
        <v>4.5000000000000003E-5</v>
      </c>
      <c r="G104">
        <v>2.1927599999999998</v>
      </c>
      <c r="H104">
        <v>2.39594</v>
      </c>
      <c r="I104">
        <v>1.5222599999999999</v>
      </c>
      <c r="J104">
        <v>7.7674399999999997</v>
      </c>
      <c r="K104">
        <v>7.4908700000000001</v>
      </c>
      <c r="L104">
        <v>11.151300000000001</v>
      </c>
      <c r="M104">
        <f t="shared" si="1"/>
        <v>3.5927287091942226</v>
      </c>
    </row>
    <row r="105" spans="1:13" x14ac:dyDescent="0.3">
      <c r="A105" t="s">
        <v>137</v>
      </c>
      <c r="B105" t="s">
        <v>138</v>
      </c>
      <c r="C105">
        <v>9.4696499999999997</v>
      </c>
      <c r="D105">
        <v>33.740299999999998</v>
      </c>
      <c r="E105">
        <v>1.8330900000000001</v>
      </c>
      <c r="F105" s="1">
        <v>1.9999999999999999E-11</v>
      </c>
      <c r="G105">
        <v>7.1117800000000004</v>
      </c>
      <c r="H105">
        <v>8.3648199999999999</v>
      </c>
      <c r="I105">
        <v>8.5465</v>
      </c>
      <c r="J105">
        <v>36.048699999999997</v>
      </c>
      <c r="K105">
        <v>40.773600000000002</v>
      </c>
      <c r="L105">
        <v>32.3643</v>
      </c>
      <c r="M105">
        <f t="shared" si="1"/>
        <v>3.5629938666176404</v>
      </c>
    </row>
    <row r="106" spans="1:13" x14ac:dyDescent="0.3">
      <c r="A106" t="s">
        <v>538</v>
      </c>
      <c r="B106" t="s">
        <v>17</v>
      </c>
      <c r="C106">
        <v>54.851999999999997</v>
      </c>
      <c r="D106">
        <v>194.21299999999999</v>
      </c>
      <c r="E106">
        <v>1.82402</v>
      </c>
      <c r="F106" s="1">
        <v>8.6400000000000003E-12</v>
      </c>
      <c r="G106">
        <v>41.181899999999999</v>
      </c>
      <c r="H106">
        <v>63.382199999999997</v>
      </c>
      <c r="I106">
        <v>43.347799999999999</v>
      </c>
      <c r="J106">
        <v>193.84700000000001</v>
      </c>
      <c r="K106">
        <v>253.62299999999999</v>
      </c>
      <c r="L106">
        <v>221.96100000000001</v>
      </c>
      <c r="M106">
        <f t="shared" si="1"/>
        <v>3.540664142005304</v>
      </c>
    </row>
    <row r="107" spans="1:13" x14ac:dyDescent="0.3">
      <c r="A107" t="s">
        <v>21</v>
      </c>
      <c r="B107" t="s">
        <v>22</v>
      </c>
      <c r="C107">
        <v>1.6936</v>
      </c>
      <c r="D107">
        <v>5.9827899999999996</v>
      </c>
      <c r="E107">
        <v>1.8207199999999999</v>
      </c>
      <c r="F107" s="1">
        <v>4.9400000000000001E-5</v>
      </c>
      <c r="G107">
        <v>1.3443799999999999</v>
      </c>
      <c r="H107">
        <v>1.5070699999999999</v>
      </c>
      <c r="I107">
        <v>1.7207600000000001</v>
      </c>
      <c r="J107">
        <v>6.2157099999999996</v>
      </c>
      <c r="K107">
        <v>7.4449300000000003</v>
      </c>
      <c r="L107">
        <v>6.6064999999999996</v>
      </c>
      <c r="M107">
        <f t="shared" si="1"/>
        <v>3.5325745330481455</v>
      </c>
    </row>
    <row r="108" spans="1:13" x14ac:dyDescent="0.3">
      <c r="A108" t="s">
        <v>452</v>
      </c>
      <c r="B108" t="s">
        <v>453</v>
      </c>
      <c r="C108">
        <v>157.86600000000001</v>
      </c>
      <c r="D108">
        <v>550.72</v>
      </c>
      <c r="E108">
        <v>1.80261</v>
      </c>
      <c r="F108" s="1">
        <v>4.9099999999999998E-9</v>
      </c>
      <c r="G108">
        <v>121.346</v>
      </c>
      <c r="H108">
        <v>166.24700000000001</v>
      </c>
      <c r="I108">
        <v>84.651200000000003</v>
      </c>
      <c r="J108">
        <v>507.65600000000001</v>
      </c>
      <c r="K108">
        <v>500.09500000000003</v>
      </c>
      <c r="L108">
        <v>623.70299999999997</v>
      </c>
      <c r="M108">
        <f t="shared" si="1"/>
        <v>3.4885076564007846</v>
      </c>
    </row>
    <row r="109" spans="1:13" x14ac:dyDescent="0.3">
      <c r="A109" t="s">
        <v>142</v>
      </c>
      <c r="B109" t="s">
        <v>143</v>
      </c>
      <c r="C109">
        <v>0.70804500000000004</v>
      </c>
      <c r="D109">
        <v>2.4263699999999999</v>
      </c>
      <c r="E109">
        <v>1.7768900000000001</v>
      </c>
      <c r="F109">
        <v>5.17542E-3</v>
      </c>
      <c r="G109">
        <v>0.86744399999999999</v>
      </c>
      <c r="H109">
        <v>0.42960500000000001</v>
      </c>
      <c r="I109">
        <v>0.77466800000000002</v>
      </c>
      <c r="J109">
        <v>2.8522599999999998</v>
      </c>
      <c r="K109">
        <v>3.16716</v>
      </c>
      <c r="L109">
        <v>2.4642400000000002</v>
      </c>
      <c r="M109">
        <f t="shared" si="1"/>
        <v>3.4268665235974254</v>
      </c>
    </row>
    <row r="110" spans="1:13" x14ac:dyDescent="0.3">
      <c r="A110" t="s">
        <v>307</v>
      </c>
      <c r="B110" t="s">
        <v>308</v>
      </c>
      <c r="C110">
        <v>58.945300000000003</v>
      </c>
      <c r="D110">
        <v>198.80799999999999</v>
      </c>
      <c r="E110">
        <v>1.7539199999999999</v>
      </c>
      <c r="F110" s="1">
        <v>4.3499999999999998E-14</v>
      </c>
      <c r="G110">
        <v>63.015300000000003</v>
      </c>
      <c r="H110">
        <v>63.398400000000002</v>
      </c>
      <c r="I110">
        <v>64.356200000000001</v>
      </c>
      <c r="J110">
        <v>271.31</v>
      </c>
      <c r="K110">
        <v>268.79000000000002</v>
      </c>
      <c r="L110">
        <v>277.858</v>
      </c>
      <c r="M110">
        <f t="shared" si="1"/>
        <v>3.3727374115407334</v>
      </c>
    </row>
    <row r="111" spans="1:13" x14ac:dyDescent="0.3">
      <c r="A111" t="s">
        <v>295</v>
      </c>
      <c r="B111" t="s">
        <v>296</v>
      </c>
      <c r="C111">
        <v>12.169600000000001</v>
      </c>
      <c r="D111">
        <v>41.021700000000003</v>
      </c>
      <c r="E111">
        <v>1.7531000000000001</v>
      </c>
      <c r="F111" s="1">
        <v>5.6500000000000004E-12</v>
      </c>
      <c r="G111">
        <v>8.8692700000000002</v>
      </c>
      <c r="H111">
        <v>11.8535</v>
      </c>
      <c r="I111">
        <v>8.0210699999999999</v>
      </c>
      <c r="J111">
        <v>37.335900000000002</v>
      </c>
      <c r="K111">
        <v>31.831700000000001</v>
      </c>
      <c r="L111">
        <v>51.563299999999998</v>
      </c>
      <c r="M111">
        <f t="shared" si="1"/>
        <v>3.3708209574194696</v>
      </c>
    </row>
    <row r="112" spans="1:13" x14ac:dyDescent="0.3">
      <c r="A112" t="s">
        <v>361</v>
      </c>
      <c r="B112" t="s">
        <v>17</v>
      </c>
      <c r="C112">
        <v>1.6434299999999999</v>
      </c>
      <c r="D112">
        <v>5.5227899999999996</v>
      </c>
      <c r="E112">
        <v>1.7486900000000001</v>
      </c>
      <c r="F112">
        <v>4.2502599999999996E-3</v>
      </c>
      <c r="G112">
        <v>1.89791</v>
      </c>
      <c r="H112">
        <v>1.56301</v>
      </c>
      <c r="I112">
        <v>1.42381</v>
      </c>
      <c r="J112">
        <v>4.0995400000000002</v>
      </c>
      <c r="K112">
        <v>4.0062499999999996</v>
      </c>
      <c r="L112">
        <v>10.2233</v>
      </c>
      <c r="M112">
        <f t="shared" si="1"/>
        <v>3.3605328347506198</v>
      </c>
    </row>
    <row r="113" spans="1:13" x14ac:dyDescent="0.3">
      <c r="A113" t="s">
        <v>133</v>
      </c>
      <c r="B113" t="s">
        <v>134</v>
      </c>
      <c r="C113">
        <v>10.1417</v>
      </c>
      <c r="D113">
        <v>34.026299999999999</v>
      </c>
      <c r="E113">
        <v>1.7463500000000001</v>
      </c>
      <c r="F113" s="1">
        <v>3.1400000000000003E-11</v>
      </c>
      <c r="G113">
        <v>12.058199999999999</v>
      </c>
      <c r="H113">
        <v>7.4922300000000002</v>
      </c>
      <c r="I113">
        <v>9.1280900000000003</v>
      </c>
      <c r="J113">
        <v>36.841799999999999</v>
      </c>
      <c r="K113">
        <v>34.793999999999997</v>
      </c>
      <c r="L113">
        <v>41.4758</v>
      </c>
      <c r="M113">
        <f t="shared" si="1"/>
        <v>3.3550865881222514</v>
      </c>
    </row>
    <row r="114" spans="1:13" x14ac:dyDescent="0.3">
      <c r="A114" t="s">
        <v>429</v>
      </c>
      <c r="B114" t="s">
        <v>430</v>
      </c>
      <c r="C114">
        <v>2.5174099999999999</v>
      </c>
      <c r="D114">
        <v>8.3947699999999994</v>
      </c>
      <c r="E114">
        <v>1.7375499999999999</v>
      </c>
      <c r="F114" s="1">
        <v>2.7700000000000001E-7</v>
      </c>
      <c r="G114">
        <v>2.0507399999999998</v>
      </c>
      <c r="H114">
        <v>2.36036</v>
      </c>
      <c r="I114">
        <v>1.7480100000000001</v>
      </c>
      <c r="J114">
        <v>9.4864800000000002</v>
      </c>
      <c r="K114">
        <v>8.3097300000000001</v>
      </c>
      <c r="L114">
        <v>7.7444300000000004</v>
      </c>
      <c r="M114">
        <f t="shared" si="1"/>
        <v>3.3346838710389273</v>
      </c>
    </row>
    <row r="115" spans="1:13" x14ac:dyDescent="0.3">
      <c r="A115" t="s">
        <v>534</v>
      </c>
      <c r="B115" t="s">
        <v>535</v>
      </c>
      <c r="C115">
        <v>0.42877900000000002</v>
      </c>
      <c r="D115">
        <v>1.42302</v>
      </c>
      <c r="E115">
        <v>1.73064</v>
      </c>
      <c r="F115">
        <v>5.5878200000000003E-3</v>
      </c>
      <c r="G115">
        <v>0.41835899999999998</v>
      </c>
      <c r="H115">
        <v>0.40737499999999999</v>
      </c>
      <c r="I115">
        <v>0.35303899999999999</v>
      </c>
      <c r="J115">
        <v>2.3304499999999999</v>
      </c>
      <c r="K115">
        <v>1.4171800000000001</v>
      </c>
      <c r="L115">
        <v>1.1908399999999999</v>
      </c>
      <c r="M115">
        <f t="shared" si="1"/>
        <v>3.3187501014082299</v>
      </c>
    </row>
    <row r="116" spans="1:13" x14ac:dyDescent="0.3">
      <c r="A116" t="s">
        <v>155</v>
      </c>
      <c r="B116" t="s">
        <v>156</v>
      </c>
      <c r="C116">
        <v>9.7704500000000003</v>
      </c>
      <c r="D116">
        <v>32.2776</v>
      </c>
      <c r="E116">
        <v>1.72404</v>
      </c>
      <c r="F116" s="1">
        <v>6.7900000000000006E-8</v>
      </c>
      <c r="G116">
        <v>12.322900000000001</v>
      </c>
      <c r="H116">
        <v>5.2805</v>
      </c>
      <c r="I116">
        <v>7.6751300000000002</v>
      </c>
      <c r="J116">
        <v>35.625300000000003</v>
      </c>
      <c r="K116">
        <v>27.139700000000001</v>
      </c>
      <c r="L116">
        <v>34.066800000000001</v>
      </c>
      <c r="M116">
        <f t="shared" si="1"/>
        <v>3.303602253776627</v>
      </c>
    </row>
    <row r="117" spans="1:13" x14ac:dyDescent="0.3">
      <c r="A117" t="s">
        <v>107</v>
      </c>
      <c r="B117" t="s">
        <v>108</v>
      </c>
      <c r="C117">
        <v>45.9039</v>
      </c>
      <c r="D117">
        <v>151.15199999999999</v>
      </c>
      <c r="E117">
        <v>1.7193099999999999</v>
      </c>
      <c r="F117">
        <v>6.8711800000000002E-3</v>
      </c>
      <c r="G117">
        <v>48.616500000000002</v>
      </c>
      <c r="H117">
        <v>55.396500000000003</v>
      </c>
      <c r="I117">
        <v>34.181699999999999</v>
      </c>
      <c r="J117">
        <v>206.23</v>
      </c>
      <c r="K117">
        <v>151.91499999999999</v>
      </c>
      <c r="L117">
        <v>207.874</v>
      </c>
      <c r="M117">
        <f t="shared" si="1"/>
        <v>3.2927888451680234</v>
      </c>
    </row>
    <row r="118" spans="1:13" x14ac:dyDescent="0.3">
      <c r="A118" t="s">
        <v>43</v>
      </c>
      <c r="B118" t="s">
        <v>44</v>
      </c>
      <c r="C118">
        <v>19.490400000000001</v>
      </c>
      <c r="D118">
        <v>63.9099</v>
      </c>
      <c r="E118">
        <v>1.7132799999999999</v>
      </c>
      <c r="F118" s="1">
        <v>6.0199999999999996E-13</v>
      </c>
      <c r="G118">
        <v>18.522300000000001</v>
      </c>
      <c r="H118">
        <v>18.8078</v>
      </c>
      <c r="I118">
        <v>17.059000000000001</v>
      </c>
      <c r="J118">
        <v>68.965800000000002</v>
      </c>
      <c r="K118">
        <v>80.173100000000005</v>
      </c>
      <c r="L118">
        <v>71.335400000000007</v>
      </c>
      <c r="M118">
        <f t="shared" si="1"/>
        <v>3.2790547717167158</v>
      </c>
    </row>
    <row r="119" spans="1:13" x14ac:dyDescent="0.3">
      <c r="A119" t="s">
        <v>519</v>
      </c>
      <c r="B119" t="s">
        <v>17</v>
      </c>
      <c r="C119">
        <v>1.61876</v>
      </c>
      <c r="D119">
        <v>5.2903399999999996</v>
      </c>
      <c r="E119">
        <v>1.7084699999999999</v>
      </c>
      <c r="F119">
        <v>6.7394500000000001E-4</v>
      </c>
      <c r="G119">
        <v>1.51674</v>
      </c>
      <c r="H119">
        <v>2.2047300000000001</v>
      </c>
      <c r="I119">
        <v>1.4045000000000001</v>
      </c>
      <c r="J119">
        <v>8.0987899999999993</v>
      </c>
      <c r="K119">
        <v>5.2028999999999996</v>
      </c>
      <c r="L119">
        <v>7.2070600000000002</v>
      </c>
      <c r="M119">
        <f t="shared" si="1"/>
        <v>3.2681404831415986</v>
      </c>
    </row>
    <row r="120" spans="1:13" x14ac:dyDescent="0.3">
      <c r="A120" t="s">
        <v>120</v>
      </c>
      <c r="B120" t="s">
        <v>121</v>
      </c>
      <c r="C120">
        <v>8.8404100000000003</v>
      </c>
      <c r="D120">
        <v>28.8184</v>
      </c>
      <c r="E120">
        <v>1.7048000000000001</v>
      </c>
      <c r="F120" s="1">
        <v>4.9499999999999997E-9</v>
      </c>
      <c r="G120">
        <v>7.4615999999999998</v>
      </c>
      <c r="H120">
        <v>8.2112400000000001</v>
      </c>
      <c r="I120">
        <v>8.6626799999999999</v>
      </c>
      <c r="J120">
        <v>36.9938</v>
      </c>
      <c r="K120">
        <v>32.654899999999998</v>
      </c>
      <c r="L120">
        <v>29.931699999999999</v>
      </c>
      <c r="M120">
        <f t="shared" si="1"/>
        <v>3.2598373888660443</v>
      </c>
    </row>
    <row r="121" spans="1:13" x14ac:dyDescent="0.3">
      <c r="A121" t="s">
        <v>460</v>
      </c>
      <c r="B121" t="s">
        <v>461</v>
      </c>
      <c r="C121">
        <v>13.702500000000001</v>
      </c>
      <c r="D121">
        <v>44.572400000000002</v>
      </c>
      <c r="E121">
        <v>1.7017100000000001</v>
      </c>
      <c r="F121" s="1">
        <v>2.54E-10</v>
      </c>
      <c r="G121">
        <v>11.759399999999999</v>
      </c>
      <c r="H121">
        <v>11.654</v>
      </c>
      <c r="I121">
        <v>12.343</v>
      </c>
      <c r="J121">
        <v>46.573799999999999</v>
      </c>
      <c r="K121">
        <v>52.453600000000002</v>
      </c>
      <c r="L121">
        <v>44.309699999999999</v>
      </c>
      <c r="M121">
        <f t="shared" si="1"/>
        <v>3.2528628601174825</v>
      </c>
    </row>
    <row r="122" spans="1:13" x14ac:dyDescent="0.3">
      <c r="A122" t="s">
        <v>504</v>
      </c>
      <c r="B122" t="s">
        <v>505</v>
      </c>
      <c r="C122">
        <v>2.63076</v>
      </c>
      <c r="D122">
        <v>8.5407799999999998</v>
      </c>
      <c r="E122">
        <v>1.69889</v>
      </c>
      <c r="F122" s="1">
        <v>1.8500000000000001E-6</v>
      </c>
      <c r="G122">
        <v>1.44231</v>
      </c>
      <c r="H122">
        <v>2.9780099999999998</v>
      </c>
      <c r="I122">
        <v>1.60914</v>
      </c>
      <c r="J122">
        <v>6.3365299999999998</v>
      </c>
      <c r="K122">
        <v>7.3839899999999998</v>
      </c>
      <c r="L122">
        <v>10.6797</v>
      </c>
      <c r="M122">
        <f t="shared" si="1"/>
        <v>3.2465107803947593</v>
      </c>
    </row>
    <row r="123" spans="1:13" x14ac:dyDescent="0.3">
      <c r="A123" t="s">
        <v>507</v>
      </c>
      <c r="B123" t="s">
        <v>508</v>
      </c>
      <c r="C123">
        <v>11.3797</v>
      </c>
      <c r="D123">
        <v>36.940300000000001</v>
      </c>
      <c r="E123">
        <v>1.6987300000000001</v>
      </c>
      <c r="F123" s="1">
        <v>4.5000000000000003E-5</v>
      </c>
      <c r="G123">
        <v>11.3085</v>
      </c>
      <c r="H123">
        <v>9.8781800000000004</v>
      </c>
      <c r="I123">
        <v>9.6691800000000008</v>
      </c>
      <c r="J123">
        <v>48.322000000000003</v>
      </c>
      <c r="K123">
        <v>41.669499999999999</v>
      </c>
      <c r="L123">
        <v>35.332299999999996</v>
      </c>
      <c r="M123">
        <f t="shared" si="1"/>
        <v>3.2461507507923546</v>
      </c>
    </row>
    <row r="124" spans="1:13" x14ac:dyDescent="0.3">
      <c r="A124" t="s">
        <v>76</v>
      </c>
      <c r="B124" t="s">
        <v>77</v>
      </c>
      <c r="C124">
        <v>7.60989</v>
      </c>
      <c r="D124">
        <v>24.566400000000002</v>
      </c>
      <c r="E124">
        <v>1.6907399999999999</v>
      </c>
      <c r="F124" s="1">
        <v>2.1299999999999999E-6</v>
      </c>
      <c r="G124">
        <v>8.7047100000000004</v>
      </c>
      <c r="H124">
        <v>5.85093</v>
      </c>
      <c r="I124">
        <v>9.3069400000000009</v>
      </c>
      <c r="J124">
        <v>36.948999999999998</v>
      </c>
      <c r="K124">
        <v>30.1386</v>
      </c>
      <c r="L124">
        <v>24.893899999999999</v>
      </c>
      <c r="M124">
        <f t="shared" si="1"/>
        <v>3.2282224609345738</v>
      </c>
    </row>
    <row r="125" spans="1:13" x14ac:dyDescent="0.3">
      <c r="A125" t="s">
        <v>497</v>
      </c>
      <c r="B125" t="s">
        <v>498</v>
      </c>
      <c r="C125">
        <v>116.008</v>
      </c>
      <c r="D125">
        <v>372.762</v>
      </c>
      <c r="E125">
        <v>1.6840299999999999</v>
      </c>
      <c r="F125" s="1">
        <v>2.5000000000000001E-11</v>
      </c>
      <c r="G125">
        <v>131.18100000000001</v>
      </c>
      <c r="H125">
        <v>128.423</v>
      </c>
      <c r="I125">
        <v>76.071200000000005</v>
      </c>
      <c r="J125">
        <v>524.024</v>
      </c>
      <c r="K125">
        <v>330.59899999999999</v>
      </c>
      <c r="L125">
        <v>492.79199999999997</v>
      </c>
      <c r="M125">
        <f t="shared" si="1"/>
        <v>3.2132428038391221</v>
      </c>
    </row>
    <row r="126" spans="1:13" x14ac:dyDescent="0.3">
      <c r="A126" t="s">
        <v>346</v>
      </c>
      <c r="B126" t="s">
        <v>17</v>
      </c>
      <c r="C126">
        <v>1.90177</v>
      </c>
      <c r="D126">
        <v>6.0779100000000001</v>
      </c>
      <c r="E126">
        <v>1.6762300000000001</v>
      </c>
      <c r="F126">
        <v>5.9758999999999995E-4</v>
      </c>
      <c r="G126">
        <v>1.6212899999999999</v>
      </c>
      <c r="H126">
        <v>1.93123</v>
      </c>
      <c r="I126">
        <v>1.7345600000000001</v>
      </c>
      <c r="J126">
        <v>7.4788699999999997</v>
      </c>
      <c r="K126">
        <v>7.7604899999999999</v>
      </c>
      <c r="L126">
        <v>5.7369000000000003</v>
      </c>
      <c r="M126">
        <f t="shared" si="1"/>
        <v>3.1959171306032195</v>
      </c>
    </row>
    <row r="127" spans="1:13" x14ac:dyDescent="0.3">
      <c r="A127" t="s">
        <v>611</v>
      </c>
      <c r="B127" t="s">
        <v>612</v>
      </c>
      <c r="C127">
        <v>5.7723399999999998</v>
      </c>
      <c r="D127">
        <v>18.4419</v>
      </c>
      <c r="E127">
        <v>1.6757599999999999</v>
      </c>
      <c r="F127" s="1">
        <v>1.8899999999999999E-5</v>
      </c>
      <c r="G127">
        <v>4.2468899999999996</v>
      </c>
      <c r="H127">
        <v>5.7483599999999999</v>
      </c>
      <c r="I127">
        <v>6.1323299999999996</v>
      </c>
      <c r="J127">
        <v>20.399699999999999</v>
      </c>
      <c r="K127">
        <v>27.1068</v>
      </c>
      <c r="L127">
        <v>18.068100000000001</v>
      </c>
      <c r="M127">
        <f t="shared" si="1"/>
        <v>3.1948761369337166</v>
      </c>
    </row>
    <row r="128" spans="1:13" x14ac:dyDescent="0.3">
      <c r="A128" t="s">
        <v>203</v>
      </c>
      <c r="B128" t="s">
        <v>204</v>
      </c>
      <c r="C128">
        <v>11.055099999999999</v>
      </c>
      <c r="D128">
        <v>35.239699999999999</v>
      </c>
      <c r="E128">
        <v>1.67249</v>
      </c>
      <c r="F128" s="1">
        <v>4.0699999999999998E-7</v>
      </c>
      <c r="G128">
        <v>11.3081</v>
      </c>
      <c r="H128">
        <v>9.7004599999999996</v>
      </c>
      <c r="I128">
        <v>11.294600000000001</v>
      </c>
      <c r="J128">
        <v>48.434899999999999</v>
      </c>
      <c r="K128">
        <v>37.633600000000001</v>
      </c>
      <c r="L128">
        <v>40.398800000000001</v>
      </c>
      <c r="M128">
        <f t="shared" si="1"/>
        <v>3.1876428590786516</v>
      </c>
    </row>
    <row r="129" spans="1:13" x14ac:dyDescent="0.3">
      <c r="A129" t="s">
        <v>342</v>
      </c>
      <c r="B129" t="s">
        <v>343</v>
      </c>
      <c r="C129">
        <v>101.85</v>
      </c>
      <c r="D129">
        <v>323.29300000000001</v>
      </c>
      <c r="E129">
        <v>1.66639</v>
      </c>
      <c r="F129" s="1">
        <v>6.0799999999999999E-11</v>
      </c>
      <c r="G129">
        <v>73.604600000000005</v>
      </c>
      <c r="H129">
        <v>110.956</v>
      </c>
      <c r="I129">
        <v>67.584599999999995</v>
      </c>
      <c r="J129">
        <v>295.11399999999998</v>
      </c>
      <c r="K129">
        <v>294.23599999999999</v>
      </c>
      <c r="L129">
        <v>398.11700000000002</v>
      </c>
      <c r="M129">
        <f t="shared" si="1"/>
        <v>3.1741933282257562</v>
      </c>
    </row>
    <row r="130" spans="1:13" x14ac:dyDescent="0.3">
      <c r="A130" t="s">
        <v>212</v>
      </c>
      <c r="B130" t="s">
        <v>213</v>
      </c>
      <c r="C130">
        <v>82.013800000000003</v>
      </c>
      <c r="D130">
        <v>259.26299999999998</v>
      </c>
      <c r="E130">
        <v>1.66048</v>
      </c>
      <c r="F130" s="1">
        <v>5.0399999999999997E-13</v>
      </c>
      <c r="G130">
        <v>86.003299999999996</v>
      </c>
      <c r="H130">
        <v>73.209999999999994</v>
      </c>
      <c r="I130">
        <v>68.869500000000002</v>
      </c>
      <c r="J130">
        <v>289.57499999999999</v>
      </c>
      <c r="K130">
        <v>318.952</v>
      </c>
      <c r="L130">
        <v>281.06599999999997</v>
      </c>
      <c r="M130">
        <f t="shared" si="1"/>
        <v>3.1612168430053864</v>
      </c>
    </row>
    <row r="131" spans="1:13" x14ac:dyDescent="0.3">
      <c r="A131" t="s">
        <v>200</v>
      </c>
      <c r="B131" t="s">
        <v>17</v>
      </c>
      <c r="C131">
        <v>8.0526099999999996</v>
      </c>
      <c r="D131">
        <v>25.411300000000001</v>
      </c>
      <c r="E131">
        <v>1.65794</v>
      </c>
      <c r="F131" s="1">
        <v>1.27E-5</v>
      </c>
      <c r="G131">
        <v>9.0631500000000003</v>
      </c>
      <c r="H131">
        <v>5.3216000000000001</v>
      </c>
      <c r="I131">
        <v>7.5543100000000001</v>
      </c>
      <c r="J131">
        <v>26.185500000000001</v>
      </c>
      <c r="K131">
        <v>31.2164</v>
      </c>
      <c r="L131">
        <v>24.204599999999999</v>
      </c>
      <c r="M131">
        <f t="shared" si="1"/>
        <v>3.1556561206321931</v>
      </c>
    </row>
    <row r="132" spans="1:13" x14ac:dyDescent="0.3">
      <c r="A132" t="s">
        <v>610</v>
      </c>
      <c r="B132" t="s">
        <v>17</v>
      </c>
      <c r="C132">
        <v>9.7776899999999998</v>
      </c>
      <c r="D132">
        <v>30.525200000000002</v>
      </c>
      <c r="E132">
        <v>1.6424300000000001</v>
      </c>
      <c r="F132" s="1">
        <v>1.68E-7</v>
      </c>
      <c r="G132">
        <v>9.5129800000000007</v>
      </c>
      <c r="H132">
        <v>10.7148</v>
      </c>
      <c r="I132">
        <v>9.2164900000000003</v>
      </c>
      <c r="J132">
        <v>39.958100000000002</v>
      </c>
      <c r="K132">
        <v>41.333500000000001</v>
      </c>
      <c r="L132">
        <v>32.9619</v>
      </c>
      <c r="M132">
        <f t="shared" si="1"/>
        <v>3.1219122782581219</v>
      </c>
    </row>
    <row r="133" spans="1:13" x14ac:dyDescent="0.3">
      <c r="A133" t="s">
        <v>369</v>
      </c>
      <c r="B133" t="s">
        <v>370</v>
      </c>
      <c r="C133">
        <v>0.93723100000000004</v>
      </c>
      <c r="D133">
        <v>2.9256600000000001</v>
      </c>
      <c r="E133">
        <v>1.64228</v>
      </c>
      <c r="F133">
        <v>2.3229100000000001E-3</v>
      </c>
      <c r="G133">
        <v>0.80832000000000004</v>
      </c>
      <c r="H133">
        <v>1.2947500000000001</v>
      </c>
      <c r="I133">
        <v>1.29911</v>
      </c>
      <c r="J133">
        <v>4.8138899999999998</v>
      </c>
      <c r="K133">
        <v>3.3028599999999999</v>
      </c>
      <c r="L133">
        <v>4.6978600000000004</v>
      </c>
      <c r="M133">
        <f t="shared" ref="M133:M196" si="2">POWER(2,E133)</f>
        <v>3.1215877034277297</v>
      </c>
    </row>
    <row r="134" spans="1:13" x14ac:dyDescent="0.3">
      <c r="A134" t="s">
        <v>324</v>
      </c>
      <c r="B134" t="s">
        <v>323</v>
      </c>
      <c r="C134">
        <v>3.1750099999999999</v>
      </c>
      <c r="D134">
        <v>9.8820700000000006</v>
      </c>
      <c r="E134">
        <v>1.63805</v>
      </c>
      <c r="F134" s="1">
        <v>3.0700000000000001E-5</v>
      </c>
      <c r="G134">
        <v>5.4446399999999997</v>
      </c>
      <c r="H134">
        <v>1.9573499999999999</v>
      </c>
      <c r="I134">
        <v>2.3627400000000001</v>
      </c>
      <c r="J134">
        <v>12.482900000000001</v>
      </c>
      <c r="K134">
        <v>9.3234700000000004</v>
      </c>
      <c r="L134">
        <v>15.842000000000001</v>
      </c>
      <c r="M134">
        <f t="shared" si="2"/>
        <v>3.1124485736001355</v>
      </c>
    </row>
    <row r="135" spans="1:13" x14ac:dyDescent="0.3">
      <c r="A135" t="s">
        <v>539</v>
      </c>
      <c r="B135" t="s">
        <v>17</v>
      </c>
      <c r="C135">
        <v>14.0413</v>
      </c>
      <c r="D135">
        <v>43.579500000000003</v>
      </c>
      <c r="E135">
        <v>1.6339699999999999</v>
      </c>
      <c r="F135" s="1">
        <v>3.8999999999999999E-12</v>
      </c>
      <c r="G135">
        <v>12.1021</v>
      </c>
      <c r="H135">
        <v>11.9115</v>
      </c>
      <c r="I135">
        <v>11.760999999999999</v>
      </c>
      <c r="J135">
        <v>41.787700000000001</v>
      </c>
      <c r="K135">
        <v>45.439500000000002</v>
      </c>
      <c r="L135">
        <v>45.0914</v>
      </c>
      <c r="M135">
        <f t="shared" si="2"/>
        <v>3.1036588776563825</v>
      </c>
    </row>
    <row r="136" spans="1:13" x14ac:dyDescent="0.3">
      <c r="A136" t="s">
        <v>98</v>
      </c>
      <c r="B136" t="s">
        <v>99</v>
      </c>
      <c r="C136">
        <v>35.519199999999998</v>
      </c>
      <c r="D136">
        <v>110.236</v>
      </c>
      <c r="E136">
        <v>1.63392</v>
      </c>
      <c r="F136" s="1">
        <v>8.2999999999999998E-12</v>
      </c>
      <c r="G136">
        <v>46.550199999999997</v>
      </c>
      <c r="H136">
        <v>24.457100000000001</v>
      </c>
      <c r="I136">
        <v>29.024899999999999</v>
      </c>
      <c r="J136">
        <v>129.36000000000001</v>
      </c>
      <c r="K136">
        <v>111.452</v>
      </c>
      <c r="L136">
        <v>124.41800000000001</v>
      </c>
      <c r="M136">
        <f t="shared" si="2"/>
        <v>3.1035513149002902</v>
      </c>
    </row>
    <row r="137" spans="1:13" x14ac:dyDescent="0.3">
      <c r="A137" t="s">
        <v>92</v>
      </c>
      <c r="B137" t="s">
        <v>93</v>
      </c>
      <c r="C137">
        <v>2.5106799999999998</v>
      </c>
      <c r="D137">
        <v>7.7793900000000002</v>
      </c>
      <c r="E137">
        <v>1.63158</v>
      </c>
      <c r="F137" s="1">
        <v>5.0799999999999996E-6</v>
      </c>
      <c r="G137">
        <v>2.5391499999999998</v>
      </c>
      <c r="H137">
        <v>3.0749399999999998</v>
      </c>
      <c r="I137">
        <v>1.7961499999999999</v>
      </c>
      <c r="J137">
        <v>10.0246</v>
      </c>
      <c r="K137">
        <v>10.7453</v>
      </c>
      <c r="L137">
        <v>7.4116900000000001</v>
      </c>
      <c r="M137">
        <f t="shared" si="2"/>
        <v>3.0985215453024582</v>
      </c>
    </row>
    <row r="138" spans="1:13" x14ac:dyDescent="0.3">
      <c r="A138" t="s">
        <v>594</v>
      </c>
      <c r="B138" t="s">
        <v>595</v>
      </c>
      <c r="C138">
        <v>53.722999999999999</v>
      </c>
      <c r="D138">
        <v>165.56299999999999</v>
      </c>
      <c r="E138">
        <v>1.6237699999999999</v>
      </c>
      <c r="F138" s="1">
        <v>1.6299999999999999E-12</v>
      </c>
      <c r="G138">
        <v>53.598599999999998</v>
      </c>
      <c r="H138">
        <v>48.800400000000003</v>
      </c>
      <c r="I138">
        <v>47.5824</v>
      </c>
      <c r="J138">
        <v>181.62200000000001</v>
      </c>
      <c r="K138">
        <v>180.75899999999999</v>
      </c>
      <c r="L138">
        <v>183.596</v>
      </c>
      <c r="M138">
        <f t="shared" si="2"/>
        <v>3.0817930829452798</v>
      </c>
    </row>
    <row r="139" spans="1:13" x14ac:dyDescent="0.3">
      <c r="A139" t="s">
        <v>266</v>
      </c>
      <c r="B139" t="s">
        <v>267</v>
      </c>
      <c r="C139">
        <v>3.3855900000000001</v>
      </c>
      <c r="D139">
        <v>10.432700000000001</v>
      </c>
      <c r="E139">
        <v>1.6236299999999999</v>
      </c>
      <c r="F139">
        <v>2.6084300000000001E-3</v>
      </c>
      <c r="G139">
        <v>2.5633499999999998</v>
      </c>
      <c r="H139">
        <v>2.0711900000000001</v>
      </c>
      <c r="I139">
        <v>3.2774999999999999</v>
      </c>
      <c r="J139">
        <v>9.4423100000000009</v>
      </c>
      <c r="K139">
        <v>8.0531500000000005</v>
      </c>
      <c r="L139">
        <v>12.1313</v>
      </c>
      <c r="M139">
        <f t="shared" si="2"/>
        <v>3.0814940383891356</v>
      </c>
    </row>
    <row r="140" spans="1:13" x14ac:dyDescent="0.3">
      <c r="A140" t="s">
        <v>182</v>
      </c>
      <c r="B140" t="s">
        <v>183</v>
      </c>
      <c r="C140">
        <v>49.948500000000003</v>
      </c>
      <c r="D140">
        <v>153.61799999999999</v>
      </c>
      <c r="E140">
        <v>1.6208400000000001</v>
      </c>
      <c r="F140" s="1">
        <v>9.0999999999999996E-10</v>
      </c>
      <c r="G140">
        <v>61.683799999999998</v>
      </c>
      <c r="H140">
        <v>47.644799999999996</v>
      </c>
      <c r="I140">
        <v>44.359900000000003</v>
      </c>
      <c r="J140">
        <v>240.1</v>
      </c>
      <c r="K140">
        <v>124.95</v>
      </c>
      <c r="L140">
        <v>219.61600000000001</v>
      </c>
      <c r="M140">
        <f t="shared" si="2"/>
        <v>3.0755405552635504</v>
      </c>
    </row>
    <row r="141" spans="1:13" x14ac:dyDescent="0.3">
      <c r="A141" t="s">
        <v>39</v>
      </c>
      <c r="B141" t="s">
        <v>40</v>
      </c>
      <c r="C141">
        <v>104.684</v>
      </c>
      <c r="D141">
        <v>321.45299999999997</v>
      </c>
      <c r="E141">
        <v>1.6185700000000001</v>
      </c>
      <c r="F141" s="1">
        <v>7.3099999999999996E-10</v>
      </c>
      <c r="G141">
        <v>81.700800000000001</v>
      </c>
      <c r="H141">
        <v>95.018199999999993</v>
      </c>
      <c r="I141">
        <v>91.600499999999997</v>
      </c>
      <c r="J141">
        <v>345.79300000000001</v>
      </c>
      <c r="K141">
        <v>375.125</v>
      </c>
      <c r="L141">
        <v>314.82400000000001</v>
      </c>
      <c r="M141">
        <f t="shared" si="2"/>
        <v>3.0707051692253646</v>
      </c>
    </row>
    <row r="142" spans="1:13" x14ac:dyDescent="0.3">
      <c r="A142" t="s">
        <v>377</v>
      </c>
      <c r="B142" t="s">
        <v>378</v>
      </c>
      <c r="C142">
        <v>19.645</v>
      </c>
      <c r="D142">
        <v>59.918100000000003</v>
      </c>
      <c r="E142">
        <v>1.60883</v>
      </c>
      <c r="F142" s="1">
        <v>3.4699999999999999E-10</v>
      </c>
      <c r="G142">
        <v>25.174399999999999</v>
      </c>
      <c r="H142">
        <v>17.973400000000002</v>
      </c>
      <c r="I142">
        <v>20.115300000000001</v>
      </c>
      <c r="J142">
        <v>95.404799999999994</v>
      </c>
      <c r="K142">
        <v>74.883600000000001</v>
      </c>
      <c r="L142">
        <v>70.467699999999994</v>
      </c>
      <c r="M142">
        <f t="shared" si="2"/>
        <v>3.0500438833525498</v>
      </c>
    </row>
    <row r="143" spans="1:13" x14ac:dyDescent="0.3">
      <c r="A143" t="s">
        <v>446</v>
      </c>
      <c r="B143" t="s">
        <v>447</v>
      </c>
      <c r="C143">
        <v>32.219099999999997</v>
      </c>
      <c r="D143">
        <v>98.047399999999996</v>
      </c>
      <c r="E143">
        <v>1.6055600000000001</v>
      </c>
      <c r="F143" s="1">
        <v>5.4700000000000002E-11</v>
      </c>
      <c r="G143">
        <v>25.694400000000002</v>
      </c>
      <c r="H143">
        <v>44.928600000000003</v>
      </c>
      <c r="I143">
        <v>18.529199999999999</v>
      </c>
      <c r="J143">
        <v>108.779</v>
      </c>
      <c r="K143">
        <v>100.593</v>
      </c>
      <c r="L143">
        <v>129.84299999999999</v>
      </c>
      <c r="M143">
        <f t="shared" si="2"/>
        <v>3.0431385092682812</v>
      </c>
    </row>
    <row r="144" spans="1:13" x14ac:dyDescent="0.3">
      <c r="A144" t="s">
        <v>438</v>
      </c>
      <c r="B144" t="s">
        <v>439</v>
      </c>
      <c r="C144">
        <v>21.543399999999998</v>
      </c>
      <c r="D144">
        <v>65.502300000000005</v>
      </c>
      <c r="E144">
        <v>1.6043000000000001</v>
      </c>
      <c r="F144" s="1">
        <v>4.5499999999999998E-12</v>
      </c>
      <c r="G144">
        <v>23.885999999999999</v>
      </c>
      <c r="H144">
        <v>18.9849</v>
      </c>
      <c r="I144">
        <v>18.440799999999999</v>
      </c>
      <c r="J144">
        <v>82.147800000000004</v>
      </c>
      <c r="K144">
        <v>75.305999999999997</v>
      </c>
      <c r="L144">
        <v>71.559899999999999</v>
      </c>
      <c r="M144">
        <f t="shared" si="2"/>
        <v>3.0404818975076369</v>
      </c>
    </row>
    <row r="145" spans="1:13" x14ac:dyDescent="0.3">
      <c r="A145" t="s">
        <v>59</v>
      </c>
      <c r="B145" t="s">
        <v>60</v>
      </c>
      <c r="C145">
        <v>41.182400000000001</v>
      </c>
      <c r="D145">
        <v>125.039</v>
      </c>
      <c r="E145">
        <v>1.6022799999999999</v>
      </c>
      <c r="F145" s="1">
        <v>7.3699999999999995E-12</v>
      </c>
      <c r="G145">
        <v>47.938400000000001</v>
      </c>
      <c r="H145">
        <v>37.011099999999999</v>
      </c>
      <c r="I145">
        <v>48.467199999999998</v>
      </c>
      <c r="J145">
        <v>186.68899999999999</v>
      </c>
      <c r="K145">
        <v>205.727</v>
      </c>
      <c r="L145">
        <v>115.79600000000001</v>
      </c>
      <c r="M145">
        <f t="shared" si="2"/>
        <v>3.036227723520335</v>
      </c>
    </row>
    <row r="146" spans="1:13" x14ac:dyDescent="0.3">
      <c r="A146" t="s">
        <v>399</v>
      </c>
      <c r="B146" t="s">
        <v>400</v>
      </c>
      <c r="C146">
        <v>4.04033</v>
      </c>
      <c r="D146">
        <v>12.1419</v>
      </c>
      <c r="E146">
        <v>1.58745</v>
      </c>
      <c r="F146" s="1">
        <v>4.6499999999999999E-8</v>
      </c>
      <c r="G146">
        <v>4.08934</v>
      </c>
      <c r="H146">
        <v>4.3842100000000004</v>
      </c>
      <c r="I146">
        <v>2.9267400000000001</v>
      </c>
      <c r="J146">
        <v>13.823399999999999</v>
      </c>
      <c r="K146">
        <v>12.4697</v>
      </c>
      <c r="L146">
        <v>15.3733</v>
      </c>
      <c r="M146">
        <f t="shared" si="2"/>
        <v>3.0051770712139092</v>
      </c>
    </row>
    <row r="147" spans="1:13" x14ac:dyDescent="0.3">
      <c r="A147" t="s">
        <v>417</v>
      </c>
      <c r="B147" t="s">
        <v>418</v>
      </c>
      <c r="C147">
        <v>1086.0899999999999</v>
      </c>
      <c r="D147">
        <v>3250.53</v>
      </c>
      <c r="E147">
        <v>1.5815300000000001</v>
      </c>
      <c r="F147" s="1">
        <v>3.4900000000000001E-5</v>
      </c>
      <c r="G147">
        <v>1057.4100000000001</v>
      </c>
      <c r="H147">
        <v>850.31299999999999</v>
      </c>
      <c r="I147">
        <v>777.77800000000002</v>
      </c>
      <c r="J147">
        <v>3282.42</v>
      </c>
      <c r="K147">
        <v>3319.67</v>
      </c>
      <c r="L147">
        <v>3557.85</v>
      </c>
      <c r="M147">
        <f t="shared" si="2"/>
        <v>2.9928707997687258</v>
      </c>
    </row>
    <row r="148" spans="1:13" x14ac:dyDescent="0.3">
      <c r="A148" t="s">
        <v>602</v>
      </c>
      <c r="B148" t="s">
        <v>603</v>
      </c>
      <c r="C148">
        <v>12.1045</v>
      </c>
      <c r="D148">
        <v>36.136000000000003</v>
      </c>
      <c r="E148">
        <v>1.57789</v>
      </c>
      <c r="F148" s="1">
        <v>4.6699999999999998E-9</v>
      </c>
      <c r="G148">
        <v>12.8881</v>
      </c>
      <c r="H148">
        <v>11.7812</v>
      </c>
      <c r="I148">
        <v>12.9468</v>
      </c>
      <c r="J148">
        <v>49.554699999999997</v>
      </c>
      <c r="K148">
        <v>51.123899999999999</v>
      </c>
      <c r="L148">
        <v>40.047199999999997</v>
      </c>
      <c r="M148">
        <f t="shared" si="2"/>
        <v>2.9853291379438565</v>
      </c>
    </row>
    <row r="149" spans="1:13" x14ac:dyDescent="0.3">
      <c r="A149" t="s">
        <v>525</v>
      </c>
      <c r="B149" t="s">
        <v>526</v>
      </c>
      <c r="C149">
        <v>18.6968</v>
      </c>
      <c r="D149">
        <v>55.794199999999996</v>
      </c>
      <c r="E149">
        <v>1.5773200000000001</v>
      </c>
      <c r="F149" s="1">
        <v>1.0800000000000001E-8</v>
      </c>
      <c r="G149">
        <v>23.4605</v>
      </c>
      <c r="H149">
        <v>15.583399999999999</v>
      </c>
      <c r="I149">
        <v>17.409700000000001</v>
      </c>
      <c r="J149">
        <v>66.734200000000001</v>
      </c>
      <c r="K149">
        <v>73.763000000000005</v>
      </c>
      <c r="L149">
        <v>71.205200000000005</v>
      </c>
      <c r="M149">
        <f t="shared" si="2"/>
        <v>2.9841498856061395</v>
      </c>
    </row>
    <row r="150" spans="1:13" x14ac:dyDescent="0.3">
      <c r="A150" t="s">
        <v>340</v>
      </c>
      <c r="B150" t="s">
        <v>341</v>
      </c>
      <c r="C150">
        <v>2.8290899999999999</v>
      </c>
      <c r="D150">
        <v>8.4195100000000007</v>
      </c>
      <c r="E150">
        <v>1.5733999999999999</v>
      </c>
      <c r="F150">
        <v>2.29349E-4</v>
      </c>
      <c r="G150">
        <v>1.4964</v>
      </c>
      <c r="H150">
        <v>3.2031299999999998</v>
      </c>
      <c r="I150">
        <v>2.16778</v>
      </c>
      <c r="J150">
        <v>9.6780399999999993</v>
      </c>
      <c r="K150">
        <v>9.3491</v>
      </c>
      <c r="L150">
        <v>7.8857100000000004</v>
      </c>
      <c r="M150">
        <f t="shared" si="2"/>
        <v>2.9760525474642971</v>
      </c>
    </row>
    <row r="151" spans="1:13" x14ac:dyDescent="0.3">
      <c r="A151" t="s">
        <v>262</v>
      </c>
      <c r="B151" t="s">
        <v>263</v>
      </c>
      <c r="C151">
        <v>26.1297</v>
      </c>
      <c r="D151">
        <v>77.596000000000004</v>
      </c>
      <c r="E151">
        <v>1.57029</v>
      </c>
      <c r="F151">
        <v>2.2964799999999999E-4</v>
      </c>
      <c r="G151">
        <v>29.075199999999999</v>
      </c>
      <c r="H151">
        <v>21.5289</v>
      </c>
      <c r="I151">
        <v>19.5944</v>
      </c>
      <c r="J151">
        <v>89.762799999999999</v>
      </c>
      <c r="K151">
        <v>81.589200000000005</v>
      </c>
      <c r="L151">
        <v>78.149799999999999</v>
      </c>
      <c r="M151">
        <f t="shared" si="2"/>
        <v>2.969644017375848</v>
      </c>
    </row>
    <row r="152" spans="1:13" x14ac:dyDescent="0.3">
      <c r="A152" t="s">
        <v>149</v>
      </c>
      <c r="B152" t="s">
        <v>17</v>
      </c>
      <c r="C152">
        <v>1.1077999999999999</v>
      </c>
      <c r="D152">
        <v>3.2867000000000002</v>
      </c>
      <c r="E152">
        <v>1.5689500000000001</v>
      </c>
      <c r="F152">
        <v>1.3767899999999999E-3</v>
      </c>
      <c r="G152">
        <v>0.66383000000000003</v>
      </c>
      <c r="H152">
        <v>1.02596</v>
      </c>
      <c r="I152">
        <v>1.17241</v>
      </c>
      <c r="J152">
        <v>2.9192200000000001</v>
      </c>
      <c r="K152">
        <v>3.7708599999999999</v>
      </c>
      <c r="L152">
        <v>3.85547</v>
      </c>
      <c r="M152">
        <f t="shared" si="2"/>
        <v>2.9668870414310202</v>
      </c>
    </row>
    <row r="153" spans="1:13" x14ac:dyDescent="0.3">
      <c r="A153" t="s">
        <v>71</v>
      </c>
      <c r="B153" t="s">
        <v>17</v>
      </c>
      <c r="C153">
        <v>1.0998600000000001</v>
      </c>
      <c r="D153">
        <v>3.2553100000000001</v>
      </c>
      <c r="E153">
        <v>1.5654699999999999</v>
      </c>
      <c r="F153">
        <v>8.3663599999999998E-4</v>
      </c>
      <c r="G153">
        <v>1.0650200000000001</v>
      </c>
      <c r="H153">
        <v>1.05887</v>
      </c>
      <c r="I153">
        <v>0.68785200000000002</v>
      </c>
      <c r="J153">
        <v>3.13367</v>
      </c>
      <c r="K153">
        <v>3.17408</v>
      </c>
      <c r="L153">
        <v>3.7959100000000001</v>
      </c>
      <c r="M153">
        <f t="shared" si="2"/>
        <v>2.959739082809318</v>
      </c>
    </row>
    <row r="154" spans="1:13" x14ac:dyDescent="0.3">
      <c r="A154" t="s">
        <v>397</v>
      </c>
      <c r="B154" t="s">
        <v>398</v>
      </c>
      <c r="C154">
        <v>124.373</v>
      </c>
      <c r="D154">
        <v>366.62200000000001</v>
      </c>
      <c r="E154">
        <v>1.55962</v>
      </c>
      <c r="F154" s="1">
        <v>3.6900000000000002E-10</v>
      </c>
      <c r="G154">
        <v>95.461200000000005</v>
      </c>
      <c r="H154">
        <v>142.196</v>
      </c>
      <c r="I154">
        <v>83.584800000000001</v>
      </c>
      <c r="J154">
        <v>361.72</v>
      </c>
      <c r="K154">
        <v>372.36500000000001</v>
      </c>
      <c r="L154">
        <v>457.72500000000002</v>
      </c>
      <c r="M154">
        <f t="shared" si="2"/>
        <v>2.9477619038351834</v>
      </c>
    </row>
    <row r="155" spans="1:13" x14ac:dyDescent="0.3">
      <c r="A155" t="s">
        <v>354</v>
      </c>
      <c r="B155" t="s">
        <v>355</v>
      </c>
      <c r="C155">
        <v>368.87200000000001</v>
      </c>
      <c r="D155">
        <v>1086.6500000000001</v>
      </c>
      <c r="E155">
        <v>1.5587</v>
      </c>
      <c r="F155" s="1">
        <v>1.64E-6</v>
      </c>
      <c r="G155">
        <v>449.59199999999998</v>
      </c>
      <c r="H155">
        <v>327.64800000000002</v>
      </c>
      <c r="I155">
        <v>284.77499999999998</v>
      </c>
      <c r="J155">
        <v>1377.08</v>
      </c>
      <c r="K155">
        <v>1007.44</v>
      </c>
      <c r="L155">
        <v>1467.68</v>
      </c>
      <c r="M155">
        <f t="shared" si="2"/>
        <v>2.9458827288450964</v>
      </c>
    </row>
    <row r="156" spans="1:13" x14ac:dyDescent="0.3">
      <c r="A156" t="s">
        <v>145</v>
      </c>
      <c r="B156" t="s">
        <v>146</v>
      </c>
      <c r="C156">
        <v>15.7056</v>
      </c>
      <c r="D156">
        <v>46.236699999999999</v>
      </c>
      <c r="E156">
        <v>1.55776</v>
      </c>
      <c r="F156" s="1">
        <v>8.1699999999999997E-10</v>
      </c>
      <c r="G156">
        <v>15.7905</v>
      </c>
      <c r="H156">
        <v>13.7997</v>
      </c>
      <c r="I156">
        <v>14.2347</v>
      </c>
      <c r="J156">
        <v>56.231499999999997</v>
      </c>
      <c r="K156">
        <v>69.3596</v>
      </c>
      <c r="L156">
        <v>39.795499999999997</v>
      </c>
      <c r="M156">
        <f t="shared" si="2"/>
        <v>2.9439639395252861</v>
      </c>
    </row>
    <row r="157" spans="1:13" x14ac:dyDescent="0.3">
      <c r="A157" t="s">
        <v>613</v>
      </c>
      <c r="B157" t="s">
        <v>17</v>
      </c>
      <c r="C157">
        <v>2.9268800000000001</v>
      </c>
      <c r="D157">
        <v>8.6002700000000001</v>
      </c>
      <c r="E157">
        <v>1.5550200000000001</v>
      </c>
      <c r="F157" s="1">
        <v>3.9400000000000002E-5</v>
      </c>
      <c r="G157">
        <v>3.08087</v>
      </c>
      <c r="H157">
        <v>2.3003200000000001</v>
      </c>
      <c r="I157">
        <v>2.2924899999999999</v>
      </c>
      <c r="J157">
        <v>8.0827200000000001</v>
      </c>
      <c r="K157">
        <v>8.7901399999999992</v>
      </c>
      <c r="L157">
        <v>8.9915900000000004</v>
      </c>
      <c r="M157">
        <f t="shared" si="2"/>
        <v>2.9383780008428024</v>
      </c>
    </row>
    <row r="158" spans="1:13" x14ac:dyDescent="0.3">
      <c r="A158" t="s">
        <v>489</v>
      </c>
      <c r="B158" t="s">
        <v>490</v>
      </c>
      <c r="C158">
        <v>59.802599999999998</v>
      </c>
      <c r="D158">
        <v>175.405</v>
      </c>
      <c r="E158">
        <v>1.5524</v>
      </c>
      <c r="F158" s="1">
        <v>1.2700000000000001E-7</v>
      </c>
      <c r="G158">
        <v>61.190899999999999</v>
      </c>
      <c r="H158">
        <v>62.7453</v>
      </c>
      <c r="I158">
        <v>51.377099999999999</v>
      </c>
      <c r="J158">
        <v>207.67099999999999</v>
      </c>
      <c r="K158">
        <v>214.345</v>
      </c>
      <c r="L158">
        <v>218.83099999999999</v>
      </c>
      <c r="M158">
        <f t="shared" si="2"/>
        <v>2.9330466148501637</v>
      </c>
    </row>
    <row r="159" spans="1:13" x14ac:dyDescent="0.3">
      <c r="A159" t="s">
        <v>454</v>
      </c>
      <c r="B159" t="s">
        <v>455</v>
      </c>
      <c r="C159">
        <v>4.3759800000000002</v>
      </c>
      <c r="D159">
        <v>12.693099999999999</v>
      </c>
      <c r="E159">
        <v>1.5363599999999999</v>
      </c>
      <c r="F159" s="1">
        <v>2.5100000000000001E-6</v>
      </c>
      <c r="G159">
        <v>3.1794799999999999</v>
      </c>
      <c r="H159">
        <v>3.9062999999999999</v>
      </c>
      <c r="I159">
        <v>4.4047999999999998</v>
      </c>
      <c r="J159">
        <v>12.8408</v>
      </c>
      <c r="K159">
        <v>16.774699999999999</v>
      </c>
      <c r="L159">
        <v>12.1226</v>
      </c>
      <c r="M159">
        <f t="shared" si="2"/>
        <v>2.9006173751712367</v>
      </c>
    </row>
    <row r="160" spans="1:13" x14ac:dyDescent="0.3">
      <c r="A160" t="s">
        <v>326</v>
      </c>
      <c r="B160" t="s">
        <v>327</v>
      </c>
      <c r="C160">
        <v>130.827</v>
      </c>
      <c r="D160">
        <v>376.77600000000001</v>
      </c>
      <c r="E160">
        <v>1.5260499999999999</v>
      </c>
      <c r="F160" s="1">
        <v>1.03E-8</v>
      </c>
      <c r="G160">
        <v>99.109099999999998</v>
      </c>
      <c r="H160">
        <v>187.42599999999999</v>
      </c>
      <c r="I160">
        <v>63.443300000000001</v>
      </c>
      <c r="J160">
        <v>368.13</v>
      </c>
      <c r="K160">
        <v>405.80500000000001</v>
      </c>
      <c r="L160">
        <v>493.59199999999998</v>
      </c>
      <c r="M160">
        <f t="shared" si="2"/>
        <v>2.8799624471923027</v>
      </c>
    </row>
    <row r="161" spans="1:13" x14ac:dyDescent="0.3">
      <c r="A161" t="s">
        <v>589</v>
      </c>
      <c r="B161" t="s">
        <v>17</v>
      </c>
      <c r="C161">
        <v>12.329000000000001</v>
      </c>
      <c r="D161">
        <v>35.2776</v>
      </c>
      <c r="E161">
        <v>1.5166999999999999</v>
      </c>
      <c r="F161" s="1">
        <v>9.3900000000000006E-5</v>
      </c>
      <c r="G161">
        <v>13.108000000000001</v>
      </c>
      <c r="H161">
        <v>13.672000000000001</v>
      </c>
      <c r="I161">
        <v>14.4321</v>
      </c>
      <c r="J161">
        <v>54.122599999999998</v>
      </c>
      <c r="K161">
        <v>51.134099999999997</v>
      </c>
      <c r="L161">
        <v>38.058</v>
      </c>
      <c r="M161">
        <f t="shared" si="2"/>
        <v>2.8613579755138834</v>
      </c>
    </row>
    <row r="162" spans="1:13" x14ac:dyDescent="0.3">
      <c r="A162" t="s">
        <v>433</v>
      </c>
      <c r="B162" t="s">
        <v>434</v>
      </c>
      <c r="C162">
        <v>3.0527799999999998</v>
      </c>
      <c r="D162">
        <v>8.6973599999999998</v>
      </c>
      <c r="E162">
        <v>1.5104599999999999</v>
      </c>
      <c r="F162" s="1">
        <v>3.8000000000000002E-5</v>
      </c>
      <c r="G162">
        <v>3.6574200000000001</v>
      </c>
      <c r="H162">
        <v>1.9257899999999999</v>
      </c>
      <c r="I162">
        <v>2.8607</v>
      </c>
      <c r="J162">
        <v>10.850099999999999</v>
      </c>
      <c r="K162">
        <v>8.6496600000000008</v>
      </c>
      <c r="L162">
        <v>9.6365999999999996</v>
      </c>
      <c r="M162">
        <f t="shared" si="2"/>
        <v>2.8490086462517779</v>
      </c>
    </row>
    <row r="163" spans="1:13" x14ac:dyDescent="0.3">
      <c r="A163" t="s">
        <v>580</v>
      </c>
      <c r="B163" t="s">
        <v>17</v>
      </c>
      <c r="C163">
        <v>1.70828</v>
      </c>
      <c r="D163">
        <v>4.8622500000000004</v>
      </c>
      <c r="E163">
        <v>1.50908</v>
      </c>
      <c r="F163">
        <v>1.74277E-3</v>
      </c>
      <c r="G163">
        <v>1.38656</v>
      </c>
      <c r="H163">
        <v>1.80867</v>
      </c>
      <c r="I163">
        <v>1.2884199999999999</v>
      </c>
      <c r="J163">
        <v>5.0997300000000001</v>
      </c>
      <c r="K163">
        <v>4.6006900000000002</v>
      </c>
      <c r="L163">
        <v>6.2949599999999997</v>
      </c>
      <c r="M163">
        <f t="shared" si="2"/>
        <v>2.846284749633194</v>
      </c>
    </row>
    <row r="164" spans="1:13" x14ac:dyDescent="0.3">
      <c r="A164" t="s">
        <v>371</v>
      </c>
      <c r="B164" t="s">
        <v>372</v>
      </c>
      <c r="C164">
        <v>30.980499999999999</v>
      </c>
      <c r="D164">
        <v>87.956100000000006</v>
      </c>
      <c r="E164">
        <v>1.50542</v>
      </c>
      <c r="F164" s="1">
        <v>1.01E-7</v>
      </c>
      <c r="G164">
        <v>26.528500000000001</v>
      </c>
      <c r="H164">
        <v>28.154599999999999</v>
      </c>
      <c r="I164">
        <v>24.7849</v>
      </c>
      <c r="J164">
        <v>81.359899999999996</v>
      </c>
      <c r="K164">
        <v>89.078900000000004</v>
      </c>
      <c r="L164">
        <v>101.413</v>
      </c>
      <c r="M164">
        <f t="shared" si="2"/>
        <v>2.8390731082225567</v>
      </c>
    </row>
    <row r="165" spans="1:13" x14ac:dyDescent="0.3">
      <c r="A165" t="s">
        <v>25</v>
      </c>
      <c r="B165" t="s">
        <v>17</v>
      </c>
      <c r="C165">
        <v>14.9945</v>
      </c>
      <c r="D165">
        <v>42.4861</v>
      </c>
      <c r="E165">
        <v>1.5025599999999999</v>
      </c>
      <c r="F165" s="1">
        <v>8.0099999999999996E-8</v>
      </c>
      <c r="G165">
        <v>18.234200000000001</v>
      </c>
      <c r="H165">
        <v>14.839399999999999</v>
      </c>
      <c r="I165">
        <v>15.5359</v>
      </c>
      <c r="J165">
        <v>57.697600000000001</v>
      </c>
      <c r="K165">
        <v>55.702500000000001</v>
      </c>
      <c r="L165">
        <v>52.063299999999998</v>
      </c>
      <c r="M165">
        <f t="shared" si="2"/>
        <v>2.833450502005582</v>
      </c>
    </row>
    <row r="166" spans="1:13" x14ac:dyDescent="0.3">
      <c r="A166" t="s">
        <v>276</v>
      </c>
      <c r="B166" t="s">
        <v>17</v>
      </c>
      <c r="C166">
        <v>9.0086999999999993</v>
      </c>
      <c r="D166">
        <v>25.511600000000001</v>
      </c>
      <c r="E166">
        <v>1.50176</v>
      </c>
      <c r="F166" s="1">
        <v>8.9600000000000005E-9</v>
      </c>
      <c r="G166">
        <v>7.5109300000000001</v>
      </c>
      <c r="H166">
        <v>12.608700000000001</v>
      </c>
      <c r="I166">
        <v>7.7333299999999996</v>
      </c>
      <c r="J166">
        <v>29.858899999999998</v>
      </c>
      <c r="K166">
        <v>31.188300000000002</v>
      </c>
      <c r="L166">
        <v>35.1145</v>
      </c>
      <c r="M166">
        <f t="shared" si="2"/>
        <v>2.8318797389724417</v>
      </c>
    </row>
    <row r="167" spans="1:13" x14ac:dyDescent="0.3">
      <c r="A167" t="s">
        <v>328</v>
      </c>
      <c r="B167" t="s">
        <v>329</v>
      </c>
      <c r="C167">
        <v>26.245799999999999</v>
      </c>
      <c r="D167">
        <v>74.304000000000002</v>
      </c>
      <c r="E167">
        <v>1.50135</v>
      </c>
      <c r="F167" s="1">
        <v>2.7499999999999998E-10</v>
      </c>
      <c r="G167">
        <v>27.336099999999998</v>
      </c>
      <c r="H167">
        <v>20.924900000000001</v>
      </c>
      <c r="I167">
        <v>22.924499999999998</v>
      </c>
      <c r="J167">
        <v>83.052999999999997</v>
      </c>
      <c r="K167">
        <v>76.176000000000002</v>
      </c>
      <c r="L167">
        <v>85.0672</v>
      </c>
      <c r="M167">
        <f t="shared" si="2"/>
        <v>2.8310750604415227</v>
      </c>
    </row>
    <row r="168" spans="1:13" x14ac:dyDescent="0.3">
      <c r="A168" t="s">
        <v>413</v>
      </c>
      <c r="B168" t="s">
        <v>17</v>
      </c>
      <c r="C168">
        <v>5.8097599999999998</v>
      </c>
      <c r="D168">
        <v>16.395299999999999</v>
      </c>
      <c r="E168">
        <v>1.4967299999999999</v>
      </c>
      <c r="F168" s="1">
        <v>8.2400000000000007E-6</v>
      </c>
      <c r="G168">
        <v>5.1267100000000001</v>
      </c>
      <c r="H168">
        <v>6.1516299999999999</v>
      </c>
      <c r="I168">
        <v>5.0227199999999996</v>
      </c>
      <c r="J168">
        <v>13.887600000000001</v>
      </c>
      <c r="K168">
        <v>15.360799999999999</v>
      </c>
      <c r="L168">
        <v>25.8095</v>
      </c>
      <c r="M168">
        <f t="shared" si="2"/>
        <v>2.8220234964334732</v>
      </c>
    </row>
    <row r="169" spans="1:13" x14ac:dyDescent="0.3">
      <c r="A169" t="s">
        <v>536</v>
      </c>
      <c r="B169" t="s">
        <v>537</v>
      </c>
      <c r="C169">
        <v>5.0718800000000002</v>
      </c>
      <c r="D169">
        <v>14.288500000000001</v>
      </c>
      <c r="E169">
        <v>1.49427</v>
      </c>
      <c r="F169" s="1">
        <v>6.3E-7</v>
      </c>
      <c r="G169">
        <v>4.0693599999999996</v>
      </c>
      <c r="H169">
        <v>4.5529799999999998</v>
      </c>
      <c r="I169">
        <v>4.11571</v>
      </c>
      <c r="J169">
        <v>15.093299999999999</v>
      </c>
      <c r="K169">
        <v>14.4533</v>
      </c>
      <c r="L169">
        <v>15.9259</v>
      </c>
      <c r="M169">
        <f t="shared" si="2"/>
        <v>2.8172156456628064</v>
      </c>
    </row>
    <row r="170" spans="1:13" x14ac:dyDescent="0.3">
      <c r="A170" t="s">
        <v>642</v>
      </c>
      <c r="B170" t="s">
        <v>17</v>
      </c>
      <c r="C170">
        <v>65.799300000000002</v>
      </c>
      <c r="D170">
        <v>185.28899999999999</v>
      </c>
      <c r="E170">
        <v>1.49363</v>
      </c>
      <c r="F170" s="1">
        <v>1.5199999999999999E-9</v>
      </c>
      <c r="G170">
        <v>68.729200000000006</v>
      </c>
      <c r="H170">
        <v>50.27</v>
      </c>
      <c r="I170">
        <v>54.4358</v>
      </c>
      <c r="J170">
        <v>200.19</v>
      </c>
      <c r="K170">
        <v>190.9</v>
      </c>
      <c r="L170">
        <v>192.226</v>
      </c>
      <c r="M170">
        <f t="shared" si="2"/>
        <v>2.815966165974396</v>
      </c>
    </row>
    <row r="171" spans="1:13" x14ac:dyDescent="0.3">
      <c r="A171" t="s">
        <v>208</v>
      </c>
      <c r="B171" t="s">
        <v>209</v>
      </c>
      <c r="C171">
        <v>16.860099999999999</v>
      </c>
      <c r="D171">
        <v>47.407800000000002</v>
      </c>
      <c r="E171">
        <v>1.49152</v>
      </c>
      <c r="F171" s="1">
        <v>6.2600000000000001E-10</v>
      </c>
      <c r="G171">
        <v>20.630700000000001</v>
      </c>
      <c r="H171">
        <v>12.4665</v>
      </c>
      <c r="I171">
        <v>12.2464</v>
      </c>
      <c r="J171">
        <v>54.248899999999999</v>
      </c>
      <c r="K171">
        <v>39.741700000000002</v>
      </c>
      <c r="L171">
        <v>54.378399999999999</v>
      </c>
      <c r="M171">
        <f t="shared" si="2"/>
        <v>2.811850711509575</v>
      </c>
    </row>
    <row r="172" spans="1:13" x14ac:dyDescent="0.3">
      <c r="A172" t="s">
        <v>94</v>
      </c>
      <c r="B172" t="s">
        <v>95</v>
      </c>
      <c r="C172">
        <v>66.643600000000006</v>
      </c>
      <c r="D172">
        <v>185.92400000000001</v>
      </c>
      <c r="E172">
        <v>1.4801800000000001</v>
      </c>
      <c r="F172" s="1">
        <v>1.92E-7</v>
      </c>
      <c r="G172">
        <v>66.529200000000003</v>
      </c>
      <c r="H172">
        <v>78.309399999999997</v>
      </c>
      <c r="I172">
        <v>57.193300000000001</v>
      </c>
      <c r="J172">
        <v>201.465</v>
      </c>
      <c r="K172">
        <v>237.00399999999999</v>
      </c>
      <c r="L172">
        <v>249.54</v>
      </c>
      <c r="M172">
        <f t="shared" si="2"/>
        <v>2.7898353889636156</v>
      </c>
    </row>
    <row r="173" spans="1:13" x14ac:dyDescent="0.3">
      <c r="A173" t="s">
        <v>527</v>
      </c>
      <c r="B173" t="s">
        <v>528</v>
      </c>
      <c r="C173">
        <v>205.614</v>
      </c>
      <c r="D173">
        <v>572.59699999999998</v>
      </c>
      <c r="E173">
        <v>1.47759</v>
      </c>
      <c r="F173" s="1">
        <v>3.5699999999999998E-7</v>
      </c>
      <c r="G173">
        <v>222.61699999999999</v>
      </c>
      <c r="H173">
        <v>164.791</v>
      </c>
      <c r="I173">
        <v>189.38</v>
      </c>
      <c r="J173">
        <v>682.21299999999997</v>
      </c>
      <c r="K173">
        <v>624.29700000000003</v>
      </c>
      <c r="L173">
        <v>690.21799999999996</v>
      </c>
      <c r="M173">
        <f t="shared" si="2"/>
        <v>2.7848314266689327</v>
      </c>
    </row>
    <row r="174" spans="1:13" x14ac:dyDescent="0.3">
      <c r="A174" t="s">
        <v>174</v>
      </c>
      <c r="B174" t="s">
        <v>17</v>
      </c>
      <c r="C174">
        <v>77.634399999999999</v>
      </c>
      <c r="D174">
        <v>215.95699999999999</v>
      </c>
      <c r="E174">
        <v>1.47597</v>
      </c>
      <c r="F174" s="1">
        <v>2.5799999999999999E-10</v>
      </c>
      <c r="G174">
        <v>99.345600000000005</v>
      </c>
      <c r="H174">
        <v>84.84</v>
      </c>
      <c r="I174">
        <v>76.807699999999997</v>
      </c>
      <c r="J174">
        <v>283.89</v>
      </c>
      <c r="K174">
        <v>308.53800000000001</v>
      </c>
      <c r="L174">
        <v>272.488</v>
      </c>
      <c r="M174">
        <f t="shared" si="2"/>
        <v>2.7817060988663687</v>
      </c>
    </row>
    <row r="175" spans="1:13" x14ac:dyDescent="0.3">
      <c r="A175" t="s">
        <v>638</v>
      </c>
      <c r="B175" t="s">
        <v>17</v>
      </c>
      <c r="C175">
        <v>2.2938700000000001</v>
      </c>
      <c r="D175">
        <v>6.3785999999999996</v>
      </c>
      <c r="E175">
        <v>1.47546</v>
      </c>
      <c r="F175" s="1">
        <v>3.4100000000000002E-5</v>
      </c>
      <c r="G175">
        <v>2.33209</v>
      </c>
      <c r="H175">
        <v>2.2069399999999999</v>
      </c>
      <c r="I175">
        <v>2.0429900000000001</v>
      </c>
      <c r="J175">
        <v>7.2410899999999998</v>
      </c>
      <c r="K175">
        <v>6.8473100000000002</v>
      </c>
      <c r="L175">
        <v>7.7914899999999996</v>
      </c>
      <c r="M175">
        <f t="shared" si="2"/>
        <v>2.7807229254678107</v>
      </c>
    </row>
    <row r="176" spans="1:13" x14ac:dyDescent="0.3">
      <c r="A176" t="s">
        <v>406</v>
      </c>
      <c r="B176" t="s">
        <v>17</v>
      </c>
      <c r="C176">
        <v>14.618499999999999</v>
      </c>
      <c r="D176">
        <v>40.617899999999999</v>
      </c>
      <c r="E176">
        <v>1.4743200000000001</v>
      </c>
      <c r="F176" s="1">
        <v>1.4999999999999999E-7</v>
      </c>
      <c r="G176">
        <v>16.228400000000001</v>
      </c>
      <c r="H176">
        <v>12.6898</v>
      </c>
      <c r="I176">
        <v>12.170299999999999</v>
      </c>
      <c r="J176">
        <v>43.2849</v>
      </c>
      <c r="K176">
        <v>30.8187</v>
      </c>
      <c r="L176">
        <v>58.795699999999997</v>
      </c>
      <c r="M176">
        <f t="shared" si="2"/>
        <v>2.7785265000848471</v>
      </c>
    </row>
    <row r="177" spans="1:13" x14ac:dyDescent="0.3">
      <c r="A177" t="s">
        <v>476</v>
      </c>
      <c r="B177" t="s">
        <v>477</v>
      </c>
      <c r="C177">
        <v>5.4752000000000001</v>
      </c>
      <c r="D177">
        <v>15.1739</v>
      </c>
      <c r="E177">
        <v>1.47061</v>
      </c>
      <c r="F177" s="1">
        <v>4.3699999999999997E-6</v>
      </c>
      <c r="G177">
        <v>4.8079200000000002</v>
      </c>
      <c r="H177">
        <v>6.8594799999999996</v>
      </c>
      <c r="I177">
        <v>5.3153499999999996</v>
      </c>
      <c r="J177">
        <v>22.351299999999998</v>
      </c>
      <c r="K177">
        <v>16.181999999999999</v>
      </c>
      <c r="L177">
        <v>18.925999999999998</v>
      </c>
      <c r="M177">
        <f t="shared" si="2"/>
        <v>2.7713904872434254</v>
      </c>
    </row>
    <row r="178" spans="1:13" x14ac:dyDescent="0.3">
      <c r="A178" t="s">
        <v>547</v>
      </c>
      <c r="B178" t="s">
        <v>17</v>
      </c>
      <c r="C178">
        <v>8.9319100000000002</v>
      </c>
      <c r="D178">
        <v>24.744299999999999</v>
      </c>
      <c r="E178">
        <v>1.4700500000000001</v>
      </c>
      <c r="F178" s="1">
        <v>1.3200000000000001E-8</v>
      </c>
      <c r="G178">
        <v>9.2414799999999993</v>
      </c>
      <c r="H178">
        <v>8.4833200000000009</v>
      </c>
      <c r="I178">
        <v>7.7819599999999998</v>
      </c>
      <c r="J178">
        <v>26.525600000000001</v>
      </c>
      <c r="K178">
        <v>24.065300000000001</v>
      </c>
      <c r="L178">
        <v>33.974200000000003</v>
      </c>
      <c r="M178">
        <f t="shared" si="2"/>
        <v>2.7703149463578276</v>
      </c>
    </row>
    <row r="179" spans="1:13" x14ac:dyDescent="0.3">
      <c r="A179" t="s">
        <v>84</v>
      </c>
      <c r="B179" t="s">
        <v>17</v>
      </c>
      <c r="C179">
        <v>8.3398400000000006</v>
      </c>
      <c r="D179">
        <v>22.997699999999998</v>
      </c>
      <c r="E179">
        <v>1.4634</v>
      </c>
      <c r="F179" s="1">
        <v>6.6199999999999996E-5</v>
      </c>
      <c r="G179">
        <v>7.4876699999999996</v>
      </c>
      <c r="H179">
        <v>7.6060400000000001</v>
      </c>
      <c r="I179">
        <v>7.3788799999999997</v>
      </c>
      <c r="J179">
        <v>23.6905</v>
      </c>
      <c r="K179">
        <v>26.8538</v>
      </c>
      <c r="L179">
        <v>24.341699999999999</v>
      </c>
      <c r="M179">
        <f t="shared" si="2"/>
        <v>2.757574762038844</v>
      </c>
    </row>
    <row r="180" spans="1:13" x14ac:dyDescent="0.3">
      <c r="A180" t="s">
        <v>298</v>
      </c>
      <c r="B180" t="s">
        <v>299</v>
      </c>
      <c r="C180">
        <v>4.3250700000000002</v>
      </c>
      <c r="D180">
        <v>11.915699999999999</v>
      </c>
      <c r="E180">
        <v>1.46207</v>
      </c>
      <c r="F180">
        <v>4.8201400000000001E-4</v>
      </c>
      <c r="G180">
        <v>4.8634300000000001</v>
      </c>
      <c r="H180">
        <v>3.1651799999999999</v>
      </c>
      <c r="I180">
        <v>3.3420399999999999</v>
      </c>
      <c r="J180">
        <v>11.537800000000001</v>
      </c>
      <c r="K180">
        <v>12.893599999999999</v>
      </c>
      <c r="L180">
        <v>12.5565</v>
      </c>
      <c r="M180">
        <f t="shared" si="2"/>
        <v>2.7550337645953893</v>
      </c>
    </row>
    <row r="181" spans="1:13" x14ac:dyDescent="0.3">
      <c r="A181" t="s">
        <v>427</v>
      </c>
      <c r="B181" t="s">
        <v>428</v>
      </c>
      <c r="C181">
        <v>11.1723</v>
      </c>
      <c r="D181">
        <v>30.709399999999999</v>
      </c>
      <c r="E181">
        <v>1.4587600000000001</v>
      </c>
      <c r="F181" s="1">
        <v>4.3100000000000002E-9</v>
      </c>
      <c r="G181">
        <v>9.1707099999999997</v>
      </c>
      <c r="H181">
        <v>9.7741799999999994</v>
      </c>
      <c r="I181">
        <v>11.6234</v>
      </c>
      <c r="J181">
        <v>23.001000000000001</v>
      </c>
      <c r="K181">
        <v>32.083599999999997</v>
      </c>
      <c r="L181">
        <v>42.883499999999998</v>
      </c>
      <c r="M181">
        <f t="shared" si="2"/>
        <v>2.7487200888886378</v>
      </c>
    </row>
    <row r="182" spans="1:13" x14ac:dyDescent="0.3">
      <c r="A182" t="s">
        <v>37</v>
      </c>
      <c r="B182" t="s">
        <v>38</v>
      </c>
      <c r="C182">
        <v>16.2577</v>
      </c>
      <c r="D182">
        <v>44.628300000000003</v>
      </c>
      <c r="E182">
        <v>1.4568300000000001</v>
      </c>
      <c r="F182" s="1">
        <v>6.6199999999999996E-5</v>
      </c>
      <c r="G182">
        <v>14.8764</v>
      </c>
      <c r="H182">
        <v>13.8049</v>
      </c>
      <c r="I182">
        <v>13.6792</v>
      </c>
      <c r="J182">
        <v>46.642400000000002</v>
      </c>
      <c r="K182">
        <v>45.210900000000002</v>
      </c>
      <c r="L182">
        <v>49.711799999999997</v>
      </c>
      <c r="M182">
        <f t="shared" si="2"/>
        <v>2.7450453809721926</v>
      </c>
    </row>
    <row r="183" spans="1:13" x14ac:dyDescent="0.3">
      <c r="A183" t="s">
        <v>78</v>
      </c>
      <c r="B183" t="s">
        <v>79</v>
      </c>
      <c r="C183">
        <v>46.921999999999997</v>
      </c>
      <c r="D183">
        <v>128.797</v>
      </c>
      <c r="E183">
        <v>1.4567600000000001</v>
      </c>
      <c r="F183" s="1">
        <v>6.3199999999999997E-9</v>
      </c>
      <c r="G183">
        <v>53.126100000000001</v>
      </c>
      <c r="H183">
        <v>42.980800000000002</v>
      </c>
      <c r="I183">
        <v>36.655099999999997</v>
      </c>
      <c r="J183">
        <v>146.786</v>
      </c>
      <c r="K183">
        <v>151.5</v>
      </c>
      <c r="L183">
        <v>137.67500000000001</v>
      </c>
      <c r="M183">
        <f t="shared" si="2"/>
        <v>2.744912193770717</v>
      </c>
    </row>
    <row r="184" spans="1:13" x14ac:dyDescent="0.3">
      <c r="A184" t="s">
        <v>288</v>
      </c>
      <c r="B184" t="s">
        <v>289</v>
      </c>
      <c r="C184">
        <v>5.3116099999999999</v>
      </c>
      <c r="D184">
        <v>14.508699999999999</v>
      </c>
      <c r="E184">
        <v>1.4497</v>
      </c>
      <c r="F184" s="1">
        <v>5.2700000000000004E-6</v>
      </c>
      <c r="G184">
        <v>5.4828200000000002</v>
      </c>
      <c r="H184">
        <v>3.9803299999999999</v>
      </c>
      <c r="I184">
        <v>5.1275500000000003</v>
      </c>
      <c r="J184">
        <v>16.7026</v>
      </c>
      <c r="K184">
        <v>12.4938</v>
      </c>
      <c r="L184">
        <v>18.883800000000001</v>
      </c>
      <c r="M184">
        <f t="shared" si="2"/>
        <v>2.7315124524018306</v>
      </c>
    </row>
    <row r="185" spans="1:13" x14ac:dyDescent="0.3">
      <c r="A185" t="s">
        <v>472</v>
      </c>
      <c r="B185" t="s">
        <v>60</v>
      </c>
      <c r="C185">
        <v>3.8283800000000001</v>
      </c>
      <c r="D185">
        <v>10.452400000000001</v>
      </c>
      <c r="E185">
        <v>1.44902</v>
      </c>
      <c r="F185" s="1">
        <v>4.99E-5</v>
      </c>
      <c r="G185">
        <v>5.4244899999999996</v>
      </c>
      <c r="H185">
        <v>2.8898700000000002</v>
      </c>
      <c r="I185">
        <v>2.3450899999999999</v>
      </c>
      <c r="J185">
        <v>14.8485</v>
      </c>
      <c r="K185">
        <v>6.5717100000000004</v>
      </c>
      <c r="L185">
        <v>13.7098</v>
      </c>
      <c r="M185">
        <f t="shared" si="2"/>
        <v>2.7302252844671493</v>
      </c>
    </row>
    <row r="186" spans="1:13" x14ac:dyDescent="0.3">
      <c r="A186" t="s">
        <v>368</v>
      </c>
      <c r="B186" t="s">
        <v>17</v>
      </c>
      <c r="C186">
        <v>3.1322100000000002</v>
      </c>
      <c r="D186">
        <v>8.5281500000000001</v>
      </c>
      <c r="E186">
        <v>1.4450499999999999</v>
      </c>
      <c r="F186" s="1">
        <v>1.15E-6</v>
      </c>
      <c r="G186">
        <v>3.0105400000000002</v>
      </c>
      <c r="H186">
        <v>2.5804900000000002</v>
      </c>
      <c r="I186">
        <v>2.4170600000000002</v>
      </c>
      <c r="J186">
        <v>11.6806</v>
      </c>
      <c r="K186">
        <v>7.7776500000000004</v>
      </c>
      <c r="L186">
        <v>7.5230300000000003</v>
      </c>
      <c r="M186">
        <f t="shared" si="2"/>
        <v>2.7227225937382551</v>
      </c>
    </row>
    <row r="187" spans="1:13" x14ac:dyDescent="0.3">
      <c r="A187" t="s">
        <v>237</v>
      </c>
      <c r="B187" t="s">
        <v>30</v>
      </c>
      <c r="C187">
        <v>2.4466199999999998</v>
      </c>
      <c r="D187">
        <v>6.6380400000000002</v>
      </c>
      <c r="E187">
        <v>1.43997</v>
      </c>
      <c r="F187">
        <v>6.4937000000000003E-4</v>
      </c>
      <c r="G187">
        <v>3.53043</v>
      </c>
      <c r="H187">
        <v>2.0412499999999998</v>
      </c>
      <c r="I187">
        <v>1.5601700000000001</v>
      </c>
      <c r="J187">
        <v>10.756500000000001</v>
      </c>
      <c r="K187">
        <v>9.7765799999999992</v>
      </c>
      <c r="L187">
        <v>3.9375</v>
      </c>
      <c r="M187">
        <f t="shared" si="2"/>
        <v>2.7131522358940634</v>
      </c>
    </row>
    <row r="188" spans="1:13" x14ac:dyDescent="0.3">
      <c r="A188" t="s">
        <v>330</v>
      </c>
      <c r="B188" t="s">
        <v>17</v>
      </c>
      <c r="C188">
        <v>6.3812899999999999</v>
      </c>
      <c r="D188">
        <v>17.241</v>
      </c>
      <c r="E188">
        <v>1.4339299999999999</v>
      </c>
      <c r="F188" s="1">
        <v>6.8700000000000003E-6</v>
      </c>
      <c r="G188">
        <v>5.4477799999999998</v>
      </c>
      <c r="H188">
        <v>6.6640600000000001</v>
      </c>
      <c r="I188">
        <v>4.58561</v>
      </c>
      <c r="J188">
        <v>13.334199999999999</v>
      </c>
      <c r="K188">
        <v>20.7088</v>
      </c>
      <c r="L188">
        <v>19.0016</v>
      </c>
      <c r="M188">
        <f t="shared" si="2"/>
        <v>2.7018170729088347</v>
      </c>
    </row>
    <row r="189" spans="1:13" x14ac:dyDescent="0.3">
      <c r="A189" t="s">
        <v>268</v>
      </c>
      <c r="B189" t="s">
        <v>269</v>
      </c>
      <c r="C189">
        <v>12.4162</v>
      </c>
      <c r="D189">
        <v>33.439599999999999</v>
      </c>
      <c r="E189">
        <v>1.4293400000000001</v>
      </c>
      <c r="F189" s="1">
        <v>5.9699999999999999E-9</v>
      </c>
      <c r="G189">
        <v>15.2042</v>
      </c>
      <c r="H189">
        <v>8.9912600000000005</v>
      </c>
      <c r="I189">
        <v>11.474399999999999</v>
      </c>
      <c r="J189">
        <v>48.043100000000003</v>
      </c>
      <c r="K189">
        <v>38.5974</v>
      </c>
      <c r="L189">
        <v>31.902000000000001</v>
      </c>
      <c r="M189">
        <f t="shared" si="2"/>
        <v>2.6932347785195416</v>
      </c>
    </row>
    <row r="190" spans="1:13" x14ac:dyDescent="0.3">
      <c r="A190" t="s">
        <v>130</v>
      </c>
      <c r="B190" t="s">
        <v>131</v>
      </c>
      <c r="C190">
        <v>98.941900000000004</v>
      </c>
      <c r="D190">
        <v>266.03699999999998</v>
      </c>
      <c r="E190">
        <v>1.4269799999999999</v>
      </c>
      <c r="F190" s="1">
        <v>6.1900000000000005E-8</v>
      </c>
      <c r="G190">
        <v>105.41800000000001</v>
      </c>
      <c r="H190">
        <v>88.093299999999999</v>
      </c>
      <c r="I190">
        <v>86.118200000000002</v>
      </c>
      <c r="J190">
        <v>296.726</v>
      </c>
      <c r="K190">
        <v>248.56800000000001</v>
      </c>
      <c r="L190">
        <v>357.327</v>
      </c>
      <c r="M190">
        <f t="shared" si="2"/>
        <v>2.6888327129106</v>
      </c>
    </row>
    <row r="191" spans="1:13" x14ac:dyDescent="0.3">
      <c r="A191" t="s">
        <v>122</v>
      </c>
      <c r="B191" t="s">
        <v>17</v>
      </c>
      <c r="C191">
        <v>18.992799999999999</v>
      </c>
      <c r="D191">
        <v>50.972900000000003</v>
      </c>
      <c r="E191">
        <v>1.42428</v>
      </c>
      <c r="F191" s="1">
        <v>1.79E-6</v>
      </c>
      <c r="G191">
        <v>17.301600000000001</v>
      </c>
      <c r="H191">
        <v>19.819299999999998</v>
      </c>
      <c r="I191">
        <v>18.552499999999998</v>
      </c>
      <c r="J191">
        <v>65.177700000000002</v>
      </c>
      <c r="K191">
        <v>61.154899999999998</v>
      </c>
      <c r="L191">
        <v>58.974699999999999</v>
      </c>
      <c r="M191">
        <f t="shared" si="2"/>
        <v>2.683805275398401</v>
      </c>
    </row>
    <row r="192" spans="1:13" x14ac:dyDescent="0.3">
      <c r="A192" t="s">
        <v>423</v>
      </c>
      <c r="B192" t="s">
        <v>17</v>
      </c>
      <c r="C192">
        <v>88.170500000000004</v>
      </c>
      <c r="D192">
        <v>236.37899999999999</v>
      </c>
      <c r="E192">
        <v>1.4227300000000001</v>
      </c>
      <c r="F192">
        <v>5.9930900000000002E-4</v>
      </c>
      <c r="G192">
        <v>81.793499999999995</v>
      </c>
      <c r="H192">
        <v>91.2744</v>
      </c>
      <c r="I192">
        <v>74.674899999999994</v>
      </c>
      <c r="J192">
        <v>249.131</v>
      </c>
      <c r="K192">
        <v>263.16399999999999</v>
      </c>
      <c r="L192">
        <v>298.59500000000003</v>
      </c>
      <c r="M192">
        <f t="shared" si="2"/>
        <v>2.680923402093724</v>
      </c>
    </row>
    <row r="193" spans="1:13" x14ac:dyDescent="0.3">
      <c r="A193" t="s">
        <v>123</v>
      </c>
      <c r="B193" t="s">
        <v>17</v>
      </c>
      <c r="C193">
        <v>4.2541900000000004</v>
      </c>
      <c r="D193">
        <v>11.396699999999999</v>
      </c>
      <c r="E193">
        <v>1.4216599999999999</v>
      </c>
      <c r="F193">
        <v>5.9650600000000003E-3</v>
      </c>
      <c r="G193">
        <v>5.2349300000000003</v>
      </c>
      <c r="H193">
        <v>5.9229099999999999</v>
      </c>
      <c r="I193">
        <v>4.4947499999999998</v>
      </c>
      <c r="J193">
        <v>12.5655</v>
      </c>
      <c r="K193">
        <v>17.030200000000001</v>
      </c>
      <c r="L193">
        <v>21.3277</v>
      </c>
      <c r="M193">
        <f t="shared" si="2"/>
        <v>2.6789357855478348</v>
      </c>
    </row>
    <row r="194" spans="1:13" x14ac:dyDescent="0.3">
      <c r="A194" t="s">
        <v>435</v>
      </c>
      <c r="B194" t="s">
        <v>17</v>
      </c>
      <c r="C194">
        <v>2.03294</v>
      </c>
      <c r="D194">
        <v>5.4298999999999999</v>
      </c>
      <c r="E194">
        <v>1.41736</v>
      </c>
      <c r="F194" s="1">
        <v>2.4899999999999999E-5</v>
      </c>
      <c r="G194">
        <v>2.0910199999999999</v>
      </c>
      <c r="H194">
        <v>1.6478200000000001</v>
      </c>
      <c r="I194">
        <v>1.7683899999999999</v>
      </c>
      <c r="J194">
        <v>6.5338399999999996</v>
      </c>
      <c r="K194">
        <v>4.5871899999999997</v>
      </c>
      <c r="L194">
        <v>6.3722000000000003</v>
      </c>
      <c r="M194">
        <f t="shared" si="2"/>
        <v>2.6709630168171072</v>
      </c>
    </row>
    <row r="195" spans="1:13" x14ac:dyDescent="0.3">
      <c r="A195" t="s">
        <v>163</v>
      </c>
      <c r="B195" t="s">
        <v>164</v>
      </c>
      <c r="C195">
        <v>56.034500000000001</v>
      </c>
      <c r="D195">
        <v>149.49299999999999</v>
      </c>
      <c r="E195">
        <v>1.4156899999999999</v>
      </c>
      <c r="F195" s="1">
        <v>1.3399999999999999E-9</v>
      </c>
      <c r="G195">
        <v>61.331400000000002</v>
      </c>
      <c r="H195">
        <v>56.027999999999999</v>
      </c>
      <c r="I195">
        <v>43.813600000000001</v>
      </c>
      <c r="J195">
        <v>184.57499999999999</v>
      </c>
      <c r="K195">
        <v>190.911</v>
      </c>
      <c r="L195">
        <v>152.93</v>
      </c>
      <c r="M195">
        <f t="shared" si="2"/>
        <v>2.6678730168767109</v>
      </c>
    </row>
    <row r="196" spans="1:13" x14ac:dyDescent="0.3">
      <c r="A196" t="s">
        <v>509</v>
      </c>
      <c r="B196" t="s">
        <v>510</v>
      </c>
      <c r="C196">
        <v>13.978300000000001</v>
      </c>
      <c r="D196">
        <v>37.270299999999999</v>
      </c>
      <c r="E196">
        <v>1.41483</v>
      </c>
      <c r="F196" s="1">
        <v>1.46E-8</v>
      </c>
      <c r="G196">
        <v>13.587400000000001</v>
      </c>
      <c r="H196">
        <v>17.451499999999999</v>
      </c>
      <c r="I196">
        <v>11.3666</v>
      </c>
      <c r="J196">
        <v>30.630199999999999</v>
      </c>
      <c r="K196">
        <v>38.865299999999998</v>
      </c>
      <c r="L196">
        <v>66.831299999999999</v>
      </c>
      <c r="M196">
        <f t="shared" si="2"/>
        <v>2.666283154140229</v>
      </c>
    </row>
    <row r="197" spans="1:13" x14ac:dyDescent="0.3">
      <c r="A197" t="s">
        <v>575</v>
      </c>
      <c r="B197" t="s">
        <v>576</v>
      </c>
      <c r="C197">
        <v>18.532499999999999</v>
      </c>
      <c r="D197">
        <v>49.166400000000003</v>
      </c>
      <c r="E197">
        <v>1.40761</v>
      </c>
      <c r="F197" s="1">
        <v>4.36E-8</v>
      </c>
      <c r="G197">
        <v>19.278300000000002</v>
      </c>
      <c r="H197">
        <v>15.0501</v>
      </c>
      <c r="I197">
        <v>17.461300000000001</v>
      </c>
      <c r="J197">
        <v>61.479500000000002</v>
      </c>
      <c r="K197">
        <v>60.412599999999998</v>
      </c>
      <c r="L197">
        <v>47.7149</v>
      </c>
      <c r="M197">
        <f t="shared" ref="M197:M260" si="3">POWER(2,E197)</f>
        <v>2.6529730129520903</v>
      </c>
    </row>
    <row r="198" spans="1:13" x14ac:dyDescent="0.3">
      <c r="A198" t="s">
        <v>364</v>
      </c>
      <c r="B198" t="s">
        <v>365</v>
      </c>
      <c r="C198">
        <v>13.456200000000001</v>
      </c>
      <c r="D198">
        <v>35.5336</v>
      </c>
      <c r="E198">
        <v>1.4009100000000001</v>
      </c>
      <c r="F198" s="1">
        <v>1.8400000000000001E-7</v>
      </c>
      <c r="G198">
        <v>13.8506</v>
      </c>
      <c r="H198">
        <v>12.950799999999999</v>
      </c>
      <c r="I198">
        <v>11.607799999999999</v>
      </c>
      <c r="J198">
        <v>56.904499999999999</v>
      </c>
      <c r="K198">
        <v>27.904900000000001</v>
      </c>
      <c r="L198">
        <v>43.006999999999998</v>
      </c>
      <c r="M198">
        <f t="shared" si="3"/>
        <v>2.6406809426420512</v>
      </c>
    </row>
    <row r="199" spans="1:13" x14ac:dyDescent="0.3">
      <c r="A199" t="s">
        <v>65</v>
      </c>
      <c r="B199" t="s">
        <v>17</v>
      </c>
      <c r="C199">
        <v>3.8296000000000001</v>
      </c>
      <c r="D199">
        <v>10.087</v>
      </c>
      <c r="E199">
        <v>1.39724</v>
      </c>
      <c r="F199" s="1">
        <v>2.7399999999999999E-5</v>
      </c>
      <c r="G199">
        <v>4.7092000000000001</v>
      </c>
      <c r="H199">
        <v>2.60704</v>
      </c>
      <c r="I199">
        <v>4.1500199999999996</v>
      </c>
      <c r="J199">
        <v>12.5366</v>
      </c>
      <c r="K199">
        <v>13.4771</v>
      </c>
      <c r="L199">
        <v>9.8767800000000001</v>
      </c>
      <c r="M199">
        <f t="shared" si="3"/>
        <v>2.6339719829349888</v>
      </c>
    </row>
    <row r="200" spans="1:13" x14ac:dyDescent="0.3">
      <c r="A200" t="s">
        <v>567</v>
      </c>
      <c r="B200" t="s">
        <v>568</v>
      </c>
      <c r="C200">
        <v>7.6466399999999997</v>
      </c>
      <c r="D200">
        <v>20.118300000000001</v>
      </c>
      <c r="E200">
        <v>1.39561</v>
      </c>
      <c r="F200">
        <v>8.2566400000000009E-3</v>
      </c>
      <c r="G200">
        <v>7.7954299999999996</v>
      </c>
      <c r="H200">
        <v>7.1167699999999998</v>
      </c>
      <c r="I200">
        <v>5.9297700000000004</v>
      </c>
      <c r="J200">
        <v>18.575700000000001</v>
      </c>
      <c r="K200">
        <v>18.437999999999999</v>
      </c>
      <c r="L200">
        <v>26.0398</v>
      </c>
      <c r="M200">
        <f t="shared" si="3"/>
        <v>2.6309977231417667</v>
      </c>
    </row>
    <row r="201" spans="1:13" x14ac:dyDescent="0.3">
      <c r="A201" t="s">
        <v>386</v>
      </c>
      <c r="B201" t="s">
        <v>387</v>
      </c>
      <c r="C201">
        <v>29.665800000000001</v>
      </c>
      <c r="D201">
        <v>78.044700000000006</v>
      </c>
      <c r="E201">
        <v>1.3955</v>
      </c>
      <c r="F201" s="1">
        <v>4.5999999999999999E-7</v>
      </c>
      <c r="G201">
        <v>27.579899999999999</v>
      </c>
      <c r="H201">
        <v>24.139900000000001</v>
      </c>
      <c r="I201">
        <v>23.228200000000001</v>
      </c>
      <c r="J201">
        <v>86.631100000000004</v>
      </c>
      <c r="K201">
        <v>76.840199999999996</v>
      </c>
      <c r="L201">
        <v>81.872200000000007</v>
      </c>
      <c r="M201">
        <f t="shared" si="3"/>
        <v>2.6307971272372761</v>
      </c>
    </row>
    <row r="202" spans="1:13" x14ac:dyDescent="0.3">
      <c r="A202" t="s">
        <v>114</v>
      </c>
      <c r="B202" t="s">
        <v>17</v>
      </c>
      <c r="C202">
        <v>10.845800000000001</v>
      </c>
      <c r="D202">
        <v>28.532499999999999</v>
      </c>
      <c r="E202">
        <v>1.39547</v>
      </c>
      <c r="F202" s="1">
        <v>1.84E-5</v>
      </c>
      <c r="G202">
        <v>10.361599999999999</v>
      </c>
      <c r="H202">
        <v>12.0428</v>
      </c>
      <c r="I202">
        <v>7.2983000000000002</v>
      </c>
      <c r="J202">
        <v>30.022600000000001</v>
      </c>
      <c r="K202">
        <v>26.383900000000001</v>
      </c>
      <c r="L202">
        <v>39.1875</v>
      </c>
      <c r="M202">
        <f t="shared" si="3"/>
        <v>2.6307424219177196</v>
      </c>
    </row>
    <row r="203" spans="1:13" x14ac:dyDescent="0.3">
      <c r="A203" t="s">
        <v>245</v>
      </c>
      <c r="B203" t="s">
        <v>246</v>
      </c>
      <c r="C203">
        <v>13.723699999999999</v>
      </c>
      <c r="D203">
        <v>36.102499999999999</v>
      </c>
      <c r="E203">
        <v>1.3954299999999999</v>
      </c>
      <c r="F203">
        <v>8.5397999999999995E-4</v>
      </c>
      <c r="G203">
        <v>13.282999999999999</v>
      </c>
      <c r="H203">
        <v>14.4834</v>
      </c>
      <c r="I203">
        <v>9.8534600000000001</v>
      </c>
      <c r="J203">
        <v>25.161200000000001</v>
      </c>
      <c r="K203">
        <v>63.184699999999999</v>
      </c>
      <c r="L203">
        <v>34.523200000000003</v>
      </c>
      <c r="M203">
        <f t="shared" si="3"/>
        <v>2.6306694832611677</v>
      </c>
    </row>
    <row r="204" spans="1:13" x14ac:dyDescent="0.3">
      <c r="A204" t="s">
        <v>224</v>
      </c>
      <c r="B204" t="s">
        <v>225</v>
      </c>
      <c r="C204">
        <v>42.569699999999997</v>
      </c>
      <c r="D204">
        <v>111.345</v>
      </c>
      <c r="E204">
        <v>1.38714</v>
      </c>
      <c r="F204" s="1">
        <v>5.4199999999999999E-9</v>
      </c>
      <c r="G204">
        <v>42.6584</v>
      </c>
      <c r="H204">
        <v>36.195099999999996</v>
      </c>
      <c r="I204">
        <v>36.2455</v>
      </c>
      <c r="J204">
        <v>118.69499999999999</v>
      </c>
      <c r="K204">
        <v>123.124</v>
      </c>
      <c r="L204">
        <v>123.455</v>
      </c>
      <c r="M204">
        <f t="shared" si="3"/>
        <v>2.6155965038264335</v>
      </c>
    </row>
    <row r="205" spans="1:13" x14ac:dyDescent="0.3">
      <c r="A205" t="s">
        <v>587</v>
      </c>
      <c r="B205" t="s">
        <v>588</v>
      </c>
      <c r="C205">
        <v>25.721599999999999</v>
      </c>
      <c r="D205">
        <v>67.241200000000006</v>
      </c>
      <c r="E205">
        <v>1.38636</v>
      </c>
      <c r="F205" s="1">
        <v>9.91E-6</v>
      </c>
      <c r="G205">
        <v>24.392099999999999</v>
      </c>
      <c r="H205">
        <v>22.4254</v>
      </c>
      <c r="I205">
        <v>18.958300000000001</v>
      </c>
      <c r="J205">
        <v>72.085700000000003</v>
      </c>
      <c r="K205">
        <v>74.031700000000001</v>
      </c>
      <c r="L205">
        <v>66.718100000000007</v>
      </c>
      <c r="M205">
        <f t="shared" si="3"/>
        <v>2.6141827512300897</v>
      </c>
    </row>
    <row r="206" spans="1:13" x14ac:dyDescent="0.3">
      <c r="A206" t="s">
        <v>634</v>
      </c>
      <c r="B206" t="s">
        <v>635</v>
      </c>
      <c r="C206">
        <v>89.578800000000001</v>
      </c>
      <c r="D206">
        <v>233.46100000000001</v>
      </c>
      <c r="E206">
        <v>1.38195</v>
      </c>
      <c r="F206" s="1">
        <v>4.9E-9</v>
      </c>
      <c r="G206">
        <v>95.963499999999996</v>
      </c>
      <c r="H206">
        <v>64.771799999999999</v>
      </c>
      <c r="I206">
        <v>77.557599999999994</v>
      </c>
      <c r="J206">
        <v>272.10000000000002</v>
      </c>
      <c r="K206">
        <v>241.81800000000001</v>
      </c>
      <c r="L206">
        <v>249.934</v>
      </c>
      <c r="M206">
        <f t="shared" si="3"/>
        <v>2.606203973014579</v>
      </c>
    </row>
    <row r="207" spans="1:13" x14ac:dyDescent="0.3">
      <c r="A207" t="s">
        <v>379</v>
      </c>
      <c r="B207" t="s">
        <v>380</v>
      </c>
      <c r="C207">
        <v>273.55500000000001</v>
      </c>
      <c r="D207">
        <v>712.41099999999994</v>
      </c>
      <c r="E207">
        <v>1.3808800000000001</v>
      </c>
      <c r="F207" s="1">
        <v>6.8299999999999996E-8</v>
      </c>
      <c r="G207">
        <v>292.86900000000003</v>
      </c>
      <c r="H207">
        <v>305.28399999999999</v>
      </c>
      <c r="I207">
        <v>239.399</v>
      </c>
      <c r="J207">
        <v>857.58199999999999</v>
      </c>
      <c r="K207">
        <v>953.31200000000001</v>
      </c>
      <c r="L207">
        <v>854.69200000000001</v>
      </c>
      <c r="M207">
        <f t="shared" si="3"/>
        <v>2.6042717528941979</v>
      </c>
    </row>
    <row r="208" spans="1:13" x14ac:dyDescent="0.3">
      <c r="A208" t="s">
        <v>314</v>
      </c>
      <c r="B208" t="s">
        <v>315</v>
      </c>
      <c r="C208">
        <v>1.44462</v>
      </c>
      <c r="D208">
        <v>3.7585799999999998</v>
      </c>
      <c r="E208">
        <v>1.3794900000000001</v>
      </c>
      <c r="F208">
        <v>4.33125E-3</v>
      </c>
      <c r="G208">
        <v>1.4641200000000001</v>
      </c>
      <c r="H208">
        <v>1.4000600000000001</v>
      </c>
      <c r="I208">
        <v>1.0891200000000001</v>
      </c>
      <c r="J208">
        <v>3.6360999999999999</v>
      </c>
      <c r="K208">
        <v>3.9137499999999998</v>
      </c>
      <c r="L208">
        <v>4.8936999999999999</v>
      </c>
      <c r="M208">
        <f t="shared" si="3"/>
        <v>2.601763811621165</v>
      </c>
    </row>
    <row r="209" spans="1:13" x14ac:dyDescent="0.3">
      <c r="A209" t="s">
        <v>150</v>
      </c>
      <c r="B209" t="s">
        <v>151</v>
      </c>
      <c r="C209">
        <v>340.07600000000002</v>
      </c>
      <c r="D209">
        <v>881.08199999999999</v>
      </c>
      <c r="E209">
        <v>1.3734200000000001</v>
      </c>
      <c r="F209" s="1">
        <v>5.7799999999999997E-6</v>
      </c>
      <c r="G209">
        <v>298.435</v>
      </c>
      <c r="H209">
        <v>317.03199999999998</v>
      </c>
      <c r="I209">
        <v>235.791</v>
      </c>
      <c r="J209">
        <v>936.76499999999999</v>
      </c>
      <c r="K209">
        <v>941.78399999999999</v>
      </c>
      <c r="L209">
        <v>928.83500000000004</v>
      </c>
      <c r="M209">
        <f t="shared" si="3"/>
        <v>2.590840138015694</v>
      </c>
    </row>
    <row r="210" spans="1:13" x14ac:dyDescent="0.3">
      <c r="A210" t="s">
        <v>396</v>
      </c>
      <c r="B210" t="s">
        <v>17</v>
      </c>
      <c r="C210">
        <v>33.932499999999997</v>
      </c>
      <c r="D210">
        <v>87.846100000000007</v>
      </c>
      <c r="E210">
        <v>1.3723099999999999</v>
      </c>
      <c r="F210">
        <v>1.05233E-3</v>
      </c>
      <c r="G210">
        <v>33.261699999999998</v>
      </c>
      <c r="H210">
        <v>41.238199999999999</v>
      </c>
      <c r="I210">
        <v>21.317299999999999</v>
      </c>
      <c r="J210">
        <v>90.312799999999996</v>
      </c>
      <c r="K210">
        <v>102.88800000000001</v>
      </c>
      <c r="L210">
        <v>109.304</v>
      </c>
      <c r="M210">
        <f t="shared" si="3"/>
        <v>2.5888475294378934</v>
      </c>
    </row>
    <row r="211" spans="1:13" x14ac:dyDescent="0.3">
      <c r="A211" t="s">
        <v>394</v>
      </c>
      <c r="B211" t="s">
        <v>395</v>
      </c>
      <c r="C211">
        <v>4.2311100000000001</v>
      </c>
      <c r="D211">
        <v>10.897</v>
      </c>
      <c r="E211">
        <v>1.3648199999999999</v>
      </c>
      <c r="F211">
        <v>1.3008099999999999E-4</v>
      </c>
      <c r="G211">
        <v>5.0263099999999996</v>
      </c>
      <c r="H211">
        <v>2.2493300000000001</v>
      </c>
      <c r="I211">
        <v>3.7897400000000001</v>
      </c>
      <c r="J211">
        <v>13.026300000000001</v>
      </c>
      <c r="K211">
        <v>10.5943</v>
      </c>
      <c r="L211">
        <v>9.8826900000000002</v>
      </c>
      <c r="M211">
        <f t="shared" si="3"/>
        <v>2.575441910119515</v>
      </c>
    </row>
    <row r="212" spans="1:13" x14ac:dyDescent="0.3">
      <c r="A212" t="s">
        <v>232</v>
      </c>
      <c r="B212" t="s">
        <v>17</v>
      </c>
      <c r="C212">
        <v>22.4816</v>
      </c>
      <c r="D212">
        <v>57.630699999999997</v>
      </c>
      <c r="E212">
        <v>1.3581000000000001</v>
      </c>
      <c r="F212" s="1">
        <v>1.9799999999999999E-8</v>
      </c>
      <c r="G212">
        <v>23.304600000000001</v>
      </c>
      <c r="H212">
        <v>19.3184</v>
      </c>
      <c r="I212">
        <v>16.626999999999999</v>
      </c>
      <c r="J212">
        <v>62.732399999999998</v>
      </c>
      <c r="K212">
        <v>62.618899999999996</v>
      </c>
      <c r="L212">
        <v>57.700400000000002</v>
      </c>
      <c r="M212">
        <f t="shared" si="3"/>
        <v>2.5634735286072647</v>
      </c>
    </row>
    <row r="213" spans="1:13" x14ac:dyDescent="0.3">
      <c r="A213" t="s">
        <v>401</v>
      </c>
      <c r="B213" t="s">
        <v>402</v>
      </c>
      <c r="C213">
        <v>16.075500000000002</v>
      </c>
      <c r="D213">
        <v>41.166899999999998</v>
      </c>
      <c r="E213">
        <v>1.3566199999999999</v>
      </c>
      <c r="F213" s="1">
        <v>3.4E-8</v>
      </c>
      <c r="G213">
        <v>19.588100000000001</v>
      </c>
      <c r="H213">
        <v>13.1486</v>
      </c>
      <c r="I213">
        <v>14.2089</v>
      </c>
      <c r="J213">
        <v>59.280999999999999</v>
      </c>
      <c r="K213">
        <v>42.542200000000001</v>
      </c>
      <c r="L213">
        <v>47.877200000000002</v>
      </c>
      <c r="M213">
        <f t="shared" si="3"/>
        <v>2.5608451176415383</v>
      </c>
    </row>
    <row r="214" spans="1:13" x14ac:dyDescent="0.3">
      <c r="A214" t="s">
        <v>86</v>
      </c>
      <c r="B214" t="s">
        <v>87</v>
      </c>
      <c r="C214">
        <v>2.09375</v>
      </c>
      <c r="D214">
        <v>5.3611300000000002</v>
      </c>
      <c r="E214">
        <v>1.3564499999999999</v>
      </c>
      <c r="F214">
        <v>8.1150300000000005E-3</v>
      </c>
      <c r="G214">
        <v>2.8870900000000002</v>
      </c>
      <c r="H214">
        <v>2.0631400000000002</v>
      </c>
      <c r="I214">
        <v>1.3958999999999999</v>
      </c>
      <c r="J214">
        <v>7.3923699999999997</v>
      </c>
      <c r="K214">
        <v>6.3176699999999997</v>
      </c>
      <c r="L214">
        <v>5.8750200000000001</v>
      </c>
      <c r="M214">
        <f t="shared" si="3"/>
        <v>2.5605433781821909</v>
      </c>
    </row>
    <row r="215" spans="1:13" x14ac:dyDescent="0.3">
      <c r="A215" t="s">
        <v>463</v>
      </c>
      <c r="B215" t="s">
        <v>17</v>
      </c>
      <c r="C215">
        <v>0.95605899999999999</v>
      </c>
      <c r="D215">
        <v>2.4431600000000002</v>
      </c>
      <c r="E215">
        <v>1.35358</v>
      </c>
      <c r="F215">
        <v>4.2502599999999996E-3</v>
      </c>
      <c r="G215">
        <v>0.749448</v>
      </c>
      <c r="H215">
        <v>1.2709900000000001</v>
      </c>
      <c r="I215">
        <v>0.80442100000000005</v>
      </c>
      <c r="J215">
        <v>3.0791599999999999</v>
      </c>
      <c r="K215">
        <v>3.4329299999999998</v>
      </c>
      <c r="L215">
        <v>2.2995899999999998</v>
      </c>
      <c r="M215">
        <f t="shared" si="3"/>
        <v>2.5554546695020894</v>
      </c>
    </row>
    <row r="216" spans="1:13" x14ac:dyDescent="0.3">
      <c r="A216" t="s">
        <v>272</v>
      </c>
      <c r="B216" t="s">
        <v>17</v>
      </c>
      <c r="C216">
        <v>1.85395</v>
      </c>
      <c r="D216">
        <v>4.7361599999999999</v>
      </c>
      <c r="E216">
        <v>1.3531200000000001</v>
      </c>
      <c r="F216">
        <v>7.0820600000000003E-3</v>
      </c>
      <c r="G216">
        <v>2.0088599999999999</v>
      </c>
      <c r="H216">
        <v>2.3168899999999999</v>
      </c>
      <c r="I216">
        <v>1.57162</v>
      </c>
      <c r="J216">
        <v>6.2313400000000003</v>
      </c>
      <c r="K216">
        <v>6.1020799999999999</v>
      </c>
      <c r="L216">
        <v>5.8122199999999999</v>
      </c>
      <c r="M216">
        <f t="shared" si="3"/>
        <v>2.5546399985353361</v>
      </c>
    </row>
    <row r="217" spans="1:13" x14ac:dyDescent="0.3">
      <c r="A217" t="s">
        <v>351</v>
      </c>
      <c r="B217" t="s">
        <v>17</v>
      </c>
      <c r="C217">
        <v>5.7789000000000001</v>
      </c>
      <c r="D217">
        <v>14.7409</v>
      </c>
      <c r="E217">
        <v>1.3509500000000001</v>
      </c>
      <c r="F217" s="1">
        <v>1.8099999999999999E-5</v>
      </c>
      <c r="G217">
        <v>3.7115300000000002</v>
      </c>
      <c r="H217">
        <v>6.61876</v>
      </c>
      <c r="I217">
        <v>7.3011699999999999</v>
      </c>
      <c r="J217">
        <v>8.6524300000000007</v>
      </c>
      <c r="K217">
        <v>15.6968</v>
      </c>
      <c r="L217">
        <v>30.394300000000001</v>
      </c>
      <c r="M217">
        <f t="shared" si="3"/>
        <v>2.5508003778206434</v>
      </c>
    </row>
    <row r="218" spans="1:13" x14ac:dyDescent="0.3">
      <c r="A218" t="s">
        <v>72</v>
      </c>
      <c r="B218" t="s">
        <v>73</v>
      </c>
      <c r="C218">
        <v>9.9710099999999997</v>
      </c>
      <c r="D218">
        <v>25.4207</v>
      </c>
      <c r="E218">
        <v>1.35019</v>
      </c>
      <c r="F218" s="1">
        <v>2.5299999999999999E-6</v>
      </c>
      <c r="G218">
        <v>9.6970700000000001</v>
      </c>
      <c r="H218">
        <v>8.8388600000000004</v>
      </c>
      <c r="I218">
        <v>10.3223</v>
      </c>
      <c r="J218">
        <v>32.441899999999997</v>
      </c>
      <c r="K218">
        <v>27.340900000000001</v>
      </c>
      <c r="L218">
        <v>30.519100000000002</v>
      </c>
      <c r="M218">
        <f t="shared" si="3"/>
        <v>2.5494569908259312</v>
      </c>
    </row>
    <row r="219" spans="1:13" x14ac:dyDescent="0.3">
      <c r="A219" t="s">
        <v>424</v>
      </c>
      <c r="B219" t="s">
        <v>425</v>
      </c>
      <c r="C219">
        <v>60.547800000000002</v>
      </c>
      <c r="D219">
        <v>154.33600000000001</v>
      </c>
      <c r="E219">
        <v>1.3499300000000001</v>
      </c>
      <c r="F219" s="1">
        <v>1.27E-8</v>
      </c>
      <c r="G219">
        <v>65.004000000000005</v>
      </c>
      <c r="H219">
        <v>66.615200000000002</v>
      </c>
      <c r="I219">
        <v>47.930300000000003</v>
      </c>
      <c r="J219">
        <v>172.53700000000001</v>
      </c>
      <c r="K219">
        <v>170.86099999999999</v>
      </c>
      <c r="L219">
        <v>205.39699999999999</v>
      </c>
      <c r="M219">
        <f t="shared" si="3"/>
        <v>2.5489975735043329</v>
      </c>
    </row>
    <row r="220" spans="1:13" x14ac:dyDescent="0.3">
      <c r="A220" t="s">
        <v>259</v>
      </c>
      <c r="B220" t="s">
        <v>62</v>
      </c>
      <c r="C220">
        <v>114.79600000000001</v>
      </c>
      <c r="D220">
        <v>292.46699999999998</v>
      </c>
      <c r="E220">
        <v>1.3492</v>
      </c>
      <c r="F220" s="1">
        <v>1.5200000000000001E-7</v>
      </c>
      <c r="G220">
        <v>113.134</v>
      </c>
      <c r="H220">
        <v>107.58</v>
      </c>
      <c r="I220">
        <v>104.41</v>
      </c>
      <c r="J220">
        <v>339.50599999999997</v>
      </c>
      <c r="K220">
        <v>294.726</v>
      </c>
      <c r="L220">
        <v>382.53</v>
      </c>
      <c r="M220">
        <f t="shared" si="3"/>
        <v>2.5477081135122033</v>
      </c>
    </row>
    <row r="221" spans="1:13" x14ac:dyDescent="0.3">
      <c r="A221" t="s">
        <v>573</v>
      </c>
      <c r="B221" t="s">
        <v>17</v>
      </c>
      <c r="C221">
        <v>2.2865799999999998</v>
      </c>
      <c r="D221">
        <v>5.8239099999999997</v>
      </c>
      <c r="E221">
        <v>1.3488</v>
      </c>
      <c r="F221">
        <v>8.8742599999999997E-4</v>
      </c>
      <c r="G221">
        <v>1.77261</v>
      </c>
      <c r="H221">
        <v>2.32057</v>
      </c>
      <c r="I221">
        <v>1.67404</v>
      </c>
      <c r="J221">
        <v>4.6957399999999998</v>
      </c>
      <c r="K221">
        <v>5.37683</v>
      </c>
      <c r="L221">
        <v>7.5127899999999999</v>
      </c>
      <c r="M221">
        <f t="shared" si="3"/>
        <v>2.5470018367491689</v>
      </c>
    </row>
    <row r="222" spans="1:13" x14ac:dyDescent="0.3">
      <c r="A222" t="s">
        <v>275</v>
      </c>
      <c r="B222" t="s">
        <v>17</v>
      </c>
      <c r="C222">
        <v>67.499300000000005</v>
      </c>
      <c r="D222">
        <v>171.833</v>
      </c>
      <c r="E222">
        <v>1.34806</v>
      </c>
      <c r="F222" s="1">
        <v>2.0800000000000001E-8</v>
      </c>
      <c r="G222">
        <v>67.544600000000003</v>
      </c>
      <c r="H222">
        <v>71.078199999999995</v>
      </c>
      <c r="I222">
        <v>66.715599999999995</v>
      </c>
      <c r="J222">
        <v>185.21299999999999</v>
      </c>
      <c r="K222">
        <v>167.804</v>
      </c>
      <c r="L222">
        <v>261.70699999999999</v>
      </c>
      <c r="M222">
        <f t="shared" si="3"/>
        <v>2.5456957408598799</v>
      </c>
    </row>
    <row r="223" spans="1:13" x14ac:dyDescent="0.3">
      <c r="A223" t="s">
        <v>222</v>
      </c>
      <c r="B223" t="s">
        <v>223</v>
      </c>
      <c r="C223">
        <v>12.8147</v>
      </c>
      <c r="D223">
        <v>32.595500000000001</v>
      </c>
      <c r="E223">
        <v>1.34687</v>
      </c>
      <c r="F223" s="1">
        <v>9.4499999999999993E-6</v>
      </c>
      <c r="G223">
        <v>10.0741</v>
      </c>
      <c r="H223">
        <v>13.5877</v>
      </c>
      <c r="I223">
        <v>8.8878000000000004</v>
      </c>
      <c r="J223">
        <v>26.324000000000002</v>
      </c>
      <c r="K223">
        <v>27.223199999999999</v>
      </c>
      <c r="L223">
        <v>41.766500000000001</v>
      </c>
      <c r="M223">
        <f t="shared" si="3"/>
        <v>2.5435968018565522</v>
      </c>
    </row>
    <row r="224" spans="1:13" x14ac:dyDescent="0.3">
      <c r="A224" t="s">
        <v>571</v>
      </c>
      <c r="B224" t="s">
        <v>572</v>
      </c>
      <c r="C224">
        <v>10.7761</v>
      </c>
      <c r="D224">
        <v>27.375599999999999</v>
      </c>
      <c r="E224">
        <v>1.3450599999999999</v>
      </c>
      <c r="F224" s="1">
        <v>2.5199999999999999E-5</v>
      </c>
      <c r="G224">
        <v>9.3749099999999999</v>
      </c>
      <c r="H224">
        <v>12.0649</v>
      </c>
      <c r="I224">
        <v>8.0561100000000003</v>
      </c>
      <c r="J224">
        <v>25.840800000000002</v>
      </c>
      <c r="K224">
        <v>30.433299999999999</v>
      </c>
      <c r="L224">
        <v>34.1051</v>
      </c>
      <c r="M224">
        <f t="shared" si="3"/>
        <v>2.5404076154631934</v>
      </c>
    </row>
    <row r="225" spans="1:13" x14ac:dyDescent="0.3">
      <c r="A225" t="s">
        <v>530</v>
      </c>
      <c r="B225" t="s">
        <v>531</v>
      </c>
      <c r="C225">
        <v>5.7473299999999998</v>
      </c>
      <c r="D225">
        <v>14.550700000000001</v>
      </c>
      <c r="E225">
        <v>1.34013</v>
      </c>
      <c r="F225" s="1">
        <v>1.84E-5</v>
      </c>
      <c r="G225">
        <v>7.6615099999999998</v>
      </c>
      <c r="H225">
        <v>5.8742299999999998</v>
      </c>
      <c r="I225">
        <v>5.3358999999999996</v>
      </c>
      <c r="J225">
        <v>21.9803</v>
      </c>
      <c r="K225">
        <v>18.322500000000002</v>
      </c>
      <c r="L225">
        <v>20.135899999999999</v>
      </c>
      <c r="M225">
        <f t="shared" si="3"/>
        <v>2.5317413106781168</v>
      </c>
    </row>
    <row r="226" spans="1:13" x14ac:dyDescent="0.3">
      <c r="A226" t="s">
        <v>166</v>
      </c>
      <c r="B226" t="s">
        <v>17</v>
      </c>
      <c r="C226">
        <v>11.3764</v>
      </c>
      <c r="D226">
        <v>28.798200000000001</v>
      </c>
      <c r="E226">
        <v>1.3399300000000001</v>
      </c>
      <c r="F226" s="1">
        <v>2.96E-6</v>
      </c>
      <c r="G226">
        <v>13.252700000000001</v>
      </c>
      <c r="H226">
        <v>12.467499999999999</v>
      </c>
      <c r="I226">
        <v>9.6828299999999992</v>
      </c>
      <c r="J226">
        <v>34.122100000000003</v>
      </c>
      <c r="K226">
        <v>40.279800000000002</v>
      </c>
      <c r="L226">
        <v>32.789900000000003</v>
      </c>
      <c r="M226">
        <f t="shared" si="3"/>
        <v>2.5313903611343669</v>
      </c>
    </row>
    <row r="227" spans="1:13" x14ac:dyDescent="0.3">
      <c r="A227" t="s">
        <v>502</v>
      </c>
      <c r="B227" t="s">
        <v>503</v>
      </c>
      <c r="C227">
        <v>90.247200000000007</v>
      </c>
      <c r="D227">
        <v>228.203</v>
      </c>
      <c r="E227">
        <v>1.3383700000000001</v>
      </c>
      <c r="F227" s="1">
        <v>2.5100000000000001E-7</v>
      </c>
      <c r="G227">
        <v>81.268500000000003</v>
      </c>
      <c r="H227">
        <v>91.023200000000003</v>
      </c>
      <c r="I227">
        <v>69.906700000000001</v>
      </c>
      <c r="J227">
        <v>247.06200000000001</v>
      </c>
      <c r="K227">
        <v>226.20500000000001</v>
      </c>
      <c r="L227">
        <v>269.38799999999998</v>
      </c>
      <c r="M227">
        <f t="shared" si="3"/>
        <v>2.5286546237873782</v>
      </c>
    </row>
    <row r="228" spans="1:13" x14ac:dyDescent="0.3">
      <c r="A228" t="s">
        <v>281</v>
      </c>
      <c r="B228" t="s">
        <v>282</v>
      </c>
      <c r="C228">
        <v>180.928</v>
      </c>
      <c r="D228">
        <v>457.18099999999998</v>
      </c>
      <c r="E228">
        <v>1.33735</v>
      </c>
      <c r="F228" s="1">
        <v>1.95E-6</v>
      </c>
      <c r="G228">
        <v>200.852</v>
      </c>
      <c r="H228">
        <v>214.30500000000001</v>
      </c>
      <c r="I228">
        <v>139.03299999999999</v>
      </c>
      <c r="J228">
        <v>651.077</v>
      </c>
      <c r="K228">
        <v>436.34800000000001</v>
      </c>
      <c r="L228">
        <v>624.19799999999998</v>
      </c>
      <c r="M228">
        <f t="shared" si="3"/>
        <v>2.5268674712097554</v>
      </c>
    </row>
    <row r="229" spans="1:13" x14ac:dyDescent="0.3">
      <c r="A229" t="s">
        <v>16</v>
      </c>
      <c r="B229" t="s">
        <v>17</v>
      </c>
      <c r="C229">
        <v>20.2943</v>
      </c>
      <c r="D229">
        <v>51.094700000000003</v>
      </c>
      <c r="E229">
        <v>1.3321000000000001</v>
      </c>
      <c r="F229" s="1">
        <v>2.4599999999999999E-8</v>
      </c>
      <c r="G229">
        <v>21.050799999999999</v>
      </c>
      <c r="H229">
        <v>15.4194</v>
      </c>
      <c r="I229">
        <v>19.646899999999999</v>
      </c>
      <c r="J229">
        <v>59.757800000000003</v>
      </c>
      <c r="K229">
        <v>42.434699999999999</v>
      </c>
      <c r="L229">
        <v>70.975499999999997</v>
      </c>
      <c r="M229">
        <f t="shared" si="3"/>
        <v>2.5176888538547568</v>
      </c>
    </row>
    <row r="230" spans="1:13" x14ac:dyDescent="0.3">
      <c r="A230" t="s">
        <v>89</v>
      </c>
      <c r="B230" t="s">
        <v>17</v>
      </c>
      <c r="C230">
        <v>101.295</v>
      </c>
      <c r="D230">
        <v>254.166</v>
      </c>
      <c r="E230">
        <v>1.32721</v>
      </c>
      <c r="F230" s="1">
        <v>1.6800000000000002E-8</v>
      </c>
      <c r="G230">
        <v>91.811599999999999</v>
      </c>
      <c r="H230">
        <v>107.101</v>
      </c>
      <c r="I230">
        <v>64.851600000000005</v>
      </c>
      <c r="J230">
        <v>249.94399999999999</v>
      </c>
      <c r="K230">
        <v>272.91800000000001</v>
      </c>
      <c r="L230">
        <v>284.346</v>
      </c>
      <c r="M230">
        <f t="shared" si="3"/>
        <v>2.5091696194690933</v>
      </c>
    </row>
    <row r="231" spans="1:13" x14ac:dyDescent="0.3">
      <c r="A231" t="s">
        <v>551</v>
      </c>
      <c r="B231" t="s">
        <v>552</v>
      </c>
      <c r="C231">
        <v>3.7044700000000002</v>
      </c>
      <c r="D231">
        <v>9.2842500000000001</v>
      </c>
      <c r="E231">
        <v>1.32552</v>
      </c>
      <c r="F231">
        <v>1.92241E-4</v>
      </c>
      <c r="G231">
        <v>3.46827</v>
      </c>
      <c r="H231">
        <v>3.8409200000000001</v>
      </c>
      <c r="I231">
        <v>2.9957600000000002</v>
      </c>
      <c r="J231">
        <v>11.0228</v>
      </c>
      <c r="K231">
        <v>8.9793000000000003</v>
      </c>
      <c r="L231">
        <v>11.621600000000001</v>
      </c>
      <c r="M231">
        <f t="shared" si="3"/>
        <v>2.5062320520638508</v>
      </c>
    </row>
    <row r="232" spans="1:13" x14ac:dyDescent="0.3">
      <c r="A232" t="s">
        <v>207</v>
      </c>
      <c r="B232" t="s">
        <v>17</v>
      </c>
      <c r="C232">
        <v>33.455199999999998</v>
      </c>
      <c r="D232">
        <v>83.811199999999999</v>
      </c>
      <c r="E232">
        <v>1.32491</v>
      </c>
      <c r="F232" s="1">
        <v>9.0799999999999998E-5</v>
      </c>
      <c r="G232">
        <v>40.112299999999998</v>
      </c>
      <c r="H232">
        <v>30.1721</v>
      </c>
      <c r="I232">
        <v>29.501300000000001</v>
      </c>
      <c r="J232">
        <v>110.126</v>
      </c>
      <c r="K232">
        <v>95.078900000000004</v>
      </c>
      <c r="L232">
        <v>93.004400000000004</v>
      </c>
      <c r="M232">
        <f t="shared" si="3"/>
        <v>2.5051725915748229</v>
      </c>
    </row>
    <row r="233" spans="1:13" x14ac:dyDescent="0.3">
      <c r="A233" t="s">
        <v>139</v>
      </c>
      <c r="B233" t="s">
        <v>140</v>
      </c>
      <c r="C233">
        <v>21.168800000000001</v>
      </c>
      <c r="D233">
        <v>52.935000000000002</v>
      </c>
      <c r="E233">
        <v>1.3222799999999999</v>
      </c>
      <c r="F233" s="1">
        <v>3.2100000000000003E-8</v>
      </c>
      <c r="G233">
        <v>23.9712</v>
      </c>
      <c r="H233">
        <v>23.740600000000001</v>
      </c>
      <c r="I233">
        <v>19.732500000000002</v>
      </c>
      <c r="J233">
        <v>69.124700000000004</v>
      </c>
      <c r="K233">
        <v>54.2849</v>
      </c>
      <c r="L233">
        <v>80.978399999999993</v>
      </c>
      <c r="M233">
        <f t="shared" si="3"/>
        <v>2.5006098794701206</v>
      </c>
    </row>
    <row r="234" spans="1:13" x14ac:dyDescent="0.3">
      <c r="A234" t="s">
        <v>404</v>
      </c>
      <c r="B234" t="s">
        <v>129</v>
      </c>
      <c r="C234">
        <v>9.2738200000000006</v>
      </c>
      <c r="D234">
        <v>23.064499999999999</v>
      </c>
      <c r="E234">
        <v>1.3144400000000001</v>
      </c>
      <c r="F234" s="1">
        <v>5.6799999999999999E-8</v>
      </c>
      <c r="G234">
        <v>9.7536199999999997</v>
      </c>
      <c r="H234">
        <v>8.0856100000000009</v>
      </c>
      <c r="I234">
        <v>9.6264000000000003</v>
      </c>
      <c r="J234">
        <v>24.7822</v>
      </c>
      <c r="K234">
        <v>30.9998</v>
      </c>
      <c r="L234">
        <v>29.223299999999998</v>
      </c>
      <c r="M234">
        <f t="shared" si="3"/>
        <v>2.4870577368575297</v>
      </c>
    </row>
    <row r="235" spans="1:13" x14ac:dyDescent="0.3">
      <c r="A235" t="s">
        <v>66</v>
      </c>
      <c r="B235" t="s">
        <v>17</v>
      </c>
      <c r="C235">
        <v>21.6205</v>
      </c>
      <c r="D235">
        <v>53.695099999999996</v>
      </c>
      <c r="E235">
        <v>1.3123899999999999</v>
      </c>
      <c r="F235" s="1">
        <v>4.6500000000000004E-6</v>
      </c>
      <c r="G235">
        <v>18.562799999999999</v>
      </c>
      <c r="H235">
        <v>22.576699999999999</v>
      </c>
      <c r="I235">
        <v>19.360700000000001</v>
      </c>
      <c r="J235">
        <v>52.9771</v>
      </c>
      <c r="K235">
        <v>53.031399999999998</v>
      </c>
      <c r="L235">
        <v>69.432900000000004</v>
      </c>
      <c r="M235">
        <f t="shared" si="3"/>
        <v>2.4835262575132608</v>
      </c>
    </row>
    <row r="236" spans="1:13" x14ac:dyDescent="0.3">
      <c r="A236" t="s">
        <v>409</v>
      </c>
      <c r="B236" t="s">
        <v>17</v>
      </c>
      <c r="C236">
        <v>10.828799999999999</v>
      </c>
      <c r="D236">
        <v>26.8856</v>
      </c>
      <c r="E236">
        <v>1.31196</v>
      </c>
      <c r="F236" s="1">
        <v>2.1E-7</v>
      </c>
      <c r="G236">
        <v>9.98353</v>
      </c>
      <c r="H236">
        <v>8.4977599999999995</v>
      </c>
      <c r="I236">
        <v>9.1510599999999993</v>
      </c>
      <c r="J236">
        <v>29.8643</v>
      </c>
      <c r="K236">
        <v>30.776700000000002</v>
      </c>
      <c r="L236">
        <v>24.017499999999998</v>
      </c>
      <c r="M236">
        <f t="shared" si="3"/>
        <v>2.4827861446492823</v>
      </c>
    </row>
    <row r="237" spans="1:13" x14ac:dyDescent="0.3">
      <c r="A237" t="s">
        <v>529</v>
      </c>
      <c r="B237" t="s">
        <v>17</v>
      </c>
      <c r="C237">
        <v>1.97292</v>
      </c>
      <c r="D237">
        <v>4.8944700000000001</v>
      </c>
      <c r="E237">
        <v>1.3108200000000001</v>
      </c>
      <c r="F237">
        <v>2.1448700000000001E-3</v>
      </c>
      <c r="G237">
        <v>2.2271100000000001</v>
      </c>
      <c r="H237">
        <v>1.51996</v>
      </c>
      <c r="I237">
        <v>1.73333</v>
      </c>
      <c r="J237">
        <v>4.7838599999999998</v>
      </c>
      <c r="K237">
        <v>5.7722100000000003</v>
      </c>
      <c r="L237">
        <v>5.4132400000000001</v>
      </c>
      <c r="M237">
        <f t="shared" si="3"/>
        <v>2.4808250522805917</v>
      </c>
    </row>
    <row r="238" spans="1:13" x14ac:dyDescent="0.3">
      <c r="A238" t="s">
        <v>277</v>
      </c>
      <c r="B238" t="s">
        <v>17</v>
      </c>
      <c r="C238">
        <v>131.268</v>
      </c>
      <c r="D238">
        <v>324.60700000000003</v>
      </c>
      <c r="E238">
        <v>1.3061799999999999</v>
      </c>
      <c r="F238" s="1">
        <v>1.43E-7</v>
      </c>
      <c r="G238">
        <v>141.57499999999999</v>
      </c>
      <c r="H238">
        <v>164.024</v>
      </c>
      <c r="I238">
        <v>118.535</v>
      </c>
      <c r="J238">
        <v>493.35399999999998</v>
      </c>
      <c r="K238">
        <v>458.59199999999998</v>
      </c>
      <c r="L238">
        <v>341.16699999999997</v>
      </c>
      <c r="M238">
        <f t="shared" si="3"/>
        <v>2.4728590325435427</v>
      </c>
    </row>
    <row r="239" spans="1:13" x14ac:dyDescent="0.3">
      <c r="A239" t="s">
        <v>61</v>
      </c>
      <c r="B239" t="s">
        <v>62</v>
      </c>
      <c r="C239">
        <v>10.4617</v>
      </c>
      <c r="D239">
        <v>25.771000000000001</v>
      </c>
      <c r="E239">
        <v>1.30063</v>
      </c>
      <c r="F239" s="1">
        <v>1.8099999999999999E-5</v>
      </c>
      <c r="G239">
        <v>9.5913400000000006</v>
      </c>
      <c r="H239">
        <v>8.9535400000000003</v>
      </c>
      <c r="I239">
        <v>9.9706700000000001</v>
      </c>
      <c r="J239">
        <v>31.912099999999999</v>
      </c>
      <c r="K239">
        <v>20.7437</v>
      </c>
      <c r="L239">
        <v>32.268599999999999</v>
      </c>
      <c r="M239">
        <f t="shared" si="3"/>
        <v>2.4633643004846602</v>
      </c>
    </row>
    <row r="240" spans="1:13" x14ac:dyDescent="0.3">
      <c r="A240" t="s">
        <v>496</v>
      </c>
      <c r="B240" t="s">
        <v>17</v>
      </c>
      <c r="C240">
        <v>25.673300000000001</v>
      </c>
      <c r="D240">
        <v>63.115299999999998</v>
      </c>
      <c r="E240">
        <v>1.29772</v>
      </c>
      <c r="F240" s="1">
        <v>4.5600000000000004E-6</v>
      </c>
      <c r="G240">
        <v>18.0748</v>
      </c>
      <c r="H240">
        <v>49.897300000000001</v>
      </c>
      <c r="I240">
        <v>18.202400000000001</v>
      </c>
      <c r="J240">
        <v>70.924899999999994</v>
      </c>
      <c r="K240">
        <v>60.981999999999999</v>
      </c>
      <c r="L240">
        <v>122.586</v>
      </c>
      <c r="M240">
        <f t="shared" si="3"/>
        <v>2.4584005588487496</v>
      </c>
    </row>
    <row r="241" spans="1:13" x14ac:dyDescent="0.3">
      <c r="A241" t="s">
        <v>405</v>
      </c>
      <c r="B241" t="s">
        <v>17</v>
      </c>
      <c r="C241">
        <v>28.835699999999999</v>
      </c>
      <c r="D241">
        <v>70.859099999999998</v>
      </c>
      <c r="E241">
        <v>1.2970900000000001</v>
      </c>
      <c r="F241" s="1">
        <v>3.6400000000000002E-8</v>
      </c>
      <c r="G241">
        <v>28.692699999999999</v>
      </c>
      <c r="H241">
        <v>28.424399999999999</v>
      </c>
      <c r="I241">
        <v>25.237500000000001</v>
      </c>
      <c r="J241">
        <v>76.971299999999999</v>
      </c>
      <c r="K241">
        <v>86.668400000000005</v>
      </c>
      <c r="L241">
        <v>91.761499999999998</v>
      </c>
      <c r="M241">
        <f t="shared" si="3"/>
        <v>2.4573272521609359</v>
      </c>
    </row>
    <row r="242" spans="1:13" x14ac:dyDescent="0.3">
      <c r="A242" t="s">
        <v>473</v>
      </c>
      <c r="B242" t="s">
        <v>17</v>
      </c>
      <c r="C242">
        <v>2.5875699999999999</v>
      </c>
      <c r="D242">
        <v>6.3420500000000004</v>
      </c>
      <c r="E242">
        <v>1.29335</v>
      </c>
      <c r="F242" s="1">
        <v>1.43E-5</v>
      </c>
      <c r="G242">
        <v>1.8709100000000001</v>
      </c>
      <c r="H242">
        <v>2.7537600000000002</v>
      </c>
      <c r="I242">
        <v>1.8461799999999999</v>
      </c>
      <c r="J242">
        <v>6.47987</v>
      </c>
      <c r="K242">
        <v>6.7898399999999999</v>
      </c>
      <c r="L242">
        <v>5.8475400000000004</v>
      </c>
      <c r="M242">
        <f t="shared" si="3"/>
        <v>2.4509651995550028</v>
      </c>
    </row>
    <row r="243" spans="1:13" x14ac:dyDescent="0.3">
      <c r="A243" t="s">
        <v>410</v>
      </c>
      <c r="B243" t="s">
        <v>17</v>
      </c>
      <c r="C243">
        <v>4.57836</v>
      </c>
      <c r="D243">
        <v>11.1585</v>
      </c>
      <c r="E243">
        <v>1.2852399999999999</v>
      </c>
      <c r="F243">
        <v>4.6594099999999999E-4</v>
      </c>
      <c r="G243">
        <v>4.8189500000000001</v>
      </c>
      <c r="H243">
        <v>4.0308799999999998</v>
      </c>
      <c r="I243">
        <v>3.9607800000000002</v>
      </c>
      <c r="J243">
        <v>12.1957</v>
      </c>
      <c r="K243">
        <v>10.852499999999999</v>
      </c>
      <c r="L243">
        <v>14.7919</v>
      </c>
      <c r="M243">
        <f t="shared" si="3"/>
        <v>2.4372259391373872</v>
      </c>
    </row>
    <row r="244" spans="1:13" x14ac:dyDescent="0.3">
      <c r="A244" t="s">
        <v>192</v>
      </c>
      <c r="B244" t="s">
        <v>193</v>
      </c>
      <c r="C244">
        <v>67.3172</v>
      </c>
      <c r="D244">
        <v>163.72499999999999</v>
      </c>
      <c r="E244">
        <v>1.28223</v>
      </c>
      <c r="F244" s="1">
        <v>1.2200000000000001E-7</v>
      </c>
      <c r="G244">
        <v>69.3399</v>
      </c>
      <c r="H244">
        <v>45.936999999999998</v>
      </c>
      <c r="I244">
        <v>53.556199999999997</v>
      </c>
      <c r="J244">
        <v>178.14699999999999</v>
      </c>
      <c r="K244">
        <v>168.08699999999999</v>
      </c>
      <c r="L244">
        <v>154.03</v>
      </c>
      <c r="M244">
        <f t="shared" si="3"/>
        <v>2.4321462775872189</v>
      </c>
    </row>
    <row r="245" spans="1:13" x14ac:dyDescent="0.3">
      <c r="A245" t="s">
        <v>96</v>
      </c>
      <c r="B245" t="s">
        <v>97</v>
      </c>
      <c r="C245">
        <v>10.774699999999999</v>
      </c>
      <c r="D245">
        <v>26.205200000000001</v>
      </c>
      <c r="E245">
        <v>1.2822100000000001</v>
      </c>
      <c r="F245">
        <v>5.8633299999999999E-3</v>
      </c>
      <c r="G245">
        <v>11.8203</v>
      </c>
      <c r="H245">
        <v>13.112500000000001</v>
      </c>
      <c r="I245">
        <v>10.1294</v>
      </c>
      <c r="J245">
        <v>33.342300000000002</v>
      </c>
      <c r="K245">
        <v>37.191899999999997</v>
      </c>
      <c r="L245">
        <v>31.642600000000002</v>
      </c>
      <c r="M245">
        <f t="shared" si="3"/>
        <v>2.432112561114224</v>
      </c>
    </row>
    <row r="246" spans="1:13" x14ac:dyDescent="0.3">
      <c r="A246" t="s">
        <v>479</v>
      </c>
      <c r="B246" t="s">
        <v>209</v>
      </c>
      <c r="C246">
        <v>53.815800000000003</v>
      </c>
      <c r="D246">
        <v>130.53899999999999</v>
      </c>
      <c r="E246">
        <v>1.2783800000000001</v>
      </c>
      <c r="F246" s="1">
        <v>7.6199999999999994E-8</v>
      </c>
      <c r="G246">
        <v>63.084899999999998</v>
      </c>
      <c r="H246">
        <v>46.654499999999999</v>
      </c>
      <c r="I246">
        <v>46.572699999999998</v>
      </c>
      <c r="J246">
        <v>149.251</v>
      </c>
      <c r="K246">
        <v>133.41800000000001</v>
      </c>
      <c r="L246">
        <v>173.38900000000001</v>
      </c>
      <c r="M246">
        <f t="shared" si="3"/>
        <v>2.4256644641317293</v>
      </c>
    </row>
    <row r="247" spans="1:13" x14ac:dyDescent="0.3">
      <c r="A247" t="s">
        <v>194</v>
      </c>
      <c r="B247" t="s">
        <v>17</v>
      </c>
      <c r="C247">
        <v>46.29</v>
      </c>
      <c r="D247">
        <v>112.20699999999999</v>
      </c>
      <c r="E247">
        <v>1.27738</v>
      </c>
      <c r="F247">
        <v>2.5290099999999998E-4</v>
      </c>
      <c r="G247">
        <v>53.522599999999997</v>
      </c>
      <c r="H247">
        <v>40.258899999999997</v>
      </c>
      <c r="I247">
        <v>37.281300000000002</v>
      </c>
      <c r="J247">
        <v>138.011</v>
      </c>
      <c r="K247">
        <v>139.20699999999999</v>
      </c>
      <c r="L247">
        <v>107.495</v>
      </c>
      <c r="M247">
        <f t="shared" si="3"/>
        <v>2.423983704221722</v>
      </c>
    </row>
    <row r="248" spans="1:13" x14ac:dyDescent="0.3">
      <c r="A248" t="s">
        <v>218</v>
      </c>
      <c r="B248" t="s">
        <v>219</v>
      </c>
      <c r="C248">
        <v>15.4422</v>
      </c>
      <c r="D248">
        <v>37.287500000000001</v>
      </c>
      <c r="E248">
        <v>1.2718100000000001</v>
      </c>
      <c r="F248" s="1">
        <v>6.2700000000000001E-6</v>
      </c>
      <c r="G248">
        <v>18.724900000000002</v>
      </c>
      <c r="H248">
        <v>14.568099999999999</v>
      </c>
      <c r="I248">
        <v>12.821400000000001</v>
      </c>
      <c r="J248">
        <v>43.512500000000003</v>
      </c>
      <c r="K248">
        <v>36.621699999999997</v>
      </c>
      <c r="L248">
        <v>53.827399999999997</v>
      </c>
      <c r="M248">
        <f t="shared" si="3"/>
        <v>2.4146431584433676</v>
      </c>
    </row>
    <row r="249" spans="1:13" x14ac:dyDescent="0.3">
      <c r="A249" t="s">
        <v>407</v>
      </c>
      <c r="B249" t="s">
        <v>408</v>
      </c>
      <c r="C249">
        <v>57.565600000000003</v>
      </c>
      <c r="D249">
        <v>138.708</v>
      </c>
      <c r="E249">
        <v>1.26877</v>
      </c>
      <c r="F249" s="1">
        <v>6.8099999999999994E-8</v>
      </c>
      <c r="G249">
        <v>66.799199999999999</v>
      </c>
      <c r="H249">
        <v>44.466999999999999</v>
      </c>
      <c r="I249">
        <v>44.272100000000002</v>
      </c>
      <c r="J249">
        <v>154.935</v>
      </c>
      <c r="K249">
        <v>147.989</v>
      </c>
      <c r="L249">
        <v>147.00800000000001</v>
      </c>
      <c r="M249">
        <f t="shared" si="3"/>
        <v>2.4095604579585945</v>
      </c>
    </row>
    <row r="250" spans="1:13" x14ac:dyDescent="0.3">
      <c r="A250" t="s">
        <v>570</v>
      </c>
      <c r="B250" t="s">
        <v>17</v>
      </c>
      <c r="C250">
        <v>6.5726500000000003</v>
      </c>
      <c r="D250">
        <v>15.8254</v>
      </c>
      <c r="E250">
        <v>1.26769</v>
      </c>
      <c r="F250" s="1">
        <v>4.0299999999999997E-5</v>
      </c>
      <c r="G250">
        <v>7.2302499999999998</v>
      </c>
      <c r="H250">
        <v>5.8716600000000003</v>
      </c>
      <c r="I250">
        <v>5.1902400000000002</v>
      </c>
      <c r="J250">
        <v>17.101199999999999</v>
      </c>
      <c r="K250">
        <v>15.2126</v>
      </c>
      <c r="L250">
        <v>20.930900000000001</v>
      </c>
      <c r="M250">
        <f t="shared" si="3"/>
        <v>2.4077573385086195</v>
      </c>
    </row>
    <row r="251" spans="1:13" x14ac:dyDescent="0.3">
      <c r="A251" t="s">
        <v>636</v>
      </c>
      <c r="B251" t="s">
        <v>637</v>
      </c>
      <c r="C251">
        <v>0.83587699999999998</v>
      </c>
      <c r="D251">
        <v>2.0090699999999999</v>
      </c>
      <c r="E251">
        <v>1.2651600000000001</v>
      </c>
      <c r="F251">
        <v>5.9066300000000004E-3</v>
      </c>
      <c r="G251">
        <v>0.34923500000000002</v>
      </c>
      <c r="H251">
        <v>0.81606400000000001</v>
      </c>
      <c r="I251">
        <v>0.80046700000000004</v>
      </c>
      <c r="J251">
        <v>1.5471600000000001</v>
      </c>
      <c r="K251">
        <v>2.43973</v>
      </c>
      <c r="L251">
        <v>1.72793</v>
      </c>
      <c r="M251">
        <f t="shared" si="3"/>
        <v>2.4035386452386196</v>
      </c>
    </row>
    <row r="252" spans="1:13" x14ac:dyDescent="0.3">
      <c r="A252" t="s">
        <v>511</v>
      </c>
      <c r="B252" t="s">
        <v>512</v>
      </c>
      <c r="C252">
        <v>39.248100000000001</v>
      </c>
      <c r="D252">
        <v>94.307599999999994</v>
      </c>
      <c r="E252">
        <v>1.26475</v>
      </c>
      <c r="F252" s="1">
        <v>5.9499999999999997E-8</v>
      </c>
      <c r="G252">
        <v>36.317399999999999</v>
      </c>
      <c r="H252">
        <v>36.721899999999998</v>
      </c>
      <c r="I252">
        <v>37.144100000000002</v>
      </c>
      <c r="J252">
        <v>104.738</v>
      </c>
      <c r="K252">
        <v>117.286</v>
      </c>
      <c r="L252">
        <v>107.206</v>
      </c>
      <c r="M252">
        <f t="shared" si="3"/>
        <v>2.4028556798148268</v>
      </c>
    </row>
    <row r="253" spans="1:13" x14ac:dyDescent="0.3">
      <c r="A253" t="s">
        <v>426</v>
      </c>
      <c r="B253" t="s">
        <v>17</v>
      </c>
      <c r="C253">
        <v>18.343499999999999</v>
      </c>
      <c r="D253">
        <v>44.055199999999999</v>
      </c>
      <c r="E253">
        <v>1.2640400000000001</v>
      </c>
      <c r="F253">
        <v>1.8357499999999999E-3</v>
      </c>
      <c r="G253">
        <v>18.5351</v>
      </c>
      <c r="H253">
        <v>16.0748</v>
      </c>
      <c r="I253">
        <v>13.511900000000001</v>
      </c>
      <c r="J253">
        <v>47.493000000000002</v>
      </c>
      <c r="K253">
        <v>49.074100000000001</v>
      </c>
      <c r="L253">
        <v>45.298699999999997</v>
      </c>
      <c r="M253">
        <f t="shared" si="3"/>
        <v>2.4016734425743267</v>
      </c>
    </row>
    <row r="254" spans="1:13" x14ac:dyDescent="0.3">
      <c r="A254" t="s">
        <v>639</v>
      </c>
      <c r="B254" t="s">
        <v>640</v>
      </c>
      <c r="C254">
        <v>7.6845600000000003</v>
      </c>
      <c r="D254">
        <v>18.455400000000001</v>
      </c>
      <c r="E254">
        <v>1.2640100000000001</v>
      </c>
      <c r="F254" s="1">
        <v>1.95E-5</v>
      </c>
      <c r="G254">
        <v>8.2563399999999998</v>
      </c>
      <c r="H254">
        <v>6.0569800000000003</v>
      </c>
      <c r="I254">
        <v>6.5042600000000004</v>
      </c>
      <c r="J254">
        <v>18.755500000000001</v>
      </c>
      <c r="K254">
        <v>17.9359</v>
      </c>
      <c r="L254">
        <v>21.3917</v>
      </c>
      <c r="M254">
        <f t="shared" si="3"/>
        <v>2.4016235016983138</v>
      </c>
    </row>
    <row r="255" spans="1:13" x14ac:dyDescent="0.3">
      <c r="A255" t="s">
        <v>240</v>
      </c>
      <c r="B255" t="s">
        <v>17</v>
      </c>
      <c r="C255">
        <v>46.899900000000002</v>
      </c>
      <c r="D255">
        <v>112.581</v>
      </c>
      <c r="E255">
        <v>1.2633099999999999</v>
      </c>
      <c r="F255" s="1">
        <v>8.7499999999999996E-8</v>
      </c>
      <c r="G255">
        <v>45.490299999999998</v>
      </c>
      <c r="H255">
        <v>44.0379</v>
      </c>
      <c r="I255">
        <v>36.790900000000001</v>
      </c>
      <c r="J255">
        <v>127.715</v>
      </c>
      <c r="K255">
        <v>107.191</v>
      </c>
      <c r="L255">
        <v>127.026</v>
      </c>
      <c r="M255">
        <f t="shared" si="3"/>
        <v>2.4004585093587951</v>
      </c>
    </row>
    <row r="256" spans="1:13" x14ac:dyDescent="0.3">
      <c r="A256" t="s">
        <v>179</v>
      </c>
      <c r="B256" t="s">
        <v>180</v>
      </c>
      <c r="C256">
        <v>433.036</v>
      </c>
      <c r="D256">
        <v>1036.31</v>
      </c>
      <c r="E256">
        <v>1.2588999999999999</v>
      </c>
      <c r="F256">
        <v>3.6471399999999998E-4</v>
      </c>
      <c r="G256">
        <v>458.39499999999998</v>
      </c>
      <c r="H256">
        <v>460.67700000000002</v>
      </c>
      <c r="I256">
        <v>317.83</v>
      </c>
      <c r="J256">
        <v>1336.09</v>
      </c>
      <c r="K256">
        <v>1060.3800000000001</v>
      </c>
      <c r="L256">
        <v>1246.19</v>
      </c>
      <c r="M256">
        <f t="shared" si="3"/>
        <v>2.3931320414396349</v>
      </c>
    </row>
    <row r="257" spans="1:13" x14ac:dyDescent="0.3">
      <c r="A257" t="s">
        <v>331</v>
      </c>
      <c r="B257" t="s">
        <v>17</v>
      </c>
      <c r="C257">
        <v>39.945799999999998</v>
      </c>
      <c r="D257">
        <v>95.5702</v>
      </c>
      <c r="E257">
        <v>1.2585200000000001</v>
      </c>
      <c r="F257" s="1">
        <v>9.9499999999999998E-8</v>
      </c>
      <c r="G257">
        <v>50.4803</v>
      </c>
      <c r="H257">
        <v>33.416800000000002</v>
      </c>
      <c r="I257">
        <v>31.068100000000001</v>
      </c>
      <c r="J257">
        <v>110.703</v>
      </c>
      <c r="K257">
        <v>107.785</v>
      </c>
      <c r="L257">
        <v>115.691</v>
      </c>
      <c r="M257">
        <f t="shared" si="3"/>
        <v>2.392501783210657</v>
      </c>
    </row>
    <row r="258" spans="1:13" x14ac:dyDescent="0.3">
      <c r="A258" t="s">
        <v>563</v>
      </c>
      <c r="B258" t="s">
        <v>17</v>
      </c>
      <c r="C258">
        <v>7.3747999999999996</v>
      </c>
      <c r="D258">
        <v>17.643999999999998</v>
      </c>
      <c r="E258">
        <v>1.2585</v>
      </c>
      <c r="F258" s="1">
        <v>4.8199999999999999E-5</v>
      </c>
      <c r="G258">
        <v>6.5596399999999999</v>
      </c>
      <c r="H258">
        <v>6.8846800000000004</v>
      </c>
      <c r="I258">
        <v>7.1456600000000003</v>
      </c>
      <c r="J258">
        <v>20.165400000000002</v>
      </c>
      <c r="K258">
        <v>23.027899999999999</v>
      </c>
      <c r="L258">
        <v>18.036100000000001</v>
      </c>
      <c r="M258">
        <f t="shared" si="3"/>
        <v>2.3924686163232423</v>
      </c>
    </row>
    <row r="259" spans="1:13" x14ac:dyDescent="0.3">
      <c r="A259" t="s">
        <v>419</v>
      </c>
      <c r="B259" t="s">
        <v>420</v>
      </c>
      <c r="C259">
        <v>42.702399999999997</v>
      </c>
      <c r="D259">
        <v>102</v>
      </c>
      <c r="E259">
        <v>1.2561800000000001</v>
      </c>
      <c r="F259" s="1">
        <v>9.5300000000000002E-7</v>
      </c>
      <c r="G259">
        <v>44.681699999999999</v>
      </c>
      <c r="H259">
        <v>51.652700000000003</v>
      </c>
      <c r="I259">
        <v>39.451799999999999</v>
      </c>
      <c r="J259">
        <v>125.526</v>
      </c>
      <c r="K259">
        <v>141.21100000000001</v>
      </c>
      <c r="L259">
        <v>129.887</v>
      </c>
      <c r="M259">
        <f t="shared" si="3"/>
        <v>2.3886243758437549</v>
      </c>
    </row>
    <row r="260" spans="1:13" x14ac:dyDescent="0.3">
      <c r="A260" t="s">
        <v>297</v>
      </c>
      <c r="B260" t="s">
        <v>17</v>
      </c>
      <c r="C260">
        <v>2.8490600000000001</v>
      </c>
      <c r="D260">
        <v>6.7916100000000004</v>
      </c>
      <c r="E260">
        <v>1.2532700000000001</v>
      </c>
      <c r="F260" s="1">
        <v>2.16E-5</v>
      </c>
      <c r="G260">
        <v>1.84456</v>
      </c>
      <c r="H260">
        <v>3.4961799999999998</v>
      </c>
      <c r="I260">
        <v>2.5455100000000002</v>
      </c>
      <c r="J260">
        <v>8.1710399999999996</v>
      </c>
      <c r="K260">
        <v>7.1232499999999996</v>
      </c>
      <c r="L260">
        <v>8.0886899999999997</v>
      </c>
      <c r="M260">
        <f t="shared" si="3"/>
        <v>2.3838112370544198</v>
      </c>
    </row>
    <row r="261" spans="1:13" x14ac:dyDescent="0.3">
      <c r="A261" t="s">
        <v>254</v>
      </c>
      <c r="B261" t="s">
        <v>17</v>
      </c>
      <c r="C261">
        <v>62.712499999999999</v>
      </c>
      <c r="D261">
        <v>149.17400000000001</v>
      </c>
      <c r="E261">
        <v>1.25017</v>
      </c>
      <c r="F261" s="1">
        <v>3.03E-7</v>
      </c>
      <c r="G261">
        <v>58.890900000000002</v>
      </c>
      <c r="H261">
        <v>59.697800000000001</v>
      </c>
      <c r="I261">
        <v>62.486400000000003</v>
      </c>
      <c r="J261">
        <v>167.50399999999999</v>
      </c>
      <c r="K261">
        <v>177.79499999999999</v>
      </c>
      <c r="L261">
        <v>180.75700000000001</v>
      </c>
      <c r="M261">
        <f t="shared" ref="M261:M324" si="4">POWER(2,E261)</f>
        <v>2.3786945070083556</v>
      </c>
    </row>
    <row r="262" spans="1:13" x14ac:dyDescent="0.3">
      <c r="A262" t="s">
        <v>90</v>
      </c>
      <c r="B262" t="s">
        <v>91</v>
      </c>
      <c r="C262">
        <v>6.05931</v>
      </c>
      <c r="D262">
        <v>14.3819</v>
      </c>
      <c r="E262">
        <v>1.2470300000000001</v>
      </c>
      <c r="F262" s="1">
        <v>5.1900000000000001E-5</v>
      </c>
      <c r="G262">
        <v>6.2133900000000004</v>
      </c>
      <c r="H262">
        <v>4.45472</v>
      </c>
      <c r="I262">
        <v>5.0683600000000002</v>
      </c>
      <c r="J262">
        <v>15.0022</v>
      </c>
      <c r="K262">
        <v>13.135999999999999</v>
      </c>
      <c r="L262">
        <v>15.867100000000001</v>
      </c>
      <c r="M262">
        <f t="shared" si="4"/>
        <v>2.3735229508221436</v>
      </c>
    </row>
    <row r="263" spans="1:13" x14ac:dyDescent="0.3">
      <c r="A263" t="s">
        <v>53</v>
      </c>
      <c r="B263" t="s">
        <v>17</v>
      </c>
      <c r="C263">
        <v>1.3132200000000001</v>
      </c>
      <c r="D263">
        <v>3.1156199999999998</v>
      </c>
      <c r="E263">
        <v>1.24641</v>
      </c>
      <c r="F263">
        <v>4.2187099999999996E-3</v>
      </c>
      <c r="G263">
        <v>0.91483000000000003</v>
      </c>
      <c r="H263">
        <v>1.27128</v>
      </c>
      <c r="I263">
        <v>1.14201</v>
      </c>
      <c r="J263">
        <v>3.2379099999999998</v>
      </c>
      <c r="K263">
        <v>3.3807499999999999</v>
      </c>
      <c r="L263">
        <v>3.0604800000000001</v>
      </c>
      <c r="M263">
        <f t="shared" si="4"/>
        <v>2.3725031455095027</v>
      </c>
    </row>
    <row r="264" spans="1:13" x14ac:dyDescent="0.3">
      <c r="A264" t="s">
        <v>628</v>
      </c>
      <c r="B264" t="s">
        <v>629</v>
      </c>
      <c r="C264">
        <v>16.829000000000001</v>
      </c>
      <c r="D264">
        <v>39.7104</v>
      </c>
      <c r="E264">
        <v>1.2385699999999999</v>
      </c>
      <c r="F264" s="1">
        <v>1.1799999999999999E-6</v>
      </c>
      <c r="G264">
        <v>14.473800000000001</v>
      </c>
      <c r="H264">
        <v>18.960899999999999</v>
      </c>
      <c r="I264">
        <v>15.778</v>
      </c>
      <c r="J264">
        <v>42.859000000000002</v>
      </c>
      <c r="K264">
        <v>48.919800000000002</v>
      </c>
      <c r="L264">
        <v>50.838700000000003</v>
      </c>
      <c r="M264">
        <f t="shared" si="4"/>
        <v>2.3596452818176341</v>
      </c>
    </row>
    <row r="265" spans="1:13" x14ac:dyDescent="0.3">
      <c r="A265" t="s">
        <v>56</v>
      </c>
      <c r="B265" t="s">
        <v>57</v>
      </c>
      <c r="C265">
        <v>7.9162800000000004</v>
      </c>
      <c r="D265">
        <v>18.6707</v>
      </c>
      <c r="E265">
        <v>1.2378800000000001</v>
      </c>
      <c r="F265" s="1">
        <v>1.79E-6</v>
      </c>
      <c r="G265">
        <v>6.46035</v>
      </c>
      <c r="H265">
        <v>7.7686799999999998</v>
      </c>
      <c r="I265">
        <v>5.3444099999999999</v>
      </c>
      <c r="J265">
        <v>18.651900000000001</v>
      </c>
      <c r="K265">
        <v>16.998999999999999</v>
      </c>
      <c r="L265">
        <v>22.207899999999999</v>
      </c>
      <c r="M265">
        <f t="shared" si="4"/>
        <v>2.3585170004343801</v>
      </c>
    </row>
    <row r="266" spans="1:13" x14ac:dyDescent="0.3">
      <c r="A266" t="s">
        <v>177</v>
      </c>
      <c r="B266" t="s">
        <v>178</v>
      </c>
      <c r="C266">
        <v>10.6859</v>
      </c>
      <c r="D266">
        <v>25.178599999999999</v>
      </c>
      <c r="E266">
        <v>1.2364900000000001</v>
      </c>
      <c r="F266" s="1">
        <v>2.21E-6</v>
      </c>
      <c r="G266">
        <v>10.768800000000001</v>
      </c>
      <c r="H266">
        <v>8.9232800000000001</v>
      </c>
      <c r="I266">
        <v>8.9213400000000007</v>
      </c>
      <c r="J266">
        <v>25.947099999999999</v>
      </c>
      <c r="K266">
        <v>29.0547</v>
      </c>
      <c r="L266">
        <v>27.516200000000001</v>
      </c>
      <c r="M266">
        <f t="shared" si="4"/>
        <v>2.3562457235901078</v>
      </c>
    </row>
    <row r="267" spans="1:13" x14ac:dyDescent="0.3">
      <c r="A267" t="s">
        <v>516</v>
      </c>
      <c r="B267" t="s">
        <v>517</v>
      </c>
      <c r="C267">
        <v>1.20567</v>
      </c>
      <c r="D267">
        <v>2.83908</v>
      </c>
      <c r="E267">
        <v>1.23559</v>
      </c>
      <c r="F267">
        <v>1.04437E-3</v>
      </c>
      <c r="G267">
        <v>1.2941</v>
      </c>
      <c r="H267">
        <v>0.96878900000000001</v>
      </c>
      <c r="I267">
        <v>0.90642199999999995</v>
      </c>
      <c r="J267">
        <v>3.14994</v>
      </c>
      <c r="K267">
        <v>2.6240999999999999</v>
      </c>
      <c r="L267">
        <v>3.1922000000000001</v>
      </c>
      <c r="M267">
        <f t="shared" si="4"/>
        <v>2.3547762794092422</v>
      </c>
    </row>
    <row r="268" spans="1:13" x14ac:dyDescent="0.3">
      <c r="A268" t="s">
        <v>68</v>
      </c>
      <c r="B268" t="s">
        <v>69</v>
      </c>
      <c r="C268">
        <v>52.4893</v>
      </c>
      <c r="D268">
        <v>123.367</v>
      </c>
      <c r="E268">
        <v>1.2328600000000001</v>
      </c>
      <c r="F268" s="1">
        <v>1.6500000000000001E-7</v>
      </c>
      <c r="G268">
        <v>66.4375</v>
      </c>
      <c r="H268">
        <v>43.141300000000001</v>
      </c>
      <c r="I268">
        <v>47.795099999999998</v>
      </c>
      <c r="J268">
        <v>156.35</v>
      </c>
      <c r="K268">
        <v>140.99700000000001</v>
      </c>
      <c r="L268">
        <v>161.63800000000001</v>
      </c>
      <c r="M268">
        <f t="shared" si="4"/>
        <v>2.3503245688540604</v>
      </c>
    </row>
    <row r="269" spans="1:13" x14ac:dyDescent="0.3">
      <c r="A269" t="s">
        <v>210</v>
      </c>
      <c r="B269" t="s">
        <v>211</v>
      </c>
      <c r="C269">
        <v>1.37002</v>
      </c>
      <c r="D269">
        <v>3.2099099999999998</v>
      </c>
      <c r="E269">
        <v>1.2283299999999999</v>
      </c>
      <c r="F269">
        <v>6.9209800000000002E-3</v>
      </c>
      <c r="G269">
        <v>1.3302099999999999</v>
      </c>
      <c r="H269">
        <v>1.4305399999999999</v>
      </c>
      <c r="I269">
        <v>1.2183600000000001</v>
      </c>
      <c r="J269">
        <v>4.1381300000000003</v>
      </c>
      <c r="K269">
        <v>3.5415700000000001</v>
      </c>
      <c r="L269">
        <v>3.7639</v>
      </c>
      <c r="M269">
        <f t="shared" si="4"/>
        <v>2.3429562256046403</v>
      </c>
    </row>
    <row r="270" spans="1:13" x14ac:dyDescent="0.3">
      <c r="A270" t="s">
        <v>450</v>
      </c>
      <c r="B270" t="s">
        <v>451</v>
      </c>
      <c r="C270">
        <v>156.21299999999999</v>
      </c>
      <c r="D270">
        <v>365.13400000000001</v>
      </c>
      <c r="E270">
        <v>1.2249099999999999</v>
      </c>
      <c r="F270" s="1">
        <v>8.6899999999999998E-6</v>
      </c>
      <c r="G270">
        <v>120.998</v>
      </c>
      <c r="H270">
        <v>141.54300000000001</v>
      </c>
      <c r="I270">
        <v>139.01</v>
      </c>
      <c r="J270">
        <v>390.53899999999999</v>
      </c>
      <c r="K270">
        <v>445.536</v>
      </c>
      <c r="L270">
        <v>381.46499999999997</v>
      </c>
      <c r="M270">
        <f t="shared" si="4"/>
        <v>2.3374086774330736</v>
      </c>
    </row>
    <row r="271" spans="1:13" x14ac:dyDescent="0.3">
      <c r="A271" t="s">
        <v>161</v>
      </c>
      <c r="B271" t="s">
        <v>162</v>
      </c>
      <c r="C271">
        <v>81.650700000000001</v>
      </c>
      <c r="D271">
        <v>190.78100000000001</v>
      </c>
      <c r="E271">
        <v>1.22438</v>
      </c>
      <c r="F271" s="1">
        <v>3.8500000000000004E-6</v>
      </c>
      <c r="G271">
        <v>70.471299999999999</v>
      </c>
      <c r="H271">
        <v>90.842200000000005</v>
      </c>
      <c r="I271">
        <v>74.836399999999998</v>
      </c>
      <c r="J271">
        <v>217.69</v>
      </c>
      <c r="K271">
        <v>225.71799999999999</v>
      </c>
      <c r="L271">
        <v>248.80500000000001</v>
      </c>
      <c r="M271">
        <f t="shared" si="4"/>
        <v>2.3365501459768963</v>
      </c>
    </row>
    <row r="272" spans="1:13" x14ac:dyDescent="0.3">
      <c r="A272" t="s">
        <v>169</v>
      </c>
      <c r="B272" t="s">
        <v>170</v>
      </c>
      <c r="C272">
        <v>169.86199999999999</v>
      </c>
      <c r="D272">
        <v>396.40199999999999</v>
      </c>
      <c r="E272">
        <v>1.2225999999999999</v>
      </c>
      <c r="F272" s="1">
        <v>6.2799999999999995E-5</v>
      </c>
      <c r="G272">
        <v>148.05500000000001</v>
      </c>
      <c r="H272">
        <v>186.80799999999999</v>
      </c>
      <c r="I272">
        <v>147.68199999999999</v>
      </c>
      <c r="J272">
        <v>498.19099999999997</v>
      </c>
      <c r="K272">
        <v>448.28699999999998</v>
      </c>
      <c r="L272">
        <v>492.61200000000002</v>
      </c>
      <c r="M272">
        <f t="shared" si="4"/>
        <v>2.333669083472949</v>
      </c>
    </row>
    <row r="273" spans="1:13" x14ac:dyDescent="0.3">
      <c r="A273" t="s">
        <v>569</v>
      </c>
      <c r="B273" t="s">
        <v>17</v>
      </c>
      <c r="C273">
        <v>37.111699999999999</v>
      </c>
      <c r="D273">
        <v>86.601699999999994</v>
      </c>
      <c r="E273">
        <v>1.2225200000000001</v>
      </c>
      <c r="F273">
        <v>8.2816300000000003E-4</v>
      </c>
      <c r="G273">
        <v>38.420900000000003</v>
      </c>
      <c r="H273">
        <v>33.955100000000002</v>
      </c>
      <c r="I273">
        <v>29.526800000000001</v>
      </c>
      <c r="J273">
        <v>86.986500000000007</v>
      </c>
      <c r="K273">
        <v>92.092299999999994</v>
      </c>
      <c r="L273">
        <v>90.414699999999996</v>
      </c>
      <c r="M273">
        <f t="shared" si="4"/>
        <v>2.3335396809691362</v>
      </c>
    </row>
    <row r="274" spans="1:13" x14ac:dyDescent="0.3">
      <c r="A274" t="s">
        <v>70</v>
      </c>
      <c r="B274" t="s">
        <v>17</v>
      </c>
      <c r="C274">
        <v>15.316599999999999</v>
      </c>
      <c r="D274">
        <v>35.670999999999999</v>
      </c>
      <c r="E274">
        <v>1.2196499999999999</v>
      </c>
      <c r="F274" s="1">
        <v>6.6199999999999996E-5</v>
      </c>
      <c r="G274">
        <v>17.691500000000001</v>
      </c>
      <c r="H274">
        <v>11.3596</v>
      </c>
      <c r="I274">
        <v>13.0404</v>
      </c>
      <c r="J274">
        <v>43.163499999999999</v>
      </c>
      <c r="K274">
        <v>38.495600000000003</v>
      </c>
      <c r="L274">
        <v>38.084699999999998</v>
      </c>
      <c r="M274">
        <f t="shared" si="4"/>
        <v>2.3289021092212443</v>
      </c>
    </row>
    <row r="275" spans="1:13" x14ac:dyDescent="0.3">
      <c r="A275" t="s">
        <v>304</v>
      </c>
      <c r="B275" t="s">
        <v>17</v>
      </c>
      <c r="C275">
        <v>12.3355</v>
      </c>
      <c r="D275">
        <v>28.678799999999999</v>
      </c>
      <c r="E275">
        <v>1.2171700000000001</v>
      </c>
      <c r="F275" s="1">
        <v>7.3000000000000004E-6</v>
      </c>
      <c r="G275">
        <v>12.0939</v>
      </c>
      <c r="H275">
        <v>9.8302300000000002</v>
      </c>
      <c r="I275">
        <v>8.5453700000000001</v>
      </c>
      <c r="J275">
        <v>26.622599999999998</v>
      </c>
      <c r="K275">
        <v>27.958300000000001</v>
      </c>
      <c r="L275">
        <v>30.348600000000001</v>
      </c>
      <c r="M275">
        <f t="shared" si="4"/>
        <v>2.3249021537895347</v>
      </c>
    </row>
    <row r="276" spans="1:13" x14ac:dyDescent="0.3">
      <c r="A276" t="s">
        <v>376</v>
      </c>
      <c r="B276" t="s">
        <v>17</v>
      </c>
      <c r="C276">
        <v>2.08874</v>
      </c>
      <c r="D276">
        <v>4.8541699999999999</v>
      </c>
      <c r="E276">
        <v>1.2165900000000001</v>
      </c>
      <c r="F276">
        <v>9.7022900000000006E-3</v>
      </c>
      <c r="G276">
        <v>2.0470799999999998</v>
      </c>
      <c r="H276">
        <v>2.0209000000000001</v>
      </c>
      <c r="I276">
        <v>2.2431899999999998</v>
      </c>
      <c r="J276">
        <v>6.4523900000000003</v>
      </c>
      <c r="K276">
        <v>6.2367400000000002</v>
      </c>
      <c r="L276">
        <v>5.2430300000000001</v>
      </c>
      <c r="M276">
        <f t="shared" si="4"/>
        <v>2.3239676720084832</v>
      </c>
    </row>
    <row r="277" spans="1:13" x14ac:dyDescent="0.3">
      <c r="A277" t="s">
        <v>230</v>
      </c>
      <c r="B277" t="s">
        <v>231</v>
      </c>
      <c r="C277">
        <v>173.61</v>
      </c>
      <c r="D277">
        <v>403.24599999999998</v>
      </c>
      <c r="E277">
        <v>1.2158100000000001</v>
      </c>
      <c r="F277" s="1">
        <v>9.6099999999999999E-7</v>
      </c>
      <c r="G277">
        <v>196.30699999999999</v>
      </c>
      <c r="H277">
        <v>155.98099999999999</v>
      </c>
      <c r="I277">
        <v>147.03700000000001</v>
      </c>
      <c r="J277">
        <v>462.38299999999998</v>
      </c>
      <c r="K277">
        <v>448.97699999999998</v>
      </c>
      <c r="L277">
        <v>515.97900000000004</v>
      </c>
      <c r="M277">
        <f t="shared" si="4"/>
        <v>2.3227115473251407</v>
      </c>
    </row>
    <row r="278" spans="1:13" x14ac:dyDescent="0.3">
      <c r="A278" t="s">
        <v>257</v>
      </c>
      <c r="B278" t="s">
        <v>258</v>
      </c>
      <c r="C278">
        <v>55.589399999999998</v>
      </c>
      <c r="D278">
        <v>129.02099999999999</v>
      </c>
      <c r="E278">
        <v>1.21472</v>
      </c>
      <c r="F278" s="1">
        <v>3.0600000000000001E-7</v>
      </c>
      <c r="G278">
        <v>48.576300000000003</v>
      </c>
      <c r="H278">
        <v>58.777999999999999</v>
      </c>
      <c r="I278">
        <v>35.818899999999999</v>
      </c>
      <c r="J278">
        <v>115.07</v>
      </c>
      <c r="K278">
        <v>111.53100000000001</v>
      </c>
      <c r="L278">
        <v>167.18100000000001</v>
      </c>
      <c r="M278">
        <f t="shared" si="4"/>
        <v>2.3209573308438425</v>
      </c>
    </row>
    <row r="279" spans="1:13" x14ac:dyDescent="0.3">
      <c r="A279" t="s">
        <v>241</v>
      </c>
      <c r="B279" t="s">
        <v>242</v>
      </c>
      <c r="C279">
        <v>160.38499999999999</v>
      </c>
      <c r="D279">
        <v>371.37299999999999</v>
      </c>
      <c r="E279">
        <v>1.21133</v>
      </c>
      <c r="F279" s="1">
        <v>4.5000000000000003E-5</v>
      </c>
      <c r="G279">
        <v>125.518</v>
      </c>
      <c r="H279">
        <v>149.87100000000001</v>
      </c>
      <c r="I279">
        <v>122.83499999999999</v>
      </c>
      <c r="J279">
        <v>381.59199999999998</v>
      </c>
      <c r="K279">
        <v>372.18</v>
      </c>
      <c r="L279">
        <v>405.47</v>
      </c>
      <c r="M279">
        <f t="shared" si="4"/>
        <v>2.3155100198593797</v>
      </c>
    </row>
    <row r="280" spans="1:13" x14ac:dyDescent="0.3">
      <c r="A280" t="s">
        <v>205</v>
      </c>
      <c r="B280" t="s">
        <v>206</v>
      </c>
      <c r="C280">
        <v>73.384500000000003</v>
      </c>
      <c r="D280">
        <v>169.761</v>
      </c>
      <c r="E280">
        <v>1.2099599999999999</v>
      </c>
      <c r="F280" s="1">
        <v>2.37E-5</v>
      </c>
      <c r="G280">
        <v>74.300200000000004</v>
      </c>
      <c r="H280">
        <v>58.902700000000003</v>
      </c>
      <c r="I280">
        <v>55.59</v>
      </c>
      <c r="J280">
        <v>158.876</v>
      </c>
      <c r="K280">
        <v>185.08099999999999</v>
      </c>
      <c r="L280">
        <v>192.06200000000001</v>
      </c>
      <c r="M280">
        <f t="shared" si="4"/>
        <v>2.3133122282874643</v>
      </c>
    </row>
    <row r="281" spans="1:13" x14ac:dyDescent="0.3">
      <c r="A281" t="s">
        <v>51</v>
      </c>
      <c r="B281" t="s">
        <v>52</v>
      </c>
      <c r="C281">
        <v>1.50223</v>
      </c>
      <c r="D281">
        <v>3.4723799999999998</v>
      </c>
      <c r="E281">
        <v>1.2088099999999999</v>
      </c>
      <c r="F281">
        <v>8.4863200000000003E-3</v>
      </c>
      <c r="G281">
        <v>1.4553799999999999</v>
      </c>
      <c r="H281">
        <v>1.30088</v>
      </c>
      <c r="I281">
        <v>1.5239199999999999</v>
      </c>
      <c r="J281">
        <v>4.9379099999999996</v>
      </c>
      <c r="K281">
        <v>3.6181000000000001</v>
      </c>
      <c r="L281">
        <v>3.8116599999999998</v>
      </c>
      <c r="M281">
        <f t="shared" si="4"/>
        <v>2.3114689773043811</v>
      </c>
    </row>
    <row r="282" spans="1:13" x14ac:dyDescent="0.3">
      <c r="A282" t="s">
        <v>144</v>
      </c>
      <c r="B282" t="s">
        <v>17</v>
      </c>
      <c r="C282">
        <v>19.798200000000001</v>
      </c>
      <c r="D282">
        <v>45.631599999999999</v>
      </c>
      <c r="E282">
        <v>1.2046600000000001</v>
      </c>
      <c r="F282" s="1">
        <v>3.4199999999999998E-5</v>
      </c>
      <c r="G282">
        <v>19.9025</v>
      </c>
      <c r="H282">
        <v>17.767399999999999</v>
      </c>
      <c r="I282">
        <v>18.986599999999999</v>
      </c>
      <c r="J282">
        <v>55.078000000000003</v>
      </c>
      <c r="K282">
        <v>60.078499999999998</v>
      </c>
      <c r="L282">
        <v>49.67</v>
      </c>
      <c r="M282">
        <f t="shared" si="4"/>
        <v>2.3048294503352036</v>
      </c>
    </row>
    <row r="283" spans="1:13" x14ac:dyDescent="0.3">
      <c r="A283" t="s">
        <v>543</v>
      </c>
      <c r="B283" t="s">
        <v>544</v>
      </c>
      <c r="C283">
        <v>118.008</v>
      </c>
      <c r="D283">
        <v>271.88799999999998</v>
      </c>
      <c r="E283">
        <v>1.2041299999999999</v>
      </c>
      <c r="F283" s="1">
        <v>6.6700000000000003E-7</v>
      </c>
      <c r="G283">
        <v>115.893</v>
      </c>
      <c r="H283">
        <v>94.888400000000004</v>
      </c>
      <c r="I283">
        <v>96.4084</v>
      </c>
      <c r="J283">
        <v>268.12799999999999</v>
      </c>
      <c r="K283">
        <v>275.29599999999999</v>
      </c>
      <c r="L283">
        <v>328.197</v>
      </c>
      <c r="M283">
        <f t="shared" si="4"/>
        <v>2.3039828852465476</v>
      </c>
    </row>
    <row r="284" spans="1:13" x14ac:dyDescent="0.3">
      <c r="A284" t="s">
        <v>466</v>
      </c>
      <c r="B284" t="s">
        <v>467</v>
      </c>
      <c r="C284">
        <v>94.517899999999997</v>
      </c>
      <c r="D284">
        <v>217.642</v>
      </c>
      <c r="E284">
        <v>1.2033</v>
      </c>
      <c r="F284" s="1">
        <v>1.0899999999999999E-6</v>
      </c>
      <c r="G284">
        <v>92.494299999999996</v>
      </c>
      <c r="H284">
        <v>76.554500000000004</v>
      </c>
      <c r="I284">
        <v>74.820499999999996</v>
      </c>
      <c r="J284">
        <v>240.679</v>
      </c>
      <c r="K284">
        <v>214.97300000000001</v>
      </c>
      <c r="L284">
        <v>229.20500000000001</v>
      </c>
      <c r="M284">
        <f t="shared" si="4"/>
        <v>2.3026577570942646</v>
      </c>
    </row>
    <row r="285" spans="1:13" x14ac:dyDescent="0.3">
      <c r="A285" t="s">
        <v>390</v>
      </c>
      <c r="B285" t="s">
        <v>391</v>
      </c>
      <c r="C285">
        <v>11.1846</v>
      </c>
      <c r="D285">
        <v>25.735399999999998</v>
      </c>
      <c r="E285">
        <v>1.20224</v>
      </c>
      <c r="F285" s="1">
        <v>8.0500000000000005E-5</v>
      </c>
      <c r="G285">
        <v>10.426500000000001</v>
      </c>
      <c r="H285">
        <v>9.2511100000000006</v>
      </c>
      <c r="I285">
        <v>8.6892999999999994</v>
      </c>
      <c r="J285">
        <v>29.246400000000001</v>
      </c>
      <c r="K285">
        <v>27.761800000000001</v>
      </c>
      <c r="L285">
        <v>23.662600000000001</v>
      </c>
      <c r="M285">
        <f t="shared" si="4"/>
        <v>2.3009665328959557</v>
      </c>
    </row>
    <row r="286" spans="1:13" x14ac:dyDescent="0.3">
      <c r="A286" t="s">
        <v>49</v>
      </c>
      <c r="B286" t="s">
        <v>50</v>
      </c>
      <c r="C286">
        <v>15.001300000000001</v>
      </c>
      <c r="D286">
        <v>34.4223</v>
      </c>
      <c r="E286">
        <v>1.1982600000000001</v>
      </c>
      <c r="F286" s="1">
        <v>8.2400000000000007E-6</v>
      </c>
      <c r="G286">
        <v>14.638500000000001</v>
      </c>
      <c r="H286">
        <v>10.8766</v>
      </c>
      <c r="I286">
        <v>11.4122</v>
      </c>
      <c r="J286">
        <v>34.592199999999998</v>
      </c>
      <c r="K286">
        <v>35.383200000000002</v>
      </c>
      <c r="L286">
        <v>31.811800000000002</v>
      </c>
      <c r="M286">
        <f t="shared" si="4"/>
        <v>2.2946275449908407</v>
      </c>
    </row>
    <row r="287" spans="1:13" x14ac:dyDescent="0.3">
      <c r="A287" t="s">
        <v>167</v>
      </c>
      <c r="B287" t="s">
        <v>168</v>
      </c>
      <c r="C287">
        <v>8.4352099999999997</v>
      </c>
      <c r="D287">
        <v>19.3309</v>
      </c>
      <c r="E287">
        <v>1.19641</v>
      </c>
      <c r="F287" s="1">
        <v>6.2399999999999999E-5</v>
      </c>
      <c r="G287">
        <v>8.2118800000000007</v>
      </c>
      <c r="H287">
        <v>10.658300000000001</v>
      </c>
      <c r="I287">
        <v>7.4575800000000001</v>
      </c>
      <c r="J287">
        <v>16.572299999999998</v>
      </c>
      <c r="K287">
        <v>21.693899999999999</v>
      </c>
      <c r="L287">
        <v>34.604700000000001</v>
      </c>
      <c r="M287">
        <f t="shared" si="4"/>
        <v>2.2916869787360974</v>
      </c>
    </row>
    <row r="288" spans="1:13" x14ac:dyDescent="0.3">
      <c r="A288" t="s">
        <v>501</v>
      </c>
      <c r="B288" t="s">
        <v>17</v>
      </c>
      <c r="C288">
        <v>110.09699999999999</v>
      </c>
      <c r="D288">
        <v>251.24299999999999</v>
      </c>
      <c r="E288">
        <v>1.19031</v>
      </c>
      <c r="F288" s="1">
        <v>9.2999999999999999E-7</v>
      </c>
      <c r="G288">
        <v>92.393000000000001</v>
      </c>
      <c r="H288">
        <v>138.142</v>
      </c>
      <c r="I288">
        <v>63.938000000000002</v>
      </c>
      <c r="J288">
        <v>251.51499999999999</v>
      </c>
      <c r="K288">
        <v>278.108</v>
      </c>
      <c r="L288">
        <v>303.79199999999997</v>
      </c>
      <c r="M288">
        <f t="shared" si="4"/>
        <v>2.2820177290465016</v>
      </c>
    </row>
    <row r="289" spans="1:13" x14ac:dyDescent="0.3">
      <c r="A289" t="s">
        <v>566</v>
      </c>
      <c r="B289" t="s">
        <v>17</v>
      </c>
      <c r="C289">
        <v>6.2156900000000004</v>
      </c>
      <c r="D289">
        <v>14.1769</v>
      </c>
      <c r="E289">
        <v>1.1895500000000001</v>
      </c>
      <c r="F289">
        <v>1.3080200000000001E-4</v>
      </c>
      <c r="G289">
        <v>6.8620700000000001</v>
      </c>
      <c r="H289">
        <v>5.8977500000000003</v>
      </c>
      <c r="I289">
        <v>5.2465099999999998</v>
      </c>
      <c r="J289">
        <v>18.661000000000001</v>
      </c>
      <c r="K289">
        <v>17.026599999999998</v>
      </c>
      <c r="L289">
        <v>12.272500000000001</v>
      </c>
      <c r="M289">
        <f t="shared" si="4"/>
        <v>2.2808158972741848</v>
      </c>
    </row>
    <row r="290" spans="1:13" x14ac:dyDescent="0.3">
      <c r="A290" t="s">
        <v>26</v>
      </c>
      <c r="B290" t="s">
        <v>27</v>
      </c>
      <c r="C290">
        <v>3.6023000000000001</v>
      </c>
      <c r="D290">
        <v>8.2113399999999999</v>
      </c>
      <c r="E290">
        <v>1.1887000000000001</v>
      </c>
      <c r="F290">
        <v>4.7777399999999999E-3</v>
      </c>
      <c r="G290">
        <v>3.2236799999999999</v>
      </c>
      <c r="H290">
        <v>3.48543</v>
      </c>
      <c r="I290">
        <v>3.1819099999999998</v>
      </c>
      <c r="J290">
        <v>8.0436700000000005</v>
      </c>
      <c r="K290">
        <v>12.150700000000001</v>
      </c>
      <c r="L290">
        <v>7.7183999999999999</v>
      </c>
      <c r="M290">
        <f t="shared" si="4"/>
        <v>2.2794724931209003</v>
      </c>
    </row>
    <row r="291" spans="1:13" x14ac:dyDescent="0.3">
      <c r="A291" t="s">
        <v>632</v>
      </c>
      <c r="B291" t="s">
        <v>17</v>
      </c>
      <c r="C291">
        <v>93.707499999999996</v>
      </c>
      <c r="D291">
        <v>213.49</v>
      </c>
      <c r="E291">
        <v>1.1879299999999999</v>
      </c>
      <c r="F291" s="1">
        <v>1.47E-5</v>
      </c>
      <c r="G291">
        <v>110.533</v>
      </c>
      <c r="H291">
        <v>81.986400000000003</v>
      </c>
      <c r="I291">
        <v>80.551599999999993</v>
      </c>
      <c r="J291">
        <v>261.14299999999997</v>
      </c>
      <c r="K291">
        <v>258.25</v>
      </c>
      <c r="L291">
        <v>244.29499999999999</v>
      </c>
      <c r="M291">
        <f t="shared" si="4"/>
        <v>2.2782562100816253</v>
      </c>
    </row>
    <row r="292" spans="1:13" x14ac:dyDescent="0.3">
      <c r="A292" t="s">
        <v>318</v>
      </c>
      <c r="B292" t="s">
        <v>319</v>
      </c>
      <c r="C292">
        <v>2.5099300000000002</v>
      </c>
      <c r="D292">
        <v>5.7136899999999997</v>
      </c>
      <c r="E292">
        <v>1.1867799999999999</v>
      </c>
      <c r="F292">
        <v>7.4638899999999999E-3</v>
      </c>
      <c r="G292">
        <v>3.69339</v>
      </c>
      <c r="H292">
        <v>2.2170200000000002</v>
      </c>
      <c r="I292">
        <v>2.51112</v>
      </c>
      <c r="J292">
        <v>10.736000000000001</v>
      </c>
      <c r="K292">
        <v>5.7153200000000002</v>
      </c>
      <c r="L292">
        <v>7.0303000000000004</v>
      </c>
      <c r="M292">
        <f t="shared" si="4"/>
        <v>2.2764408917914274</v>
      </c>
    </row>
    <row r="293" spans="1:13" x14ac:dyDescent="0.3">
      <c r="A293" t="s">
        <v>247</v>
      </c>
      <c r="B293" t="s">
        <v>248</v>
      </c>
      <c r="C293">
        <v>7.5514700000000001</v>
      </c>
      <c r="D293">
        <v>17.179600000000001</v>
      </c>
      <c r="E293">
        <v>1.18587</v>
      </c>
      <c r="F293" s="1">
        <v>3.1600000000000002E-5</v>
      </c>
      <c r="G293">
        <v>5.01302</v>
      </c>
      <c r="H293">
        <v>9.1964000000000006</v>
      </c>
      <c r="I293">
        <v>7.5606600000000004</v>
      </c>
      <c r="J293">
        <v>20.792200000000001</v>
      </c>
      <c r="K293">
        <v>25.811299999999999</v>
      </c>
      <c r="L293">
        <v>15.794499999999999</v>
      </c>
      <c r="M293">
        <f t="shared" si="4"/>
        <v>2.2750054477390593</v>
      </c>
    </row>
    <row r="294" spans="1:13" x14ac:dyDescent="0.3">
      <c r="A294" t="s">
        <v>614</v>
      </c>
      <c r="B294" t="s">
        <v>17</v>
      </c>
      <c r="C294">
        <v>52.163400000000003</v>
      </c>
      <c r="D294">
        <v>118.39100000000001</v>
      </c>
      <c r="E294">
        <v>1.18245</v>
      </c>
      <c r="F294" s="1">
        <v>5.7000000000000005E-7</v>
      </c>
      <c r="G294">
        <v>58.048000000000002</v>
      </c>
      <c r="H294">
        <v>51.173699999999997</v>
      </c>
      <c r="I294">
        <v>41.647300000000001</v>
      </c>
      <c r="J294">
        <v>133.47800000000001</v>
      </c>
      <c r="K294">
        <v>121.416</v>
      </c>
      <c r="L294">
        <v>158.40600000000001</v>
      </c>
      <c r="M294">
        <f t="shared" si="4"/>
        <v>2.2696187904152962</v>
      </c>
    </row>
    <row r="295" spans="1:13" x14ac:dyDescent="0.3">
      <c r="A295" t="s">
        <v>309</v>
      </c>
      <c r="B295" t="s">
        <v>17</v>
      </c>
      <c r="C295">
        <v>35.374299999999998</v>
      </c>
      <c r="D295">
        <v>80.046300000000002</v>
      </c>
      <c r="E295">
        <v>1.1781299999999999</v>
      </c>
      <c r="F295">
        <v>5.1951299999999998E-4</v>
      </c>
      <c r="G295">
        <v>31.7349</v>
      </c>
      <c r="H295">
        <v>30.084</v>
      </c>
      <c r="I295">
        <v>24.8248</v>
      </c>
      <c r="J295">
        <v>94.150899999999993</v>
      </c>
      <c r="K295">
        <v>72.863500000000002</v>
      </c>
      <c r="L295">
        <v>81.5214</v>
      </c>
      <c r="M295">
        <f t="shared" si="4"/>
        <v>2.2628328184098252</v>
      </c>
    </row>
    <row r="296" spans="1:13" x14ac:dyDescent="0.3">
      <c r="A296" t="s">
        <v>186</v>
      </c>
      <c r="B296" t="s">
        <v>187</v>
      </c>
      <c r="C296">
        <v>15.4366</v>
      </c>
      <c r="D296">
        <v>34.912199999999999</v>
      </c>
      <c r="E296">
        <v>1.1773800000000001</v>
      </c>
      <c r="F296">
        <v>2.7312799999999998E-4</v>
      </c>
      <c r="G296">
        <v>13.3604</v>
      </c>
      <c r="H296">
        <v>11.8322</v>
      </c>
      <c r="I296">
        <v>14.5938</v>
      </c>
      <c r="J296">
        <v>36.174799999999998</v>
      </c>
      <c r="K296">
        <v>32.3095</v>
      </c>
      <c r="L296">
        <v>41.176200000000001</v>
      </c>
      <c r="M296">
        <f t="shared" si="4"/>
        <v>2.2616567669864653</v>
      </c>
    </row>
    <row r="297" spans="1:13" x14ac:dyDescent="0.3">
      <c r="A297" t="s">
        <v>201</v>
      </c>
      <c r="B297" t="s">
        <v>202</v>
      </c>
      <c r="C297">
        <v>41.253799999999998</v>
      </c>
      <c r="D297">
        <v>93.225399999999993</v>
      </c>
      <c r="E297">
        <v>1.1761999999999999</v>
      </c>
      <c r="F297" s="1">
        <v>7.1900000000000002E-7</v>
      </c>
      <c r="G297">
        <v>43.506900000000002</v>
      </c>
      <c r="H297">
        <v>31.711099999999998</v>
      </c>
      <c r="I297">
        <v>37.8125</v>
      </c>
      <c r="J297">
        <v>115.85899999999999</v>
      </c>
      <c r="K297">
        <v>102.764</v>
      </c>
      <c r="L297">
        <v>99.680199999999999</v>
      </c>
      <c r="M297">
        <f t="shared" si="4"/>
        <v>2.2598076832914784</v>
      </c>
    </row>
    <row r="298" spans="1:13" x14ac:dyDescent="0.3">
      <c r="A298" t="s">
        <v>305</v>
      </c>
      <c r="B298" t="s">
        <v>306</v>
      </c>
      <c r="C298">
        <v>5.4722600000000003</v>
      </c>
      <c r="D298">
        <v>12.3606</v>
      </c>
      <c r="E298">
        <v>1.17554</v>
      </c>
      <c r="F298">
        <v>1.43889E-3</v>
      </c>
      <c r="G298">
        <v>5.9842899999999997</v>
      </c>
      <c r="H298">
        <v>5.0857999999999999</v>
      </c>
      <c r="I298">
        <v>5.1231600000000004</v>
      </c>
      <c r="J298">
        <v>15.3597</v>
      </c>
      <c r="K298">
        <v>20.633600000000001</v>
      </c>
      <c r="L298">
        <v>9.4302299999999999</v>
      </c>
      <c r="M298">
        <f t="shared" si="4"/>
        <v>2.2587741093736984</v>
      </c>
    </row>
    <row r="299" spans="1:13" x14ac:dyDescent="0.3">
      <c r="A299" t="s">
        <v>621</v>
      </c>
      <c r="B299" t="s">
        <v>17</v>
      </c>
      <c r="C299">
        <v>101.398</v>
      </c>
      <c r="D299">
        <v>228.994</v>
      </c>
      <c r="E299">
        <v>1.1752800000000001</v>
      </c>
      <c r="F299" s="1">
        <v>1.1200000000000001E-6</v>
      </c>
      <c r="G299">
        <v>98.7333</v>
      </c>
      <c r="H299">
        <v>79.785799999999995</v>
      </c>
      <c r="I299">
        <v>85.446700000000007</v>
      </c>
      <c r="J299">
        <v>270.52</v>
      </c>
      <c r="K299">
        <v>238.399</v>
      </c>
      <c r="L299">
        <v>225.96299999999999</v>
      </c>
      <c r="M299">
        <f t="shared" si="4"/>
        <v>2.2583670736970194</v>
      </c>
    </row>
    <row r="300" spans="1:13" x14ac:dyDescent="0.3">
      <c r="A300" t="s">
        <v>165</v>
      </c>
      <c r="B300" t="s">
        <v>17</v>
      </c>
      <c r="C300">
        <v>2.0369700000000002</v>
      </c>
      <c r="D300">
        <v>4.5968099999999996</v>
      </c>
      <c r="E300">
        <v>1.17421</v>
      </c>
      <c r="F300">
        <v>4.5914199999999997E-3</v>
      </c>
      <c r="G300">
        <v>1.3020400000000001</v>
      </c>
      <c r="H300">
        <v>1.2584599999999999</v>
      </c>
      <c r="I300">
        <v>2.2603200000000001</v>
      </c>
      <c r="J300">
        <v>5.4641900000000003</v>
      </c>
      <c r="K300">
        <v>5.0011099999999997</v>
      </c>
      <c r="L300">
        <v>3.8043999999999998</v>
      </c>
      <c r="M300">
        <f t="shared" si="4"/>
        <v>2.2566927372505301</v>
      </c>
    </row>
    <row r="301" spans="1:13" x14ac:dyDescent="0.3">
      <c r="A301" t="s">
        <v>147</v>
      </c>
      <c r="B301" t="s">
        <v>17</v>
      </c>
      <c r="C301">
        <v>8.7514299999999992</v>
      </c>
      <c r="D301">
        <v>19.699100000000001</v>
      </c>
      <c r="E301">
        <v>1.1705300000000001</v>
      </c>
      <c r="F301">
        <v>1.9105599999999999E-3</v>
      </c>
      <c r="G301">
        <v>9.6354399999999991</v>
      </c>
      <c r="H301">
        <v>9.1781100000000002</v>
      </c>
      <c r="I301">
        <v>6.53329</v>
      </c>
      <c r="J301">
        <v>23.9254</v>
      </c>
      <c r="K301">
        <v>21.092199999999998</v>
      </c>
      <c r="L301">
        <v>24.267900000000001</v>
      </c>
      <c r="M301">
        <f t="shared" si="4"/>
        <v>2.2509437422168896</v>
      </c>
    </row>
    <row r="302" spans="1:13" x14ac:dyDescent="0.3">
      <c r="A302" t="s">
        <v>592</v>
      </c>
      <c r="B302" t="s">
        <v>593</v>
      </c>
      <c r="C302">
        <v>1.6499600000000001</v>
      </c>
      <c r="D302">
        <v>3.7112599999999998</v>
      </c>
      <c r="E302">
        <v>1.1694800000000001</v>
      </c>
      <c r="F302">
        <v>2.74443E-3</v>
      </c>
      <c r="G302">
        <v>1.6003700000000001</v>
      </c>
      <c r="H302">
        <v>1.5011399999999999</v>
      </c>
      <c r="I302">
        <v>1.70963</v>
      </c>
      <c r="J302">
        <v>5.5367499999999996</v>
      </c>
      <c r="K302">
        <v>4.4175599999999999</v>
      </c>
      <c r="L302">
        <v>3.8070599999999999</v>
      </c>
      <c r="M302">
        <f t="shared" si="4"/>
        <v>2.2493060911601725</v>
      </c>
    </row>
    <row r="303" spans="1:13" x14ac:dyDescent="0.3">
      <c r="A303" t="s">
        <v>431</v>
      </c>
      <c r="B303" t="s">
        <v>432</v>
      </c>
      <c r="C303">
        <v>62.781500000000001</v>
      </c>
      <c r="D303">
        <v>140.93</v>
      </c>
      <c r="E303">
        <v>1.1665700000000001</v>
      </c>
      <c r="F303" s="1">
        <v>1.8500000000000001E-6</v>
      </c>
      <c r="G303">
        <v>52.958500000000001</v>
      </c>
      <c r="H303">
        <v>59.4191</v>
      </c>
      <c r="I303">
        <v>51.250500000000002</v>
      </c>
      <c r="J303">
        <v>140.471</v>
      </c>
      <c r="K303">
        <v>145.589</v>
      </c>
      <c r="L303">
        <v>163.29300000000001</v>
      </c>
      <c r="M303">
        <f t="shared" si="4"/>
        <v>2.2447736822532147</v>
      </c>
    </row>
    <row r="304" spans="1:13" x14ac:dyDescent="0.3">
      <c r="A304" t="s">
        <v>522</v>
      </c>
      <c r="B304" t="s">
        <v>17</v>
      </c>
      <c r="C304">
        <v>3.9630100000000001</v>
      </c>
      <c r="D304">
        <v>8.8901599999999998</v>
      </c>
      <c r="E304">
        <v>1.16561</v>
      </c>
      <c r="F304">
        <v>9.6993600000000002E-4</v>
      </c>
      <c r="G304">
        <v>4.0254500000000002</v>
      </c>
      <c r="H304">
        <v>3.5929600000000002</v>
      </c>
      <c r="I304">
        <v>3.2726700000000002</v>
      </c>
      <c r="J304">
        <v>13.1265</v>
      </c>
      <c r="K304">
        <v>9.1621500000000005</v>
      </c>
      <c r="L304">
        <v>7.8964999999999996</v>
      </c>
      <c r="M304">
        <f t="shared" si="4"/>
        <v>2.2432804589127207</v>
      </c>
    </row>
    <row r="305" spans="1:13" x14ac:dyDescent="0.3">
      <c r="A305" t="s">
        <v>63</v>
      </c>
      <c r="B305" t="s">
        <v>64</v>
      </c>
      <c r="C305">
        <v>65.491200000000006</v>
      </c>
      <c r="D305">
        <v>146.673</v>
      </c>
      <c r="E305">
        <v>1.16323</v>
      </c>
      <c r="F305">
        <v>1.22442E-4</v>
      </c>
      <c r="G305">
        <v>85.666600000000003</v>
      </c>
      <c r="H305">
        <v>51.545299999999997</v>
      </c>
      <c r="I305">
        <v>60.253999999999998</v>
      </c>
      <c r="J305">
        <v>191.12899999999999</v>
      </c>
      <c r="K305">
        <v>142.96199999999999</v>
      </c>
      <c r="L305">
        <v>203.125</v>
      </c>
      <c r="M305">
        <f t="shared" si="4"/>
        <v>2.2395827917638935</v>
      </c>
    </row>
    <row r="306" spans="1:13" x14ac:dyDescent="0.3">
      <c r="A306" t="s">
        <v>482</v>
      </c>
      <c r="B306" t="s">
        <v>17</v>
      </c>
      <c r="C306">
        <v>7.3029999999999999</v>
      </c>
      <c r="D306">
        <v>16.351900000000001</v>
      </c>
      <c r="E306">
        <v>1.16289</v>
      </c>
      <c r="F306" s="1">
        <v>4.1399999999999997E-5</v>
      </c>
      <c r="G306">
        <v>6.9962900000000001</v>
      </c>
      <c r="H306">
        <v>5.0328799999999996</v>
      </c>
      <c r="I306">
        <v>6.7725499999999998</v>
      </c>
      <c r="J306">
        <v>15.9617</v>
      </c>
      <c r="K306">
        <v>12.8531</v>
      </c>
      <c r="L306">
        <v>19.852</v>
      </c>
      <c r="M306">
        <f t="shared" si="4"/>
        <v>2.2390550513834024</v>
      </c>
    </row>
    <row r="307" spans="1:13" x14ac:dyDescent="0.3">
      <c r="A307" t="s">
        <v>392</v>
      </c>
      <c r="B307" t="s">
        <v>17</v>
      </c>
      <c r="C307">
        <v>13.9733</v>
      </c>
      <c r="D307">
        <v>31.253900000000002</v>
      </c>
      <c r="E307">
        <v>1.1613599999999999</v>
      </c>
      <c r="F307">
        <v>1.5500500000000001E-3</v>
      </c>
      <c r="G307">
        <v>15.784700000000001</v>
      </c>
      <c r="H307">
        <v>10.7037</v>
      </c>
      <c r="I307">
        <v>11.151899999999999</v>
      </c>
      <c r="J307">
        <v>34.380299999999998</v>
      </c>
      <c r="K307">
        <v>30.379200000000001</v>
      </c>
      <c r="L307">
        <v>37.402099999999997</v>
      </c>
      <c r="M307">
        <f t="shared" si="4"/>
        <v>2.2366817581777241</v>
      </c>
    </row>
    <row r="308" spans="1:13" x14ac:dyDescent="0.3">
      <c r="A308" t="s">
        <v>338</v>
      </c>
      <c r="B308" t="s">
        <v>339</v>
      </c>
      <c r="C308">
        <v>33.504899999999999</v>
      </c>
      <c r="D308">
        <v>74.8309</v>
      </c>
      <c r="E308">
        <v>1.15926</v>
      </c>
      <c r="F308">
        <v>2.7534199999999998E-4</v>
      </c>
      <c r="G308">
        <v>30.8</v>
      </c>
      <c r="H308">
        <v>33.789700000000003</v>
      </c>
      <c r="I308">
        <v>28.922899999999998</v>
      </c>
      <c r="J308">
        <v>80.136700000000005</v>
      </c>
      <c r="K308">
        <v>82.123199999999997</v>
      </c>
      <c r="L308">
        <v>90.574200000000005</v>
      </c>
      <c r="M308">
        <f t="shared" si="4"/>
        <v>2.2334283922921894</v>
      </c>
    </row>
    <row r="309" spans="1:13" x14ac:dyDescent="0.3">
      <c r="A309" t="s">
        <v>389</v>
      </c>
      <c r="B309" t="s">
        <v>17</v>
      </c>
      <c r="C309">
        <v>463.27499999999998</v>
      </c>
      <c r="D309">
        <v>1030.1600000000001</v>
      </c>
      <c r="E309">
        <v>1.1529199999999999</v>
      </c>
      <c r="F309" s="1">
        <v>2.3799999999999999E-5</v>
      </c>
      <c r="G309">
        <v>496.31700000000001</v>
      </c>
      <c r="H309">
        <v>490.24299999999999</v>
      </c>
      <c r="I309">
        <v>333.226</v>
      </c>
      <c r="J309">
        <v>1045.07</v>
      </c>
      <c r="K309">
        <v>1169.07</v>
      </c>
      <c r="L309">
        <v>1338.3</v>
      </c>
      <c r="M309">
        <f t="shared" si="4"/>
        <v>2.223635007108562</v>
      </c>
    </row>
    <row r="310" spans="1:13" x14ac:dyDescent="0.3">
      <c r="A310" t="s">
        <v>28</v>
      </c>
      <c r="B310" t="s">
        <v>17</v>
      </c>
      <c r="C310">
        <v>15.738300000000001</v>
      </c>
      <c r="D310">
        <v>34.804299999999998</v>
      </c>
      <c r="E310">
        <v>1.14499</v>
      </c>
      <c r="F310" s="1">
        <v>4.0899999999999998E-5</v>
      </c>
      <c r="G310">
        <v>16.9663</v>
      </c>
      <c r="H310">
        <v>14.786099999999999</v>
      </c>
      <c r="I310">
        <v>16.070599999999999</v>
      </c>
      <c r="J310">
        <v>37.1128</v>
      </c>
      <c r="K310">
        <v>41.3386</v>
      </c>
      <c r="L310">
        <v>46.426699999999997</v>
      </c>
      <c r="M310">
        <f t="shared" si="4"/>
        <v>2.2114459780119664</v>
      </c>
    </row>
    <row r="311" spans="1:13" x14ac:dyDescent="0.3">
      <c r="A311" t="s">
        <v>500</v>
      </c>
      <c r="B311" t="s">
        <v>17</v>
      </c>
      <c r="C311">
        <v>6.4352600000000004</v>
      </c>
      <c r="D311">
        <v>14.1724</v>
      </c>
      <c r="E311">
        <v>1.1390100000000001</v>
      </c>
      <c r="F311">
        <v>1.69605E-4</v>
      </c>
      <c r="G311">
        <v>6.2528100000000002</v>
      </c>
      <c r="H311">
        <v>5.4972300000000001</v>
      </c>
      <c r="I311">
        <v>5.5830399999999996</v>
      </c>
      <c r="J311">
        <v>17.6921</v>
      </c>
      <c r="K311">
        <v>13.0176</v>
      </c>
      <c r="L311">
        <v>16.019200000000001</v>
      </c>
      <c r="M311">
        <f t="shared" si="4"/>
        <v>2.2022984613127146</v>
      </c>
    </row>
    <row r="312" spans="1:13" x14ac:dyDescent="0.3">
      <c r="A312" t="s">
        <v>126</v>
      </c>
      <c r="B312" t="s">
        <v>127</v>
      </c>
      <c r="C312">
        <v>5.06609</v>
      </c>
      <c r="D312">
        <v>11.1311</v>
      </c>
      <c r="E312">
        <v>1.13565</v>
      </c>
      <c r="F312">
        <v>4.2106400000000002E-4</v>
      </c>
      <c r="G312">
        <v>6.7321200000000001</v>
      </c>
      <c r="H312">
        <v>3.7814800000000002</v>
      </c>
      <c r="I312">
        <v>5.4711400000000001</v>
      </c>
      <c r="J312">
        <v>17.3535</v>
      </c>
      <c r="K312">
        <v>13.0982</v>
      </c>
      <c r="L312">
        <v>12.637</v>
      </c>
      <c r="M312">
        <f t="shared" si="4"/>
        <v>2.1971753324302057</v>
      </c>
    </row>
    <row r="313" spans="1:13" x14ac:dyDescent="0.3">
      <c r="A313" t="s">
        <v>124</v>
      </c>
      <c r="B313" t="s">
        <v>125</v>
      </c>
      <c r="C313">
        <v>128.988</v>
      </c>
      <c r="D313">
        <v>282.77</v>
      </c>
      <c r="E313">
        <v>1.13239</v>
      </c>
      <c r="F313" s="1">
        <v>7.2399999999999998E-5</v>
      </c>
      <c r="G313">
        <v>117.572</v>
      </c>
      <c r="H313">
        <v>128.38399999999999</v>
      </c>
      <c r="I313">
        <v>105.836</v>
      </c>
      <c r="J313">
        <v>303.63799999999998</v>
      </c>
      <c r="K313">
        <v>279.01</v>
      </c>
      <c r="L313">
        <v>372.08800000000002</v>
      </c>
      <c r="M313">
        <f t="shared" si="4"/>
        <v>2.192216068873472</v>
      </c>
    </row>
    <row r="314" spans="1:13" x14ac:dyDescent="0.3">
      <c r="A314" t="s">
        <v>249</v>
      </c>
      <c r="B314" t="s">
        <v>250</v>
      </c>
      <c r="C314">
        <v>5.9233599999999997</v>
      </c>
      <c r="D314">
        <v>12.965400000000001</v>
      </c>
      <c r="E314">
        <v>1.13018</v>
      </c>
      <c r="F314">
        <v>2.7508799999999998E-3</v>
      </c>
      <c r="G314">
        <v>7.0776500000000002</v>
      </c>
      <c r="H314">
        <v>4.5553800000000004</v>
      </c>
      <c r="I314">
        <v>4.3572100000000002</v>
      </c>
      <c r="J314">
        <v>11.393000000000001</v>
      </c>
      <c r="K314">
        <v>14.494199999999999</v>
      </c>
      <c r="L314">
        <v>13.1157</v>
      </c>
      <c r="M314">
        <f t="shared" si="4"/>
        <v>2.1888604819304489</v>
      </c>
    </row>
    <row r="315" spans="1:13" x14ac:dyDescent="0.3">
      <c r="A315" t="s">
        <v>606</v>
      </c>
      <c r="B315" t="s">
        <v>607</v>
      </c>
      <c r="C315">
        <v>134.23099999999999</v>
      </c>
      <c r="D315">
        <v>292.43700000000001</v>
      </c>
      <c r="E315">
        <v>1.12341</v>
      </c>
      <c r="F315" s="1">
        <v>2.1399999999999998E-5</v>
      </c>
      <c r="G315">
        <v>152.26900000000001</v>
      </c>
      <c r="H315">
        <v>129.84399999999999</v>
      </c>
      <c r="I315">
        <v>143.10900000000001</v>
      </c>
      <c r="J315">
        <v>403.70299999999997</v>
      </c>
      <c r="K315">
        <v>427.61799999999999</v>
      </c>
      <c r="L315">
        <v>352.79</v>
      </c>
      <c r="M315">
        <f t="shared" si="4"/>
        <v>2.1786130835053363</v>
      </c>
    </row>
    <row r="316" spans="1:13" x14ac:dyDescent="0.3">
      <c r="A316" t="s">
        <v>436</v>
      </c>
      <c r="B316" t="s">
        <v>437</v>
      </c>
      <c r="C316">
        <v>19.112100000000002</v>
      </c>
      <c r="D316">
        <v>41.579300000000003</v>
      </c>
      <c r="E316">
        <v>1.12138</v>
      </c>
      <c r="F316" s="1">
        <v>6.1600000000000007E-5</v>
      </c>
      <c r="G316">
        <v>17.416799999999999</v>
      </c>
      <c r="H316">
        <v>20.228400000000001</v>
      </c>
      <c r="I316">
        <v>13.481</v>
      </c>
      <c r="J316">
        <v>37.066800000000001</v>
      </c>
      <c r="K316">
        <v>42.570599999999999</v>
      </c>
      <c r="L316">
        <v>55.520899999999997</v>
      </c>
      <c r="M316">
        <f t="shared" si="4"/>
        <v>2.1755497371926538</v>
      </c>
    </row>
    <row r="317" spans="1:13" x14ac:dyDescent="0.3">
      <c r="A317" t="s">
        <v>600</v>
      </c>
      <c r="B317" t="s">
        <v>17</v>
      </c>
      <c r="C317">
        <v>63.252699999999997</v>
      </c>
      <c r="D317">
        <v>137.464</v>
      </c>
      <c r="E317">
        <v>1.11985</v>
      </c>
      <c r="F317" s="1">
        <v>2.2400000000000002E-6</v>
      </c>
      <c r="G317">
        <v>47.127400000000002</v>
      </c>
      <c r="H317">
        <v>55.700400000000002</v>
      </c>
      <c r="I317">
        <v>55.022799999999997</v>
      </c>
      <c r="J317">
        <v>125.01900000000001</v>
      </c>
      <c r="K317">
        <v>159.47200000000001</v>
      </c>
      <c r="L317">
        <v>138.19900000000001</v>
      </c>
      <c r="M317">
        <f t="shared" si="4"/>
        <v>2.1732437566377296</v>
      </c>
    </row>
    <row r="318" spans="1:13" x14ac:dyDescent="0.3">
      <c r="A318" t="s">
        <v>421</v>
      </c>
      <c r="B318" t="s">
        <v>422</v>
      </c>
      <c r="C318">
        <v>287.71699999999998</v>
      </c>
      <c r="D318">
        <v>625.154</v>
      </c>
      <c r="E318">
        <v>1.1195600000000001</v>
      </c>
      <c r="F318">
        <v>3.7708300000000001E-4</v>
      </c>
      <c r="G318">
        <v>362.815</v>
      </c>
      <c r="H318">
        <v>177.86699999999999</v>
      </c>
      <c r="I318">
        <v>265.13499999999999</v>
      </c>
      <c r="J318">
        <v>796.26400000000001</v>
      </c>
      <c r="K318">
        <v>901.49800000000005</v>
      </c>
      <c r="L318">
        <v>450.41399999999999</v>
      </c>
      <c r="M318">
        <f t="shared" si="4"/>
        <v>2.1728069509839893</v>
      </c>
    </row>
    <row r="319" spans="1:13" x14ac:dyDescent="0.3">
      <c r="A319" t="s">
        <v>102</v>
      </c>
      <c r="B319" t="s">
        <v>17</v>
      </c>
      <c r="C319">
        <v>68.681200000000004</v>
      </c>
      <c r="D319">
        <v>148.994</v>
      </c>
      <c r="E319">
        <v>1.11727</v>
      </c>
      <c r="F319" s="1">
        <v>9.2900000000000008E-6</v>
      </c>
      <c r="G319">
        <v>77.8352</v>
      </c>
      <c r="H319">
        <v>54.1751</v>
      </c>
      <c r="I319">
        <v>54.267699999999998</v>
      </c>
      <c r="J319">
        <v>167.85499999999999</v>
      </c>
      <c r="K319">
        <v>147.46899999999999</v>
      </c>
      <c r="L319">
        <v>169.892</v>
      </c>
      <c r="M319">
        <f t="shared" si="4"/>
        <v>2.1693607749998374</v>
      </c>
    </row>
    <row r="320" spans="1:13" x14ac:dyDescent="0.3">
      <c r="A320" t="s">
        <v>334</v>
      </c>
      <c r="B320" t="s">
        <v>335</v>
      </c>
      <c r="C320">
        <v>34.493200000000002</v>
      </c>
      <c r="D320">
        <v>74.827799999999996</v>
      </c>
      <c r="E320">
        <v>1.1172599999999999</v>
      </c>
      <c r="F320" s="1">
        <v>4.2899999999999999E-5</v>
      </c>
      <c r="G320">
        <v>30.627500000000001</v>
      </c>
      <c r="H320">
        <v>40.978000000000002</v>
      </c>
      <c r="I320">
        <v>23.6586</v>
      </c>
      <c r="J320">
        <v>81.032399999999996</v>
      </c>
      <c r="K320">
        <v>60.726999999999997</v>
      </c>
      <c r="L320">
        <v>99.932199999999995</v>
      </c>
      <c r="M320">
        <f t="shared" si="4"/>
        <v>2.1693457381889028</v>
      </c>
    </row>
    <row r="321" spans="1:13" x14ac:dyDescent="0.3">
      <c r="A321" t="s">
        <v>545</v>
      </c>
      <c r="B321" t="s">
        <v>546</v>
      </c>
      <c r="C321">
        <v>66.677499999999995</v>
      </c>
      <c r="D321">
        <v>144.61099999999999</v>
      </c>
      <c r="E321">
        <v>1.1169</v>
      </c>
      <c r="F321" s="1">
        <v>1.66E-5</v>
      </c>
      <c r="G321">
        <v>69.587800000000001</v>
      </c>
      <c r="H321">
        <v>45.955800000000004</v>
      </c>
      <c r="I321">
        <v>53.655500000000004</v>
      </c>
      <c r="J321">
        <v>164.04599999999999</v>
      </c>
      <c r="K321">
        <v>146.12799999999999</v>
      </c>
      <c r="L321">
        <v>140.43899999999999</v>
      </c>
      <c r="M321">
        <f t="shared" si="4"/>
        <v>2.1688044824047465</v>
      </c>
    </row>
    <row r="322" spans="1:13" x14ac:dyDescent="0.3">
      <c r="A322" t="s">
        <v>557</v>
      </c>
      <c r="B322" t="s">
        <v>17</v>
      </c>
      <c r="C322">
        <v>1.76004</v>
      </c>
      <c r="D322">
        <v>3.81331</v>
      </c>
      <c r="E322">
        <v>1.1154299999999999</v>
      </c>
      <c r="F322">
        <v>5.6496899999999997E-3</v>
      </c>
      <c r="G322">
        <v>1.7035800000000001</v>
      </c>
      <c r="H322">
        <v>1.93604</v>
      </c>
      <c r="I322">
        <v>1.37331</v>
      </c>
      <c r="J322">
        <v>4.0006199999999996</v>
      </c>
      <c r="K322">
        <v>4.0937799999999998</v>
      </c>
      <c r="L322">
        <v>5.0261899999999997</v>
      </c>
      <c r="M322">
        <f t="shared" si="4"/>
        <v>2.1665957558138258</v>
      </c>
    </row>
    <row r="323" spans="1:13" x14ac:dyDescent="0.3">
      <c r="A323" t="s">
        <v>226</v>
      </c>
      <c r="B323" t="s">
        <v>227</v>
      </c>
      <c r="C323">
        <v>9.1488899999999997</v>
      </c>
      <c r="D323">
        <v>19.777200000000001</v>
      </c>
      <c r="E323">
        <v>1.1121700000000001</v>
      </c>
      <c r="F323" s="1">
        <v>9.2700000000000004E-5</v>
      </c>
      <c r="G323">
        <v>10.3207</v>
      </c>
      <c r="H323">
        <v>10.0593</v>
      </c>
      <c r="I323">
        <v>7.4020599999999996</v>
      </c>
      <c r="J323">
        <v>25.444800000000001</v>
      </c>
      <c r="K323">
        <v>23.0106</v>
      </c>
      <c r="L323">
        <v>26.046700000000001</v>
      </c>
      <c r="M323">
        <f t="shared" si="4"/>
        <v>2.1617055136854946</v>
      </c>
    </row>
    <row r="324" spans="1:13" x14ac:dyDescent="0.3">
      <c r="A324" t="s">
        <v>35</v>
      </c>
      <c r="B324" t="s">
        <v>36</v>
      </c>
      <c r="C324">
        <v>17.226900000000001</v>
      </c>
      <c r="D324">
        <v>37.212499999999999</v>
      </c>
      <c r="E324">
        <v>1.1111200000000001</v>
      </c>
      <c r="F324" s="1">
        <v>4.1099999999999996E-6</v>
      </c>
      <c r="G324">
        <v>15.499499999999999</v>
      </c>
      <c r="H324">
        <v>19.541399999999999</v>
      </c>
      <c r="I324">
        <v>19.9221</v>
      </c>
      <c r="J324">
        <v>46.976500000000001</v>
      </c>
      <c r="K324">
        <v>40.2483</v>
      </c>
      <c r="L324">
        <v>58.219299999999997</v>
      </c>
      <c r="M324">
        <f t="shared" si="4"/>
        <v>2.1601327869876195</v>
      </c>
    </row>
    <row r="325" spans="1:13" x14ac:dyDescent="0.3">
      <c r="A325" t="s">
        <v>590</v>
      </c>
      <c r="B325" t="s">
        <v>591</v>
      </c>
      <c r="C325">
        <v>280.74900000000002</v>
      </c>
      <c r="D325">
        <v>605.63</v>
      </c>
      <c r="E325">
        <v>1.1091599999999999</v>
      </c>
      <c r="F325" s="1">
        <v>9.8300000000000004E-5</v>
      </c>
      <c r="G325">
        <v>301.94099999999997</v>
      </c>
      <c r="H325">
        <v>267.24900000000002</v>
      </c>
      <c r="I325">
        <v>217.489</v>
      </c>
      <c r="J325">
        <v>674.072</v>
      </c>
      <c r="K325">
        <v>585.65899999999999</v>
      </c>
      <c r="L325">
        <v>797.904</v>
      </c>
      <c r="M325">
        <f t="shared" ref="M325:M388" si="5">POWER(2,E325)</f>
        <v>2.1572000912688343</v>
      </c>
    </row>
    <row r="326" spans="1:13" x14ac:dyDescent="0.3">
      <c r="A326" t="s">
        <v>20</v>
      </c>
      <c r="B326" t="s">
        <v>17</v>
      </c>
      <c r="C326">
        <v>8.7646300000000004</v>
      </c>
      <c r="D326">
        <v>18.8965</v>
      </c>
      <c r="E326">
        <v>1.1083499999999999</v>
      </c>
      <c r="F326">
        <v>9.4206600000000008E-3</v>
      </c>
      <c r="G326">
        <v>10.954599999999999</v>
      </c>
      <c r="H326">
        <v>11.989699999999999</v>
      </c>
      <c r="I326">
        <v>6.6391400000000003</v>
      </c>
      <c r="J326">
        <v>30.140699999999999</v>
      </c>
      <c r="K326">
        <v>22.360299999999999</v>
      </c>
      <c r="L326">
        <v>23.705400000000001</v>
      </c>
      <c r="M326">
        <f t="shared" si="5"/>
        <v>2.1559892729066061</v>
      </c>
    </row>
    <row r="327" spans="1:13" x14ac:dyDescent="0.3">
      <c r="A327" t="s">
        <v>381</v>
      </c>
      <c r="B327" t="s">
        <v>382</v>
      </c>
      <c r="C327">
        <v>7.7481</v>
      </c>
      <c r="D327">
        <v>16.6905</v>
      </c>
      <c r="E327">
        <v>1.10711</v>
      </c>
      <c r="F327" s="1">
        <v>2.9099999999999999E-5</v>
      </c>
      <c r="G327">
        <v>7.8646900000000004</v>
      </c>
      <c r="H327">
        <v>6.4491699999999996</v>
      </c>
      <c r="I327">
        <v>8.48813</v>
      </c>
      <c r="J327">
        <v>24.516300000000001</v>
      </c>
      <c r="K327">
        <v>22.108799999999999</v>
      </c>
      <c r="L327">
        <v>13.2773</v>
      </c>
      <c r="M327">
        <f t="shared" si="5"/>
        <v>2.1541369908627317</v>
      </c>
    </row>
    <row r="328" spans="1:13" x14ac:dyDescent="0.3">
      <c r="A328" t="s">
        <v>216</v>
      </c>
      <c r="B328" t="s">
        <v>217</v>
      </c>
      <c r="C328">
        <v>44.1676</v>
      </c>
      <c r="D328">
        <v>94.864199999999997</v>
      </c>
      <c r="E328">
        <v>1.1028800000000001</v>
      </c>
      <c r="F328" s="1">
        <v>4.5000000000000003E-5</v>
      </c>
      <c r="G328">
        <v>49.458300000000001</v>
      </c>
      <c r="H328">
        <v>36.753</v>
      </c>
      <c r="I328">
        <v>35.079900000000002</v>
      </c>
      <c r="J328">
        <v>99.871600000000001</v>
      </c>
      <c r="K328">
        <v>115.58799999999999</v>
      </c>
      <c r="L328">
        <v>101.932</v>
      </c>
      <c r="M328">
        <f t="shared" si="5"/>
        <v>2.1478302843094288</v>
      </c>
    </row>
    <row r="329" spans="1:13" x14ac:dyDescent="0.3">
      <c r="A329" t="s">
        <v>47</v>
      </c>
      <c r="B329" t="s">
        <v>48</v>
      </c>
      <c r="C329">
        <v>14.4598</v>
      </c>
      <c r="D329">
        <v>31.015599999999999</v>
      </c>
      <c r="E329">
        <v>1.1009500000000001</v>
      </c>
      <c r="F329" s="1">
        <v>1.8600000000000001E-5</v>
      </c>
      <c r="G329">
        <v>13.4465</v>
      </c>
      <c r="H329">
        <v>11.544700000000001</v>
      </c>
      <c r="I329">
        <v>13.436299999999999</v>
      </c>
      <c r="J329">
        <v>38.576799999999999</v>
      </c>
      <c r="K329">
        <v>22.680900000000001</v>
      </c>
      <c r="L329">
        <v>39.936500000000002</v>
      </c>
      <c r="M329">
        <f t="shared" si="5"/>
        <v>2.1449588937371997</v>
      </c>
    </row>
    <row r="330" spans="1:13" x14ac:dyDescent="0.3">
      <c r="A330" t="s">
        <v>118</v>
      </c>
      <c r="B330" t="s">
        <v>119</v>
      </c>
      <c r="C330">
        <v>45.017499999999998</v>
      </c>
      <c r="D330">
        <v>96.475999999999999</v>
      </c>
      <c r="E330">
        <v>1.0996900000000001</v>
      </c>
      <c r="F330">
        <v>6.3698800000000001E-4</v>
      </c>
      <c r="G330">
        <v>40.787700000000001</v>
      </c>
      <c r="H330">
        <v>43.2515</v>
      </c>
      <c r="I330">
        <v>36.6355</v>
      </c>
      <c r="J330">
        <v>116.07299999999999</v>
      </c>
      <c r="K330">
        <v>122.238</v>
      </c>
      <c r="L330">
        <v>85.867999999999995</v>
      </c>
      <c r="M330">
        <f t="shared" si="5"/>
        <v>2.1430863785671388</v>
      </c>
    </row>
    <row r="331" spans="1:13" x14ac:dyDescent="0.3">
      <c r="A331" t="s">
        <v>220</v>
      </c>
      <c r="B331" t="s">
        <v>221</v>
      </c>
      <c r="C331">
        <v>171.14500000000001</v>
      </c>
      <c r="D331">
        <v>366.74799999999999</v>
      </c>
      <c r="E331">
        <v>1.0995699999999999</v>
      </c>
      <c r="F331">
        <v>1.9123100000000001E-4</v>
      </c>
      <c r="G331">
        <v>165.35599999999999</v>
      </c>
      <c r="H331">
        <v>184.756</v>
      </c>
      <c r="I331">
        <v>116.57299999999999</v>
      </c>
      <c r="J331">
        <v>377.33300000000003</v>
      </c>
      <c r="K331">
        <v>397.51799999999997</v>
      </c>
      <c r="L331">
        <v>428.435</v>
      </c>
      <c r="M331">
        <f t="shared" si="5"/>
        <v>2.1429081290667096</v>
      </c>
    </row>
    <row r="332" spans="1:13" x14ac:dyDescent="0.3">
      <c r="A332" t="s">
        <v>458</v>
      </c>
      <c r="B332" t="s">
        <v>459</v>
      </c>
      <c r="C332">
        <v>14.218999999999999</v>
      </c>
      <c r="D332">
        <v>30.458400000000001</v>
      </c>
      <c r="E332">
        <v>1.0990200000000001</v>
      </c>
      <c r="F332">
        <v>1.45513E-4</v>
      </c>
      <c r="G332">
        <v>16.397600000000001</v>
      </c>
      <c r="H332">
        <v>10.3634</v>
      </c>
      <c r="I332">
        <v>11.1211</v>
      </c>
      <c r="J332">
        <v>33.894100000000002</v>
      </c>
      <c r="K332">
        <v>27.028600000000001</v>
      </c>
      <c r="L332">
        <v>34.202100000000002</v>
      </c>
      <c r="M332">
        <f t="shared" si="5"/>
        <v>2.1420913418685581</v>
      </c>
    </row>
    <row r="333" spans="1:13" x14ac:dyDescent="0.3">
      <c r="A333" t="s">
        <v>67</v>
      </c>
      <c r="B333" t="s">
        <v>17</v>
      </c>
      <c r="C333">
        <v>11.401</v>
      </c>
      <c r="D333">
        <v>24.3521</v>
      </c>
      <c r="E333">
        <v>1.0948800000000001</v>
      </c>
      <c r="F333">
        <v>2.3961999999999998E-3</v>
      </c>
      <c r="G333">
        <v>13.8323</v>
      </c>
      <c r="H333">
        <v>10.6538</v>
      </c>
      <c r="I333">
        <v>8.7142700000000008</v>
      </c>
      <c r="J333">
        <v>26.408100000000001</v>
      </c>
      <c r="K333">
        <v>27.985399999999998</v>
      </c>
      <c r="L333">
        <v>32.010300000000001</v>
      </c>
      <c r="M333">
        <f t="shared" si="5"/>
        <v>2.135953145118636</v>
      </c>
    </row>
    <row r="334" spans="1:13" x14ac:dyDescent="0.3">
      <c r="A334" t="s">
        <v>243</v>
      </c>
      <c r="B334" t="s">
        <v>244</v>
      </c>
      <c r="C334">
        <v>22.624500000000001</v>
      </c>
      <c r="D334">
        <v>48.287999999999997</v>
      </c>
      <c r="E334">
        <v>1.09378</v>
      </c>
      <c r="F334" s="1">
        <v>4.6E-5</v>
      </c>
      <c r="G334">
        <v>24.4056</v>
      </c>
      <c r="H334">
        <v>20.167300000000001</v>
      </c>
      <c r="I334">
        <v>18.608599999999999</v>
      </c>
      <c r="J334">
        <v>51.533499999999997</v>
      </c>
      <c r="K334">
        <v>58.032699999999998</v>
      </c>
      <c r="L334">
        <v>51.503300000000003</v>
      </c>
      <c r="M334">
        <f t="shared" si="5"/>
        <v>2.1343251829366894</v>
      </c>
    </row>
    <row r="335" spans="1:13" x14ac:dyDescent="0.3">
      <c r="A335" t="s">
        <v>171</v>
      </c>
      <c r="B335" t="s">
        <v>17</v>
      </c>
      <c r="C335">
        <v>6.2780699999999996</v>
      </c>
      <c r="D335">
        <v>13.3748</v>
      </c>
      <c r="E335">
        <v>1.0911200000000001</v>
      </c>
      <c r="F335">
        <v>1.20834E-3</v>
      </c>
      <c r="G335">
        <v>7.38178</v>
      </c>
      <c r="H335">
        <v>6.1017400000000004</v>
      </c>
      <c r="I335">
        <v>5.5054600000000002</v>
      </c>
      <c r="J335">
        <v>17.7164</v>
      </c>
      <c r="K335">
        <v>17.256</v>
      </c>
      <c r="L335">
        <v>15.8706</v>
      </c>
      <c r="M335">
        <f t="shared" si="5"/>
        <v>2.1303936005755775</v>
      </c>
    </row>
    <row r="336" spans="1:13" x14ac:dyDescent="0.3">
      <c r="A336" t="s">
        <v>117</v>
      </c>
      <c r="B336" t="s">
        <v>17</v>
      </c>
      <c r="C336">
        <v>11.5763</v>
      </c>
      <c r="D336">
        <v>24.657499999999999</v>
      </c>
      <c r="E336">
        <v>1.0908599999999999</v>
      </c>
      <c r="F336" s="1">
        <v>5.0800000000000002E-5</v>
      </c>
      <c r="G336">
        <v>9.9840199999999992</v>
      </c>
      <c r="H336">
        <v>14.580299999999999</v>
      </c>
      <c r="I336">
        <v>12.250299999999999</v>
      </c>
      <c r="J336">
        <v>17.574999999999999</v>
      </c>
      <c r="K336">
        <v>33.958799999999997</v>
      </c>
      <c r="L336">
        <v>43.792700000000004</v>
      </c>
      <c r="M336">
        <f t="shared" si="5"/>
        <v>2.1300096993270174</v>
      </c>
    </row>
    <row r="337" spans="1:13" x14ac:dyDescent="0.3">
      <c r="A337" t="s">
        <v>462</v>
      </c>
      <c r="B337" t="s">
        <v>17</v>
      </c>
      <c r="C337">
        <v>22.219899999999999</v>
      </c>
      <c r="D337">
        <v>47.1447</v>
      </c>
      <c r="E337">
        <v>1.08524</v>
      </c>
      <c r="F337" s="1">
        <v>5.2899999999999998E-5</v>
      </c>
      <c r="G337">
        <v>22.118500000000001</v>
      </c>
      <c r="H337">
        <v>21.0352</v>
      </c>
      <c r="I337">
        <v>18.0398</v>
      </c>
      <c r="J337">
        <v>55.641100000000002</v>
      </c>
      <c r="K337">
        <v>45.448399999999999</v>
      </c>
      <c r="L337">
        <v>53.323300000000003</v>
      </c>
      <c r="M337">
        <f t="shared" si="5"/>
        <v>2.1217284141959776</v>
      </c>
    </row>
    <row r="338" spans="1:13" x14ac:dyDescent="0.3">
      <c r="A338" t="s">
        <v>358</v>
      </c>
      <c r="B338" t="s">
        <v>359</v>
      </c>
      <c r="C338">
        <v>52.8108</v>
      </c>
      <c r="D338">
        <v>112.01900000000001</v>
      </c>
      <c r="E338">
        <v>1.08484</v>
      </c>
      <c r="F338" s="1">
        <v>7.5700000000000004E-6</v>
      </c>
      <c r="G338">
        <v>77.449200000000005</v>
      </c>
      <c r="H338">
        <v>43.513199999999998</v>
      </c>
      <c r="I338">
        <v>43.299700000000001</v>
      </c>
      <c r="J338">
        <v>155.15299999999999</v>
      </c>
      <c r="K338">
        <v>123.124</v>
      </c>
      <c r="L338">
        <v>151.614</v>
      </c>
      <c r="M338">
        <f t="shared" si="5"/>
        <v>2.1211402277124205</v>
      </c>
    </row>
    <row r="339" spans="1:13" x14ac:dyDescent="0.3">
      <c r="A339" t="s">
        <v>190</v>
      </c>
      <c r="B339" t="s">
        <v>191</v>
      </c>
      <c r="C339">
        <v>117.738</v>
      </c>
      <c r="D339">
        <v>249.41399999999999</v>
      </c>
      <c r="E339">
        <v>1.0829599999999999</v>
      </c>
      <c r="F339" s="1">
        <v>7.4999999999999993E-5</v>
      </c>
      <c r="G339">
        <v>115.26</v>
      </c>
      <c r="H339">
        <v>97.829300000000003</v>
      </c>
      <c r="I339">
        <v>100.75</v>
      </c>
      <c r="J339">
        <v>269.15100000000001</v>
      </c>
      <c r="K339">
        <v>301.74299999999999</v>
      </c>
      <c r="L339">
        <v>272.75599999999997</v>
      </c>
      <c r="M339">
        <f t="shared" si="5"/>
        <v>2.1183779346458098</v>
      </c>
    </row>
    <row r="340" spans="1:13" x14ac:dyDescent="0.3">
      <c r="A340" t="s">
        <v>561</v>
      </c>
      <c r="B340" t="s">
        <v>17</v>
      </c>
      <c r="C340">
        <v>49.533999999999999</v>
      </c>
      <c r="D340">
        <v>104.878</v>
      </c>
      <c r="E340">
        <v>1.08222</v>
      </c>
      <c r="F340" s="1">
        <v>1.3499999999999999E-5</v>
      </c>
      <c r="G340">
        <v>42.040700000000001</v>
      </c>
      <c r="H340">
        <v>54.738399999999999</v>
      </c>
      <c r="I340">
        <v>44.638800000000003</v>
      </c>
      <c r="J340">
        <v>105.494</v>
      </c>
      <c r="K340">
        <v>127.649</v>
      </c>
      <c r="L340">
        <v>141.37100000000001</v>
      </c>
      <c r="M340">
        <f t="shared" si="5"/>
        <v>2.1172916359739831</v>
      </c>
    </row>
    <row r="341" spans="1:13" x14ac:dyDescent="0.3">
      <c r="A341" t="s">
        <v>564</v>
      </c>
      <c r="B341" t="s">
        <v>565</v>
      </c>
      <c r="C341">
        <v>15.65</v>
      </c>
      <c r="D341">
        <v>33.029899999999998</v>
      </c>
      <c r="E341">
        <v>1.07761</v>
      </c>
      <c r="F341" s="1">
        <v>8.81E-5</v>
      </c>
      <c r="G341">
        <v>14.9892</v>
      </c>
      <c r="H341">
        <v>26.635000000000002</v>
      </c>
      <c r="I341">
        <v>12.4941</v>
      </c>
      <c r="J341">
        <v>47.954900000000002</v>
      </c>
      <c r="K341">
        <v>26.6175</v>
      </c>
      <c r="L341">
        <v>65.621499999999997</v>
      </c>
      <c r="M341">
        <f t="shared" si="5"/>
        <v>2.110536822220598</v>
      </c>
    </row>
    <row r="342" spans="1:13" x14ac:dyDescent="0.3">
      <c r="A342" t="s">
        <v>558</v>
      </c>
      <c r="B342" t="s">
        <v>17</v>
      </c>
      <c r="C342">
        <v>59.902900000000002</v>
      </c>
      <c r="D342">
        <v>126.295</v>
      </c>
      <c r="E342">
        <v>1.0761000000000001</v>
      </c>
      <c r="F342" s="1">
        <v>1.7799999999999999E-5</v>
      </c>
      <c r="G342">
        <v>46.722900000000003</v>
      </c>
      <c r="H342">
        <v>71.880899999999997</v>
      </c>
      <c r="I342">
        <v>52.6524</v>
      </c>
      <c r="J342">
        <v>133.922</v>
      </c>
      <c r="K342">
        <v>158.36799999999999</v>
      </c>
      <c r="L342">
        <v>150.77600000000001</v>
      </c>
      <c r="M342">
        <f t="shared" si="5"/>
        <v>2.1083289797456279</v>
      </c>
    </row>
    <row r="343" spans="1:13" x14ac:dyDescent="0.3">
      <c r="A343" t="s">
        <v>252</v>
      </c>
      <c r="B343" t="s">
        <v>253</v>
      </c>
      <c r="C343">
        <v>9.9611800000000006</v>
      </c>
      <c r="D343">
        <v>21.001000000000001</v>
      </c>
      <c r="E343">
        <v>1.0760700000000001</v>
      </c>
      <c r="F343">
        <v>5.6104899999999999E-4</v>
      </c>
      <c r="G343">
        <v>10.905900000000001</v>
      </c>
      <c r="H343">
        <v>6.1365800000000004</v>
      </c>
      <c r="I343">
        <v>9.0524100000000001</v>
      </c>
      <c r="J343">
        <v>23.087700000000002</v>
      </c>
      <c r="K343">
        <v>20.999600000000001</v>
      </c>
      <c r="L343">
        <v>21.997599999999998</v>
      </c>
      <c r="M343">
        <f t="shared" si="5"/>
        <v>2.1082851387328136</v>
      </c>
    </row>
    <row r="344" spans="1:13" x14ac:dyDescent="0.3">
      <c r="A344" t="s">
        <v>548</v>
      </c>
      <c r="B344" t="s">
        <v>549</v>
      </c>
      <c r="C344">
        <v>5.49831</v>
      </c>
      <c r="D344">
        <v>11.5762</v>
      </c>
      <c r="E344">
        <v>1.0741000000000001</v>
      </c>
      <c r="F344">
        <v>2.1618800000000001E-3</v>
      </c>
      <c r="G344">
        <v>5.09612</v>
      </c>
      <c r="H344">
        <v>3.3580100000000002</v>
      </c>
      <c r="I344">
        <v>4.9248099999999999</v>
      </c>
      <c r="J344">
        <v>11.811299999999999</v>
      </c>
      <c r="K344">
        <v>10.583500000000001</v>
      </c>
      <c r="L344">
        <v>12.080500000000001</v>
      </c>
      <c r="M344">
        <f t="shared" si="5"/>
        <v>2.1054082401398033</v>
      </c>
    </row>
    <row r="345" spans="1:13" x14ac:dyDescent="0.3">
      <c r="A345" t="s">
        <v>383</v>
      </c>
      <c r="B345" t="s">
        <v>17</v>
      </c>
      <c r="C345">
        <v>5.2560000000000002</v>
      </c>
      <c r="D345">
        <v>11.048299999999999</v>
      </c>
      <c r="E345">
        <v>1.07179</v>
      </c>
      <c r="F345">
        <v>4.4054000000000003E-3</v>
      </c>
      <c r="G345">
        <v>4.4115599999999997</v>
      </c>
      <c r="H345">
        <v>4.3454800000000002</v>
      </c>
      <c r="I345">
        <v>4.38802</v>
      </c>
      <c r="J345">
        <v>12.045400000000001</v>
      </c>
      <c r="K345">
        <v>12.258599999999999</v>
      </c>
      <c r="L345">
        <v>10.2149</v>
      </c>
      <c r="M345">
        <f t="shared" si="5"/>
        <v>2.1020398210805102</v>
      </c>
    </row>
    <row r="346" spans="1:13" x14ac:dyDescent="0.3">
      <c r="A346" t="s">
        <v>468</v>
      </c>
      <c r="B346" t="s">
        <v>469</v>
      </c>
      <c r="C346">
        <v>21.822800000000001</v>
      </c>
      <c r="D346">
        <v>45.758200000000002</v>
      </c>
      <c r="E346">
        <v>1.06819</v>
      </c>
      <c r="F346">
        <v>4.274E-3</v>
      </c>
      <c r="G346">
        <v>25.860099999999999</v>
      </c>
      <c r="H346">
        <v>15.896100000000001</v>
      </c>
      <c r="I346">
        <v>17.433800000000002</v>
      </c>
      <c r="J346">
        <v>68.850499999999997</v>
      </c>
      <c r="K346">
        <v>56.927900000000001</v>
      </c>
      <c r="L346">
        <v>32.692100000000003</v>
      </c>
      <c r="M346">
        <f t="shared" si="5"/>
        <v>2.0968010772842596</v>
      </c>
    </row>
    <row r="347" spans="1:13" x14ac:dyDescent="0.3">
      <c r="A347" t="s">
        <v>540</v>
      </c>
      <c r="B347" t="s">
        <v>17</v>
      </c>
      <c r="C347">
        <v>8.4836200000000002</v>
      </c>
      <c r="D347">
        <v>17.744</v>
      </c>
      <c r="E347">
        <v>1.0645800000000001</v>
      </c>
      <c r="F347">
        <v>8.6578299999999996E-4</v>
      </c>
      <c r="G347">
        <v>10.186299999999999</v>
      </c>
      <c r="H347">
        <v>7.0193599999999998</v>
      </c>
      <c r="I347">
        <v>7.2752400000000002</v>
      </c>
      <c r="J347">
        <v>20.162199999999999</v>
      </c>
      <c r="K347">
        <v>16.140699999999999</v>
      </c>
      <c r="L347">
        <v>24.172599999999999</v>
      </c>
      <c r="M347">
        <f t="shared" si="5"/>
        <v>2.0915608919397735</v>
      </c>
    </row>
    <row r="348" spans="1:13" x14ac:dyDescent="0.3">
      <c r="A348" t="s">
        <v>480</v>
      </c>
      <c r="B348" t="s">
        <v>481</v>
      </c>
      <c r="C348">
        <v>6.6719299999999997</v>
      </c>
      <c r="D348">
        <v>13.9544</v>
      </c>
      <c r="E348">
        <v>1.0645500000000001</v>
      </c>
      <c r="F348">
        <v>2.1644199999999998E-3</v>
      </c>
      <c r="G348">
        <v>6.89696</v>
      </c>
      <c r="H348">
        <v>4.4030899999999997</v>
      </c>
      <c r="I348">
        <v>6.3615199999999996</v>
      </c>
      <c r="J348">
        <v>18.917899999999999</v>
      </c>
      <c r="K348">
        <v>12.3576</v>
      </c>
      <c r="L348">
        <v>13.69</v>
      </c>
      <c r="M348">
        <f t="shared" si="5"/>
        <v>2.0915173996059178</v>
      </c>
    </row>
    <row r="349" spans="1:13" x14ac:dyDescent="0.3">
      <c r="A349" t="s">
        <v>175</v>
      </c>
      <c r="B349" t="s">
        <v>17</v>
      </c>
      <c r="C349">
        <v>1.7063200000000001</v>
      </c>
      <c r="D349">
        <v>3.5664199999999999</v>
      </c>
      <c r="E349">
        <v>1.06358</v>
      </c>
      <c r="F349">
        <v>8.6879899999999996E-3</v>
      </c>
      <c r="G349">
        <v>2.0741100000000001</v>
      </c>
      <c r="H349">
        <v>1.4798899999999999</v>
      </c>
      <c r="I349">
        <v>1.6006499999999999</v>
      </c>
      <c r="J349">
        <v>4.9564899999999996</v>
      </c>
      <c r="K349">
        <v>3.9173300000000002</v>
      </c>
      <c r="L349">
        <v>4.1802700000000002</v>
      </c>
      <c r="M349">
        <f t="shared" si="5"/>
        <v>2.0901116347368531</v>
      </c>
    </row>
    <row r="350" spans="1:13" x14ac:dyDescent="0.3">
      <c r="A350" t="s">
        <v>360</v>
      </c>
      <c r="B350" t="s">
        <v>17</v>
      </c>
      <c r="C350">
        <v>15.677300000000001</v>
      </c>
      <c r="D350">
        <v>32.743899999999996</v>
      </c>
      <c r="E350">
        <v>1.06254</v>
      </c>
      <c r="F350">
        <v>1.38577E-4</v>
      </c>
      <c r="G350">
        <v>14.3553</v>
      </c>
      <c r="H350">
        <v>15.785399999999999</v>
      </c>
      <c r="I350">
        <v>10.8087</v>
      </c>
      <c r="J350">
        <v>28.9465</v>
      </c>
      <c r="K350">
        <v>41.2224</v>
      </c>
      <c r="L350">
        <v>34.516800000000003</v>
      </c>
      <c r="M350">
        <f t="shared" si="5"/>
        <v>2.0886054724918361</v>
      </c>
    </row>
    <row r="351" spans="1:13" x14ac:dyDescent="0.3">
      <c r="A351" t="s">
        <v>103</v>
      </c>
      <c r="B351" t="s">
        <v>104</v>
      </c>
      <c r="C351">
        <v>35.498800000000003</v>
      </c>
      <c r="D351">
        <v>74.109300000000005</v>
      </c>
      <c r="E351">
        <v>1.0618799999999999</v>
      </c>
      <c r="F351" s="1">
        <v>7.6799999999999993E-6</v>
      </c>
      <c r="G351">
        <v>35.675800000000002</v>
      </c>
      <c r="H351">
        <v>32.276499999999999</v>
      </c>
      <c r="I351">
        <v>30.834299999999999</v>
      </c>
      <c r="J351">
        <v>89.554400000000001</v>
      </c>
      <c r="K351">
        <v>92.918400000000005</v>
      </c>
      <c r="L351">
        <v>75.209400000000002</v>
      </c>
      <c r="M351">
        <f t="shared" si="5"/>
        <v>2.0876502017593479</v>
      </c>
    </row>
    <row r="352" spans="1:13" x14ac:dyDescent="0.3">
      <c r="A352" t="s">
        <v>352</v>
      </c>
      <c r="B352" t="s">
        <v>353</v>
      </c>
      <c r="C352">
        <v>46.137900000000002</v>
      </c>
      <c r="D352">
        <v>96.256200000000007</v>
      </c>
      <c r="E352">
        <v>1.0609299999999999</v>
      </c>
      <c r="F352" s="1">
        <v>2.2099999999999998E-5</v>
      </c>
      <c r="G352">
        <v>38.757599999999996</v>
      </c>
      <c r="H352">
        <v>41.226100000000002</v>
      </c>
      <c r="I352">
        <v>36.716999999999999</v>
      </c>
      <c r="J352">
        <v>78.7864</v>
      </c>
      <c r="K352">
        <v>81.374499999999998</v>
      </c>
      <c r="L352">
        <v>130.43100000000001</v>
      </c>
      <c r="M352">
        <f t="shared" si="5"/>
        <v>2.0862759578630361</v>
      </c>
    </row>
    <row r="353" spans="1:13" x14ac:dyDescent="0.3">
      <c r="A353" t="s">
        <v>80</v>
      </c>
      <c r="B353" t="s">
        <v>81</v>
      </c>
      <c r="C353">
        <v>26.043800000000001</v>
      </c>
      <c r="D353">
        <v>54.280299999999997</v>
      </c>
      <c r="E353">
        <v>1.05949</v>
      </c>
      <c r="F353" s="1">
        <v>1.9199999999999999E-5</v>
      </c>
      <c r="G353">
        <v>22.2027</v>
      </c>
      <c r="H353">
        <v>32.579099999999997</v>
      </c>
      <c r="I353">
        <v>17.6218</v>
      </c>
      <c r="J353">
        <v>61.606400000000001</v>
      </c>
      <c r="K353">
        <v>51.488100000000003</v>
      </c>
      <c r="L353">
        <v>71.210999999999999</v>
      </c>
      <c r="M353">
        <f t="shared" si="5"/>
        <v>2.0841946180924746</v>
      </c>
    </row>
    <row r="354" spans="1:13" x14ac:dyDescent="0.3">
      <c r="A354" t="s">
        <v>550</v>
      </c>
      <c r="B354" t="s">
        <v>146</v>
      </c>
      <c r="C354">
        <v>10.0565</v>
      </c>
      <c r="D354">
        <v>20.938800000000001</v>
      </c>
      <c r="E354">
        <v>1.0580499999999999</v>
      </c>
      <c r="F354">
        <v>2.03723E-4</v>
      </c>
      <c r="G354">
        <v>9.5768699999999995</v>
      </c>
      <c r="H354">
        <v>9.2166099999999993</v>
      </c>
      <c r="I354">
        <v>8.0906400000000005</v>
      </c>
      <c r="J354">
        <v>23.038900000000002</v>
      </c>
      <c r="K354">
        <v>27.378299999999999</v>
      </c>
      <c r="L354">
        <v>19.266100000000002</v>
      </c>
      <c r="M354">
        <f t="shared" si="5"/>
        <v>2.082115354737176</v>
      </c>
    </row>
    <row r="355" spans="1:13" x14ac:dyDescent="0.3">
      <c r="A355" t="s">
        <v>85</v>
      </c>
      <c r="B355" t="s">
        <v>17</v>
      </c>
      <c r="C355">
        <v>24.9377</v>
      </c>
      <c r="D355">
        <v>51.917299999999997</v>
      </c>
      <c r="E355">
        <v>1.05789</v>
      </c>
      <c r="F355" s="1">
        <v>3.5800000000000003E-5</v>
      </c>
      <c r="G355">
        <v>25.072500000000002</v>
      </c>
      <c r="H355">
        <v>23.961099999999998</v>
      </c>
      <c r="I355">
        <v>19.135100000000001</v>
      </c>
      <c r="J355">
        <v>59.575499999999998</v>
      </c>
      <c r="K355">
        <v>61.3735</v>
      </c>
      <c r="L355">
        <v>52.252400000000002</v>
      </c>
      <c r="M355">
        <f t="shared" si="5"/>
        <v>2.0818844535592551</v>
      </c>
    </row>
    <row r="356" spans="1:13" x14ac:dyDescent="0.3">
      <c r="A356" t="s">
        <v>442</v>
      </c>
      <c r="B356" t="s">
        <v>443</v>
      </c>
      <c r="C356">
        <v>21.229099999999999</v>
      </c>
      <c r="D356">
        <v>44.126800000000003</v>
      </c>
      <c r="E356">
        <v>1.0556099999999999</v>
      </c>
      <c r="F356" s="1">
        <v>1.9300000000000002E-5</v>
      </c>
      <c r="G356">
        <v>20.032800000000002</v>
      </c>
      <c r="H356">
        <v>20.210999999999999</v>
      </c>
      <c r="I356">
        <v>20.241800000000001</v>
      </c>
      <c r="J356">
        <v>35.2012</v>
      </c>
      <c r="K356">
        <v>52.927700000000002</v>
      </c>
      <c r="L356">
        <v>65.936400000000006</v>
      </c>
      <c r="M356">
        <f t="shared" si="5"/>
        <v>2.0785968927004794</v>
      </c>
    </row>
    <row r="357" spans="1:13" x14ac:dyDescent="0.3">
      <c r="A357" t="s">
        <v>478</v>
      </c>
      <c r="B357" t="s">
        <v>17</v>
      </c>
      <c r="C357">
        <v>7.4056100000000002</v>
      </c>
      <c r="D357">
        <v>15.3827</v>
      </c>
      <c r="E357">
        <v>1.0546199999999999</v>
      </c>
      <c r="F357" s="1">
        <v>4.6900000000000002E-5</v>
      </c>
      <c r="G357">
        <v>7.8494999999999999</v>
      </c>
      <c r="H357">
        <v>6.91669</v>
      </c>
      <c r="I357">
        <v>7.72248</v>
      </c>
      <c r="J357">
        <v>20.872599999999998</v>
      </c>
      <c r="K357">
        <v>19.107299999999999</v>
      </c>
      <c r="L357">
        <v>16.8536</v>
      </c>
      <c r="M357">
        <f t="shared" si="5"/>
        <v>2.0771710161459382</v>
      </c>
    </row>
    <row r="358" spans="1:13" x14ac:dyDescent="0.3">
      <c r="A358" t="s">
        <v>181</v>
      </c>
      <c r="B358" t="s">
        <v>17</v>
      </c>
      <c r="C358">
        <v>23.073899999999998</v>
      </c>
      <c r="D358">
        <v>47.775599999999997</v>
      </c>
      <c r="E358">
        <v>1.0500100000000001</v>
      </c>
      <c r="F358">
        <v>6.0032200000000003E-4</v>
      </c>
      <c r="G358">
        <v>26.332699999999999</v>
      </c>
      <c r="H358">
        <v>14.914400000000001</v>
      </c>
      <c r="I358">
        <v>17.998899999999999</v>
      </c>
      <c r="J358">
        <v>53.130499999999998</v>
      </c>
      <c r="K358">
        <v>33.213799999999999</v>
      </c>
      <c r="L358">
        <v>55.641399999999997</v>
      </c>
      <c r="M358">
        <f t="shared" si="5"/>
        <v>2.0705441995517568</v>
      </c>
    </row>
    <row r="359" spans="1:13" x14ac:dyDescent="0.3">
      <c r="A359" t="s">
        <v>18</v>
      </c>
      <c r="B359" t="s">
        <v>19</v>
      </c>
      <c r="C359">
        <v>17.503399999999999</v>
      </c>
      <c r="D359">
        <v>36.236199999999997</v>
      </c>
      <c r="E359">
        <v>1.0498000000000001</v>
      </c>
      <c r="F359" s="1">
        <v>7.4999999999999993E-5</v>
      </c>
      <c r="G359">
        <v>20.6084</v>
      </c>
      <c r="H359">
        <v>17.903099999999998</v>
      </c>
      <c r="I359">
        <v>17.695799999999998</v>
      </c>
      <c r="J359">
        <v>49.838500000000003</v>
      </c>
      <c r="K359">
        <v>49.817</v>
      </c>
      <c r="L359">
        <v>41.947899999999997</v>
      </c>
      <c r="M359">
        <f t="shared" si="5"/>
        <v>2.0702428311924446</v>
      </c>
    </row>
    <row r="360" spans="1:13" x14ac:dyDescent="0.3">
      <c r="A360" t="s">
        <v>105</v>
      </c>
      <c r="B360" t="s">
        <v>106</v>
      </c>
      <c r="C360">
        <v>33.096299999999999</v>
      </c>
      <c r="D360">
        <v>68.466700000000003</v>
      </c>
      <c r="E360">
        <v>1.0487299999999999</v>
      </c>
      <c r="F360" s="1">
        <v>5.0099999999999998E-5</v>
      </c>
      <c r="G360">
        <v>36.321800000000003</v>
      </c>
      <c r="H360">
        <v>27.754000000000001</v>
      </c>
      <c r="I360">
        <v>25.686199999999999</v>
      </c>
      <c r="J360">
        <v>73.955200000000005</v>
      </c>
      <c r="K360">
        <v>79.576300000000003</v>
      </c>
      <c r="L360">
        <v>71.033500000000004</v>
      </c>
      <c r="M360">
        <f t="shared" si="5"/>
        <v>2.0687079686513985</v>
      </c>
    </row>
    <row r="361" spans="1:13" x14ac:dyDescent="0.3">
      <c r="A361" t="s">
        <v>336</v>
      </c>
      <c r="B361" t="s">
        <v>337</v>
      </c>
      <c r="C361">
        <v>1.9072800000000001</v>
      </c>
      <c r="D361">
        <v>3.9453200000000002</v>
      </c>
      <c r="E361">
        <v>1.04863</v>
      </c>
      <c r="F361">
        <v>3.9073399999999996E-3</v>
      </c>
      <c r="G361">
        <v>1.01885</v>
      </c>
      <c r="H361">
        <v>2.1720100000000002</v>
      </c>
      <c r="I361">
        <v>1.6638200000000001</v>
      </c>
      <c r="J361">
        <v>4.6002400000000003</v>
      </c>
      <c r="K361">
        <v>3.8156599999999998</v>
      </c>
      <c r="L361">
        <v>4.50345</v>
      </c>
      <c r="M361">
        <f t="shared" si="5"/>
        <v>2.0685645817112812</v>
      </c>
    </row>
    <row r="362" spans="1:13" x14ac:dyDescent="0.3">
      <c r="A362" t="s">
        <v>577</v>
      </c>
      <c r="B362" t="s">
        <v>578</v>
      </c>
      <c r="C362">
        <v>9.7710399999999993</v>
      </c>
      <c r="D362">
        <v>20.1768</v>
      </c>
      <c r="E362">
        <v>1.0461100000000001</v>
      </c>
      <c r="F362">
        <v>4.8532499999999999E-4</v>
      </c>
      <c r="G362">
        <v>11.366899999999999</v>
      </c>
      <c r="H362">
        <v>6.7510300000000001</v>
      </c>
      <c r="I362">
        <v>8.3577100000000009</v>
      </c>
      <c r="J362">
        <v>22.2484</v>
      </c>
      <c r="K362">
        <v>17.9739</v>
      </c>
      <c r="L362">
        <v>25.334199999999999</v>
      </c>
      <c r="M362">
        <f t="shared" si="5"/>
        <v>2.0649545098779645</v>
      </c>
    </row>
    <row r="363" spans="1:13" x14ac:dyDescent="0.3">
      <c r="A363" t="s">
        <v>581</v>
      </c>
      <c r="B363" t="s">
        <v>582</v>
      </c>
      <c r="C363">
        <v>19.8812</v>
      </c>
      <c r="D363">
        <v>40.9878</v>
      </c>
      <c r="E363">
        <v>1.04379</v>
      </c>
      <c r="F363" s="1">
        <v>5.0800000000000002E-5</v>
      </c>
      <c r="G363">
        <v>20.376100000000001</v>
      </c>
      <c r="H363">
        <v>17.879899999999999</v>
      </c>
      <c r="I363">
        <v>16.509799999999998</v>
      </c>
      <c r="J363">
        <v>42.381900000000002</v>
      </c>
      <c r="K363">
        <v>48.915199999999999</v>
      </c>
      <c r="L363">
        <v>45.821899999999999</v>
      </c>
      <c r="M363">
        <f t="shared" si="5"/>
        <v>2.0616365220636155</v>
      </c>
    </row>
    <row r="364" spans="1:13" x14ac:dyDescent="0.3">
      <c r="A364" t="s">
        <v>520</v>
      </c>
      <c r="B364" t="s">
        <v>521</v>
      </c>
      <c r="C364">
        <v>14.244</v>
      </c>
      <c r="D364">
        <v>29.334700000000002</v>
      </c>
      <c r="E364">
        <v>1.04226</v>
      </c>
      <c r="F364">
        <v>6.3092900000000002E-4</v>
      </c>
      <c r="G364">
        <v>15.213100000000001</v>
      </c>
      <c r="H364">
        <v>9.7644699999999993</v>
      </c>
      <c r="I364">
        <v>10.9918</v>
      </c>
      <c r="J364">
        <v>36.169899999999998</v>
      </c>
      <c r="K364">
        <v>27.238199999999999</v>
      </c>
      <c r="L364">
        <v>27.672699999999999</v>
      </c>
      <c r="M364">
        <f t="shared" si="5"/>
        <v>2.0594512841672228</v>
      </c>
    </row>
    <row r="365" spans="1:13" x14ac:dyDescent="0.3">
      <c r="A365" t="s">
        <v>554</v>
      </c>
      <c r="B365" t="s">
        <v>555</v>
      </c>
      <c r="C365">
        <v>45.950699999999998</v>
      </c>
      <c r="D365">
        <v>94.374899999999997</v>
      </c>
      <c r="E365">
        <v>1.0383199999999999</v>
      </c>
      <c r="F365" s="1">
        <v>1.95E-5</v>
      </c>
      <c r="G365">
        <v>46.9024</v>
      </c>
      <c r="H365">
        <v>47.983899999999998</v>
      </c>
      <c r="I365">
        <v>39.069099999999999</v>
      </c>
      <c r="J365">
        <v>104.76</v>
      </c>
      <c r="K365">
        <v>90.306100000000001</v>
      </c>
      <c r="L365">
        <v>137.33000000000001</v>
      </c>
      <c r="M365">
        <f t="shared" si="5"/>
        <v>2.0538345960121167</v>
      </c>
    </row>
    <row r="366" spans="1:13" x14ac:dyDescent="0.3">
      <c r="A366" t="s">
        <v>310</v>
      </c>
      <c r="B366" t="s">
        <v>311</v>
      </c>
      <c r="C366">
        <v>5.7633099999999997</v>
      </c>
      <c r="D366">
        <v>11.8294</v>
      </c>
      <c r="E366">
        <v>1.0374099999999999</v>
      </c>
      <c r="F366">
        <v>5.1750199999999998E-3</v>
      </c>
      <c r="G366">
        <v>5.0718399999999999</v>
      </c>
      <c r="H366">
        <v>4.84964</v>
      </c>
      <c r="I366">
        <v>5.2779999999999996</v>
      </c>
      <c r="J366">
        <v>11.0991</v>
      </c>
      <c r="K366">
        <v>15.284599999999999</v>
      </c>
      <c r="L366">
        <v>11.7415</v>
      </c>
      <c r="M366">
        <f t="shared" si="5"/>
        <v>2.0525395197085659</v>
      </c>
    </row>
    <row r="367" spans="1:13" x14ac:dyDescent="0.3">
      <c r="A367" t="s">
        <v>619</v>
      </c>
      <c r="B367" t="s">
        <v>620</v>
      </c>
      <c r="C367">
        <v>8.7498799999999992</v>
      </c>
      <c r="D367">
        <v>17.9529</v>
      </c>
      <c r="E367">
        <v>1.03688</v>
      </c>
      <c r="F367">
        <v>1.31485E-3</v>
      </c>
      <c r="G367">
        <v>9.1678800000000003</v>
      </c>
      <c r="H367">
        <v>10.361599999999999</v>
      </c>
      <c r="I367">
        <v>8.1045300000000005</v>
      </c>
      <c r="J367">
        <v>24.7469</v>
      </c>
      <c r="K367">
        <v>22.076599999999999</v>
      </c>
      <c r="L367">
        <v>21.951899999999998</v>
      </c>
      <c r="M367">
        <f t="shared" si="5"/>
        <v>2.0517856208462364</v>
      </c>
    </row>
    <row r="368" spans="1:13" x14ac:dyDescent="0.3">
      <c r="A368" t="s">
        <v>287</v>
      </c>
      <c r="B368" t="s">
        <v>17</v>
      </c>
      <c r="C368">
        <v>20.5213</v>
      </c>
      <c r="D368">
        <v>41.962200000000003</v>
      </c>
      <c r="E368">
        <v>1.0319700000000001</v>
      </c>
      <c r="F368">
        <v>6.0709700000000002E-4</v>
      </c>
      <c r="G368">
        <v>25.726400000000002</v>
      </c>
      <c r="H368">
        <v>21.245000000000001</v>
      </c>
      <c r="I368">
        <v>18.4038</v>
      </c>
      <c r="J368">
        <v>48.623199999999997</v>
      </c>
      <c r="K368">
        <v>50.989899999999999</v>
      </c>
      <c r="L368">
        <v>67.803399999999996</v>
      </c>
      <c r="M368">
        <f t="shared" si="5"/>
        <v>2.0448145400547486</v>
      </c>
    </row>
    <row r="369" spans="1:13" x14ac:dyDescent="0.3">
      <c r="A369" t="s">
        <v>128</v>
      </c>
      <c r="B369" t="s">
        <v>129</v>
      </c>
      <c r="C369">
        <v>18.3889</v>
      </c>
      <c r="D369">
        <v>37.531399999999998</v>
      </c>
      <c r="E369">
        <v>1.0292699999999999</v>
      </c>
      <c r="F369" s="1">
        <v>3.2299999999999999E-5</v>
      </c>
      <c r="G369">
        <v>16.831099999999999</v>
      </c>
      <c r="H369">
        <v>15.222</v>
      </c>
      <c r="I369">
        <v>15.2273</v>
      </c>
      <c r="J369">
        <v>37.0869</v>
      </c>
      <c r="K369">
        <v>34.2211</v>
      </c>
      <c r="L369">
        <v>46.641500000000001</v>
      </c>
      <c r="M369">
        <f t="shared" si="5"/>
        <v>2.0409912537361907</v>
      </c>
    </row>
    <row r="370" spans="1:13" x14ac:dyDescent="0.3">
      <c r="A370" t="s">
        <v>109</v>
      </c>
      <c r="B370" t="s">
        <v>110</v>
      </c>
      <c r="C370">
        <v>7.6510300000000004</v>
      </c>
      <c r="D370">
        <v>15.596500000000001</v>
      </c>
      <c r="E370">
        <v>1.0275000000000001</v>
      </c>
      <c r="F370">
        <v>2.0989700000000001E-4</v>
      </c>
      <c r="G370">
        <v>8.6340599999999998</v>
      </c>
      <c r="H370">
        <v>6.7140399999999998</v>
      </c>
      <c r="I370">
        <v>6.8717600000000001</v>
      </c>
      <c r="J370">
        <v>19.8721</v>
      </c>
      <c r="K370">
        <v>18.289300000000001</v>
      </c>
      <c r="L370">
        <v>16.909099999999999</v>
      </c>
      <c r="M370">
        <f t="shared" si="5"/>
        <v>2.0384887571901538</v>
      </c>
    </row>
    <row r="371" spans="1:13" x14ac:dyDescent="0.3">
      <c r="A371" t="s">
        <v>347</v>
      </c>
      <c r="B371" t="s">
        <v>348</v>
      </c>
      <c r="C371">
        <v>21.117999999999999</v>
      </c>
      <c r="D371">
        <v>43.018099999999997</v>
      </c>
      <c r="E371">
        <v>1.02647</v>
      </c>
      <c r="F371">
        <v>4.2313999999999997E-3</v>
      </c>
      <c r="G371">
        <v>20.14</v>
      </c>
      <c r="H371">
        <v>23.715599999999998</v>
      </c>
      <c r="I371">
        <v>17.096399999999999</v>
      </c>
      <c r="J371">
        <v>44.851799999999997</v>
      </c>
      <c r="K371">
        <v>50.232500000000002</v>
      </c>
      <c r="L371">
        <v>56.422600000000003</v>
      </c>
      <c r="M371">
        <f t="shared" si="5"/>
        <v>2.0370339146715555</v>
      </c>
    </row>
    <row r="372" spans="1:13" x14ac:dyDescent="0.3">
      <c r="A372" t="s">
        <v>440</v>
      </c>
      <c r="B372" t="s">
        <v>441</v>
      </c>
      <c r="C372">
        <v>2.1636099999999998</v>
      </c>
      <c r="D372">
        <v>4.40456</v>
      </c>
      <c r="E372">
        <v>1.02556</v>
      </c>
      <c r="F372">
        <v>7.4400200000000003E-3</v>
      </c>
      <c r="G372">
        <v>1.6066</v>
      </c>
      <c r="H372">
        <v>2.2976000000000001</v>
      </c>
      <c r="I372">
        <v>2.0133299999999998</v>
      </c>
      <c r="J372">
        <v>4.6120999999999999</v>
      </c>
      <c r="K372">
        <v>5.2038599999999997</v>
      </c>
      <c r="L372">
        <v>4.97</v>
      </c>
      <c r="M372">
        <f t="shared" si="5"/>
        <v>2.0357494322903826</v>
      </c>
    </row>
    <row r="373" spans="1:13" x14ac:dyDescent="0.3">
      <c r="A373" t="s">
        <v>29</v>
      </c>
      <c r="B373" t="s">
        <v>30</v>
      </c>
      <c r="C373">
        <v>65.049800000000005</v>
      </c>
      <c r="D373">
        <v>132.005</v>
      </c>
      <c r="E373">
        <v>1.0209699999999999</v>
      </c>
      <c r="F373" s="1">
        <v>2.1399999999999998E-5</v>
      </c>
      <c r="G373">
        <v>60.357900000000001</v>
      </c>
      <c r="H373">
        <v>55.246200000000002</v>
      </c>
      <c r="I373">
        <v>51.282600000000002</v>
      </c>
      <c r="J373">
        <v>136.85400000000001</v>
      </c>
      <c r="K373">
        <v>150.65600000000001</v>
      </c>
      <c r="L373">
        <v>125.182</v>
      </c>
      <c r="M373">
        <f t="shared" si="5"/>
        <v>2.0292828949715025</v>
      </c>
    </row>
    <row r="374" spans="1:13" x14ac:dyDescent="0.3">
      <c r="A374" t="s">
        <v>31</v>
      </c>
      <c r="B374" t="s">
        <v>32</v>
      </c>
      <c r="C374">
        <v>51.281100000000002</v>
      </c>
      <c r="D374">
        <v>103.959</v>
      </c>
      <c r="E374">
        <v>1.01952</v>
      </c>
      <c r="F374" s="1">
        <v>1.9599999999999999E-5</v>
      </c>
      <c r="G374">
        <v>52.059600000000003</v>
      </c>
      <c r="H374">
        <v>42.596400000000003</v>
      </c>
      <c r="I374">
        <v>46.287799999999997</v>
      </c>
      <c r="J374">
        <v>115.816</v>
      </c>
      <c r="K374">
        <v>119.142</v>
      </c>
      <c r="L374">
        <v>116.328</v>
      </c>
      <c r="M374">
        <f t="shared" si="5"/>
        <v>2.0272443615808156</v>
      </c>
    </row>
    <row r="375" spans="1:13" x14ac:dyDescent="0.3">
      <c r="A375" t="s">
        <v>491</v>
      </c>
      <c r="B375" t="s">
        <v>492</v>
      </c>
      <c r="C375">
        <v>240.072</v>
      </c>
      <c r="D375">
        <v>486.25599999999997</v>
      </c>
      <c r="E375">
        <v>1.0182500000000001</v>
      </c>
      <c r="F375">
        <v>1.36964E-4</v>
      </c>
      <c r="G375">
        <v>203.98699999999999</v>
      </c>
      <c r="H375">
        <v>224.37200000000001</v>
      </c>
      <c r="I375">
        <v>265.56900000000002</v>
      </c>
      <c r="J375">
        <v>556.20100000000002</v>
      </c>
      <c r="K375">
        <v>581.47299999999996</v>
      </c>
      <c r="L375">
        <v>544.67200000000003</v>
      </c>
      <c r="M375">
        <f t="shared" si="5"/>
        <v>2.0254605698629939</v>
      </c>
    </row>
    <row r="376" spans="1:13" x14ac:dyDescent="0.3">
      <c r="A376" t="s">
        <v>475</v>
      </c>
      <c r="B376" t="s">
        <v>17</v>
      </c>
      <c r="C376">
        <v>5.2198399999999996</v>
      </c>
      <c r="D376">
        <v>10.5512</v>
      </c>
      <c r="E376">
        <v>1.0153300000000001</v>
      </c>
      <c r="F376">
        <v>3.8384199999999999E-3</v>
      </c>
      <c r="G376">
        <v>5.4553700000000003</v>
      </c>
      <c r="H376">
        <v>4.6184099999999999</v>
      </c>
      <c r="I376">
        <v>4.4895699999999996</v>
      </c>
      <c r="J376">
        <v>14.7767</v>
      </c>
      <c r="K376">
        <v>10.2857</v>
      </c>
      <c r="L376">
        <v>11.395300000000001</v>
      </c>
      <c r="M376">
        <f t="shared" si="5"/>
        <v>2.0213652042827341</v>
      </c>
    </row>
    <row r="377" spans="1:13" x14ac:dyDescent="0.3">
      <c r="A377" t="s">
        <v>414</v>
      </c>
      <c r="B377" t="s">
        <v>146</v>
      </c>
      <c r="C377">
        <v>16.782</v>
      </c>
      <c r="D377">
        <v>33.908499999999997</v>
      </c>
      <c r="E377">
        <v>1.0147299999999999</v>
      </c>
      <c r="F377">
        <v>2.0094899999999999E-4</v>
      </c>
      <c r="G377">
        <v>15.6562</v>
      </c>
      <c r="H377">
        <v>14.7646</v>
      </c>
      <c r="I377">
        <v>15.9398</v>
      </c>
      <c r="J377">
        <v>44.485399999999998</v>
      </c>
      <c r="K377">
        <v>42.377400000000002</v>
      </c>
      <c r="L377">
        <v>31.531500000000001</v>
      </c>
      <c r="M377">
        <f t="shared" si="5"/>
        <v>2.0205247169139451</v>
      </c>
    </row>
    <row r="378" spans="1:13" x14ac:dyDescent="0.3">
      <c r="A378" t="s">
        <v>159</v>
      </c>
      <c r="B378" t="s">
        <v>160</v>
      </c>
      <c r="C378">
        <v>101.199</v>
      </c>
      <c r="D378">
        <v>204.45599999999999</v>
      </c>
      <c r="E378">
        <v>1.01461</v>
      </c>
      <c r="F378">
        <v>1.4952500000000001E-3</v>
      </c>
      <c r="G378">
        <v>152.97200000000001</v>
      </c>
      <c r="H378">
        <v>106.50700000000001</v>
      </c>
      <c r="I378">
        <v>105.291</v>
      </c>
      <c r="J378">
        <v>303.61799999999999</v>
      </c>
      <c r="K378">
        <v>288.42500000000001</v>
      </c>
      <c r="L378">
        <v>307.10300000000001</v>
      </c>
      <c r="M378">
        <f t="shared" si="5"/>
        <v>2.0203566613819817</v>
      </c>
    </row>
    <row r="379" spans="1:13" x14ac:dyDescent="0.3">
      <c r="A379" t="s">
        <v>375</v>
      </c>
      <c r="B379" t="s">
        <v>17</v>
      </c>
      <c r="C379">
        <v>8.8016500000000004</v>
      </c>
      <c r="D379">
        <v>17.754899999999999</v>
      </c>
      <c r="E379">
        <v>1.01237</v>
      </c>
      <c r="F379">
        <v>2.9251800000000002E-4</v>
      </c>
      <c r="G379">
        <v>8.2729400000000002</v>
      </c>
      <c r="H379">
        <v>10.2982</v>
      </c>
      <c r="I379">
        <v>6.8619199999999996</v>
      </c>
      <c r="J379">
        <v>16.037500000000001</v>
      </c>
      <c r="K379">
        <v>22.864100000000001</v>
      </c>
      <c r="L379">
        <v>22.6996</v>
      </c>
      <c r="M379">
        <f t="shared" si="5"/>
        <v>2.0172221892474815</v>
      </c>
    </row>
    <row r="380" spans="1:13" x14ac:dyDescent="0.3">
      <c r="A380" t="s">
        <v>553</v>
      </c>
      <c r="B380" t="s">
        <v>17</v>
      </c>
      <c r="C380">
        <v>163.762</v>
      </c>
      <c r="D380">
        <v>330.209</v>
      </c>
      <c r="E380">
        <v>1.0117799999999999</v>
      </c>
      <c r="F380" s="1">
        <v>4.6199999999999998E-5</v>
      </c>
      <c r="G380">
        <v>155.203</v>
      </c>
      <c r="H380">
        <v>125.4</v>
      </c>
      <c r="I380">
        <v>132.804</v>
      </c>
      <c r="J380">
        <v>344.48700000000002</v>
      </c>
      <c r="K380">
        <v>351.81599999999997</v>
      </c>
      <c r="L380">
        <v>324.45</v>
      </c>
      <c r="M380">
        <f t="shared" si="5"/>
        <v>2.0163974011052579</v>
      </c>
    </row>
    <row r="381" spans="1:13" x14ac:dyDescent="0.3">
      <c r="A381" t="s">
        <v>316</v>
      </c>
      <c r="B381" t="s">
        <v>317</v>
      </c>
      <c r="C381">
        <v>16.808</v>
      </c>
      <c r="D381">
        <v>33.879199999999997</v>
      </c>
      <c r="E381">
        <v>1.01125</v>
      </c>
      <c r="F381">
        <v>2.5360900000000002E-4</v>
      </c>
      <c r="G381">
        <v>17.354700000000001</v>
      </c>
      <c r="H381">
        <v>17.529399999999999</v>
      </c>
      <c r="I381">
        <v>26.673500000000001</v>
      </c>
      <c r="J381">
        <v>52.423099999999998</v>
      </c>
      <c r="K381">
        <v>44.232599999999998</v>
      </c>
      <c r="L381">
        <v>56.886800000000001</v>
      </c>
      <c r="M381">
        <f t="shared" si="5"/>
        <v>2.0156567772624037</v>
      </c>
    </row>
    <row r="382" spans="1:13" x14ac:dyDescent="0.3">
      <c r="A382" t="s">
        <v>366</v>
      </c>
      <c r="B382" t="s">
        <v>367</v>
      </c>
      <c r="C382">
        <v>50.989899999999999</v>
      </c>
      <c r="D382">
        <v>102.69</v>
      </c>
      <c r="E382">
        <v>1.0100100000000001</v>
      </c>
      <c r="F382" s="1">
        <v>3.6699999999999998E-5</v>
      </c>
      <c r="G382">
        <v>51.279299999999999</v>
      </c>
      <c r="H382">
        <v>53.844299999999997</v>
      </c>
      <c r="I382">
        <v>41.998100000000001</v>
      </c>
      <c r="J382">
        <v>118.28400000000001</v>
      </c>
      <c r="K382">
        <v>108.292</v>
      </c>
      <c r="L382">
        <v>139.27500000000001</v>
      </c>
      <c r="M382">
        <f t="shared" si="5"/>
        <v>2.0139250595298268</v>
      </c>
    </row>
    <row r="383" spans="1:13" x14ac:dyDescent="0.3">
      <c r="A383" t="s">
        <v>111</v>
      </c>
      <c r="B383" t="s">
        <v>17</v>
      </c>
      <c r="C383">
        <v>28.715900000000001</v>
      </c>
      <c r="D383">
        <v>57.820099999999996</v>
      </c>
      <c r="E383">
        <v>1.00972</v>
      </c>
      <c r="F383">
        <v>1.1016999999999999E-3</v>
      </c>
      <c r="G383">
        <v>28.9847</v>
      </c>
      <c r="H383">
        <v>21.699200000000001</v>
      </c>
      <c r="I383">
        <v>25.0913</v>
      </c>
      <c r="J383">
        <v>55.869199999999999</v>
      </c>
      <c r="K383">
        <v>64.294799999999995</v>
      </c>
      <c r="L383">
        <v>56.864699999999999</v>
      </c>
      <c r="M383">
        <f t="shared" si="5"/>
        <v>2.0135202757362345</v>
      </c>
    </row>
    <row r="384" spans="1:13" x14ac:dyDescent="0.3">
      <c r="A384" t="s">
        <v>541</v>
      </c>
      <c r="B384" t="s">
        <v>542</v>
      </c>
      <c r="C384">
        <v>28.364699999999999</v>
      </c>
      <c r="D384">
        <v>57.067999999999998</v>
      </c>
      <c r="E384">
        <v>1.00858</v>
      </c>
      <c r="F384">
        <v>1.5795200000000001E-3</v>
      </c>
      <c r="G384">
        <v>22.689800000000002</v>
      </c>
      <c r="H384">
        <v>24.5718</v>
      </c>
      <c r="I384">
        <v>20.070799999999998</v>
      </c>
      <c r="J384">
        <v>46.494999999999997</v>
      </c>
      <c r="K384">
        <v>51.368400000000001</v>
      </c>
      <c r="L384">
        <v>62.081800000000001</v>
      </c>
      <c r="M384">
        <f t="shared" si="5"/>
        <v>2.0119298450600125</v>
      </c>
    </row>
    <row r="385" spans="1:13" x14ac:dyDescent="0.3">
      <c r="A385" t="s">
        <v>214</v>
      </c>
      <c r="B385" t="s">
        <v>215</v>
      </c>
      <c r="C385">
        <v>151.398</v>
      </c>
      <c r="D385">
        <v>303.99</v>
      </c>
      <c r="E385">
        <v>1.0056799999999999</v>
      </c>
      <c r="F385">
        <v>2.3063900000000001E-4</v>
      </c>
      <c r="G385">
        <v>173.43299999999999</v>
      </c>
      <c r="H385">
        <v>131.244</v>
      </c>
      <c r="I385">
        <v>125.291</v>
      </c>
      <c r="J385">
        <v>355.29899999999998</v>
      </c>
      <c r="K385">
        <v>290.83699999999999</v>
      </c>
      <c r="L385">
        <v>386.45800000000003</v>
      </c>
      <c r="M385">
        <f t="shared" si="5"/>
        <v>2.0078896729008191</v>
      </c>
    </row>
    <row r="386" spans="1:13" x14ac:dyDescent="0.3">
      <c r="A386" t="s">
        <v>393</v>
      </c>
      <c r="B386" t="s">
        <v>17</v>
      </c>
      <c r="C386">
        <v>3.7978999999999998</v>
      </c>
      <c r="D386">
        <v>7.6224699999999999</v>
      </c>
      <c r="E386">
        <v>1.0050600000000001</v>
      </c>
      <c r="F386">
        <v>4.2146500000000003E-3</v>
      </c>
      <c r="G386">
        <v>3.59979</v>
      </c>
      <c r="H386">
        <v>4.4382599999999996</v>
      </c>
      <c r="I386">
        <v>3.5960700000000001</v>
      </c>
      <c r="J386">
        <v>8.4842399999999998</v>
      </c>
      <c r="K386">
        <v>8.4923099999999998</v>
      </c>
      <c r="L386">
        <v>10.833500000000001</v>
      </c>
      <c r="M386">
        <f t="shared" si="5"/>
        <v>2.0070269651882553</v>
      </c>
    </row>
    <row r="387" spans="1:13" x14ac:dyDescent="0.3">
      <c r="A387" t="s">
        <v>608</v>
      </c>
      <c r="B387" t="s">
        <v>609</v>
      </c>
      <c r="C387">
        <v>56.773699999999998</v>
      </c>
      <c r="D387">
        <v>113.88800000000001</v>
      </c>
      <c r="E387">
        <v>1.0043299999999999</v>
      </c>
      <c r="F387">
        <v>1.20186E-4</v>
      </c>
      <c r="G387">
        <v>59.9069</v>
      </c>
      <c r="H387">
        <v>58.865400000000001</v>
      </c>
      <c r="I387">
        <v>48.845999999999997</v>
      </c>
      <c r="J387">
        <v>106.371</v>
      </c>
      <c r="K387">
        <v>142.81800000000001</v>
      </c>
      <c r="L387">
        <v>156.107</v>
      </c>
      <c r="M387">
        <f t="shared" si="5"/>
        <v>2.0060116715678786</v>
      </c>
    </row>
    <row r="388" spans="1:13" x14ac:dyDescent="0.3">
      <c r="A388" t="s">
        <v>615</v>
      </c>
      <c r="B388" t="s">
        <v>616</v>
      </c>
      <c r="C388">
        <v>14.2163</v>
      </c>
      <c r="D388">
        <v>28.433900000000001</v>
      </c>
      <c r="E388">
        <v>1.0000599999999999</v>
      </c>
      <c r="F388" s="1">
        <v>5.4299999999999998E-5</v>
      </c>
      <c r="G388">
        <v>15.6166</v>
      </c>
      <c r="H388">
        <v>11.7212</v>
      </c>
      <c r="I388">
        <v>11.862399999999999</v>
      </c>
      <c r="J388">
        <v>31.1126</v>
      </c>
      <c r="K388">
        <v>34.405099999999997</v>
      </c>
      <c r="L388">
        <v>29.9697</v>
      </c>
      <c r="M388">
        <f t="shared" si="5"/>
        <v>2.0000831793913219</v>
      </c>
    </row>
    <row r="389" spans="1:13" x14ac:dyDescent="0.3">
      <c r="A389" t="s">
        <v>847</v>
      </c>
      <c r="B389" t="s">
        <v>17</v>
      </c>
      <c r="C389">
        <v>29.1569</v>
      </c>
      <c r="D389">
        <v>14.548999999999999</v>
      </c>
      <c r="E389">
        <v>-1.00292</v>
      </c>
      <c r="F389">
        <v>2.2807099999999999E-4</v>
      </c>
      <c r="G389">
        <v>32.454900000000002</v>
      </c>
      <c r="H389">
        <v>27.725999999999999</v>
      </c>
      <c r="I389">
        <v>24.9742</v>
      </c>
      <c r="J389">
        <v>19.1511</v>
      </c>
      <c r="K389">
        <v>19.725100000000001</v>
      </c>
      <c r="L389">
        <v>13.295</v>
      </c>
      <c r="M389">
        <f t="shared" ref="M389:M452" si="6">POWER(2,E389)</f>
        <v>0.49898902855943111</v>
      </c>
    </row>
    <row r="390" spans="1:13" x14ac:dyDescent="0.3">
      <c r="A390" t="s">
        <v>804</v>
      </c>
      <c r="B390" t="s">
        <v>805</v>
      </c>
      <c r="C390">
        <v>88.305300000000003</v>
      </c>
      <c r="D390">
        <v>43.979900000000001</v>
      </c>
      <c r="E390">
        <v>-1.0056499999999999</v>
      </c>
      <c r="F390">
        <v>5.0182600000000003E-4</v>
      </c>
      <c r="G390">
        <v>76.308099999999996</v>
      </c>
      <c r="H390">
        <v>81.285499999999999</v>
      </c>
      <c r="I390">
        <v>91.187200000000004</v>
      </c>
      <c r="J390">
        <v>54.290599999999998</v>
      </c>
      <c r="K390">
        <v>55.033799999999999</v>
      </c>
      <c r="L390">
        <v>46.127699999999997</v>
      </c>
      <c r="M390">
        <f t="shared" si="6"/>
        <v>0.49804568852972975</v>
      </c>
    </row>
    <row r="391" spans="1:13" x14ac:dyDescent="0.3">
      <c r="A391" t="s">
        <v>1428</v>
      </c>
      <c r="B391" t="s">
        <v>1429</v>
      </c>
      <c r="C391">
        <v>1377.73</v>
      </c>
      <c r="D391">
        <v>686.15700000000004</v>
      </c>
      <c r="E391">
        <v>-1.0056799999999999</v>
      </c>
      <c r="F391">
        <v>5.3316400000000003E-4</v>
      </c>
      <c r="G391">
        <v>1488.15</v>
      </c>
      <c r="H391">
        <v>1256.06</v>
      </c>
      <c r="I391">
        <v>1209.07</v>
      </c>
      <c r="J391">
        <v>859.37</v>
      </c>
      <c r="K391">
        <v>731.73900000000003</v>
      </c>
      <c r="L391">
        <v>784.98500000000001</v>
      </c>
      <c r="M391">
        <f t="shared" si="6"/>
        <v>0.49803533206846451</v>
      </c>
    </row>
    <row r="392" spans="1:13" x14ac:dyDescent="0.3">
      <c r="A392" t="s">
        <v>1083</v>
      </c>
      <c r="B392" t="s">
        <v>1084</v>
      </c>
      <c r="C392">
        <v>1312.09</v>
      </c>
      <c r="D392">
        <v>653.29300000000001</v>
      </c>
      <c r="E392">
        <v>-1.00606</v>
      </c>
      <c r="F392">
        <v>2.3384E-3</v>
      </c>
      <c r="G392">
        <v>1381.44</v>
      </c>
      <c r="H392">
        <v>1247.3599999999999</v>
      </c>
      <c r="I392">
        <v>1452.24</v>
      </c>
      <c r="J392">
        <v>930.35199999999998</v>
      </c>
      <c r="K392">
        <v>762.91700000000003</v>
      </c>
      <c r="L392">
        <v>818.36500000000001</v>
      </c>
      <c r="M392">
        <f t="shared" si="6"/>
        <v>0.49790416886437761</v>
      </c>
    </row>
    <row r="393" spans="1:13" x14ac:dyDescent="0.3">
      <c r="A393" t="s">
        <v>1109</v>
      </c>
      <c r="B393" t="s">
        <v>1110</v>
      </c>
      <c r="C393">
        <v>1152.76</v>
      </c>
      <c r="D393">
        <v>573.62800000000004</v>
      </c>
      <c r="E393">
        <v>-1.0068999999999999</v>
      </c>
      <c r="F393">
        <v>7.5537900000000003E-3</v>
      </c>
      <c r="G393">
        <v>959.149</v>
      </c>
      <c r="H393">
        <v>1447.25</v>
      </c>
      <c r="I393">
        <v>959.58699999999999</v>
      </c>
      <c r="J393">
        <v>698.596</v>
      </c>
      <c r="K393">
        <v>708.23199999999997</v>
      </c>
      <c r="L393">
        <v>699.69299999999998</v>
      </c>
      <c r="M393">
        <f t="shared" si="6"/>
        <v>0.49761435171315715</v>
      </c>
    </row>
    <row r="394" spans="1:13" x14ac:dyDescent="0.3">
      <c r="A394" t="s">
        <v>1070</v>
      </c>
      <c r="B394" t="s">
        <v>1071</v>
      </c>
      <c r="C394">
        <v>1498.19</v>
      </c>
      <c r="D394">
        <v>744.62199999999996</v>
      </c>
      <c r="E394">
        <v>-1.00864</v>
      </c>
      <c r="F394">
        <v>3.6059699999999999E-4</v>
      </c>
      <c r="G394">
        <v>1633.82</v>
      </c>
      <c r="H394">
        <v>1329.15</v>
      </c>
      <c r="I394">
        <v>1379.13</v>
      </c>
      <c r="J394">
        <v>941.72400000000005</v>
      </c>
      <c r="K394">
        <v>838.43</v>
      </c>
      <c r="L394">
        <v>893.26199999999994</v>
      </c>
      <c r="M394">
        <f t="shared" si="6"/>
        <v>0.49701455271376166</v>
      </c>
    </row>
    <row r="395" spans="1:13" x14ac:dyDescent="0.3">
      <c r="A395" t="s">
        <v>1081</v>
      </c>
      <c r="B395" t="s">
        <v>738</v>
      </c>
      <c r="C395">
        <v>40.848399999999998</v>
      </c>
      <c r="D395">
        <v>20.272300000000001</v>
      </c>
      <c r="E395">
        <v>-1.0107699999999999</v>
      </c>
      <c r="F395" s="1">
        <v>2.8600000000000001E-5</v>
      </c>
      <c r="G395">
        <v>44.332999999999998</v>
      </c>
      <c r="H395">
        <v>43.719700000000003</v>
      </c>
      <c r="I395">
        <v>48.226900000000001</v>
      </c>
      <c r="J395">
        <v>28.794499999999999</v>
      </c>
      <c r="K395">
        <v>28.450199999999999</v>
      </c>
      <c r="L395">
        <v>26.062799999999999</v>
      </c>
      <c r="M395">
        <f t="shared" si="6"/>
        <v>0.49628130011281618</v>
      </c>
    </row>
    <row r="396" spans="1:13" x14ac:dyDescent="0.3">
      <c r="A396" t="s">
        <v>675</v>
      </c>
      <c r="B396" t="s">
        <v>17</v>
      </c>
      <c r="C396">
        <v>19.677099999999999</v>
      </c>
      <c r="D396">
        <v>9.7604199999999999</v>
      </c>
      <c r="E396">
        <v>-1.0115000000000001</v>
      </c>
      <c r="F396">
        <v>5.4913599999999998E-4</v>
      </c>
      <c r="G396">
        <v>18.7605</v>
      </c>
      <c r="H396">
        <v>19.460899999999999</v>
      </c>
      <c r="I396">
        <v>20.1372</v>
      </c>
      <c r="J396">
        <v>12.290699999999999</v>
      </c>
      <c r="K396">
        <v>10.748900000000001</v>
      </c>
      <c r="L396">
        <v>13.196099999999999</v>
      </c>
      <c r="M396">
        <f t="shared" si="6"/>
        <v>0.49603024656612421</v>
      </c>
    </row>
    <row r="397" spans="1:13" x14ac:dyDescent="0.3">
      <c r="A397" t="s">
        <v>784</v>
      </c>
      <c r="B397" t="s">
        <v>785</v>
      </c>
      <c r="C397">
        <v>68.608999999999995</v>
      </c>
      <c r="D397">
        <v>34.011800000000001</v>
      </c>
      <c r="E397">
        <v>-1.0123599999999999</v>
      </c>
      <c r="F397" s="1">
        <v>2.7500000000000001E-5</v>
      </c>
      <c r="G397">
        <v>73.183400000000006</v>
      </c>
      <c r="H397">
        <v>69.458299999999994</v>
      </c>
      <c r="I397">
        <v>76.9619</v>
      </c>
      <c r="J397">
        <v>44.034599999999998</v>
      </c>
      <c r="K397">
        <v>47.236600000000003</v>
      </c>
      <c r="L397">
        <v>46.165700000000001</v>
      </c>
      <c r="M397">
        <f t="shared" si="6"/>
        <v>0.49573464778754872</v>
      </c>
    </row>
    <row r="398" spans="1:13" x14ac:dyDescent="0.3">
      <c r="A398" t="s">
        <v>1345</v>
      </c>
      <c r="B398" t="s">
        <v>17</v>
      </c>
      <c r="C398">
        <v>295.51900000000001</v>
      </c>
      <c r="D398">
        <v>146.363</v>
      </c>
      <c r="E398">
        <v>-1.0137</v>
      </c>
      <c r="F398">
        <v>5.0544399999999997E-4</v>
      </c>
      <c r="G398">
        <v>311.56299999999999</v>
      </c>
      <c r="H398">
        <v>290.96699999999998</v>
      </c>
      <c r="I398">
        <v>265.84899999999999</v>
      </c>
      <c r="J398">
        <v>177.654</v>
      </c>
      <c r="K398">
        <v>177.72900000000001</v>
      </c>
      <c r="L398">
        <v>174.322</v>
      </c>
      <c r="M398">
        <f t="shared" si="6"/>
        <v>0.49527441467847205</v>
      </c>
    </row>
    <row r="399" spans="1:13" x14ac:dyDescent="0.3">
      <c r="A399" t="s">
        <v>1210</v>
      </c>
      <c r="B399" t="s">
        <v>1211</v>
      </c>
      <c r="C399">
        <v>171.19</v>
      </c>
      <c r="D399">
        <v>84.764200000000002</v>
      </c>
      <c r="E399">
        <v>-1.01407</v>
      </c>
      <c r="F399">
        <v>1.78359E-3</v>
      </c>
      <c r="G399">
        <v>160.19499999999999</v>
      </c>
      <c r="H399">
        <v>157.26300000000001</v>
      </c>
      <c r="I399">
        <v>196.38200000000001</v>
      </c>
      <c r="J399">
        <v>116.873</v>
      </c>
      <c r="K399">
        <v>115.194</v>
      </c>
      <c r="L399">
        <v>85.661000000000001</v>
      </c>
      <c r="M399">
        <f t="shared" si="6"/>
        <v>0.49514741068144269</v>
      </c>
    </row>
    <row r="400" spans="1:13" x14ac:dyDescent="0.3">
      <c r="A400" t="s">
        <v>1154</v>
      </c>
      <c r="B400" t="s">
        <v>1155</v>
      </c>
      <c r="C400">
        <v>178.25899999999999</v>
      </c>
      <c r="D400">
        <v>88.253200000000007</v>
      </c>
      <c r="E400">
        <v>-1.0142500000000001</v>
      </c>
      <c r="F400" s="1">
        <v>9.0799999999999998E-5</v>
      </c>
      <c r="G400">
        <v>144.285</v>
      </c>
      <c r="H400">
        <v>205.56</v>
      </c>
      <c r="I400">
        <v>166.82300000000001</v>
      </c>
      <c r="J400">
        <v>89.654899999999998</v>
      </c>
      <c r="K400">
        <v>105.259</v>
      </c>
      <c r="L400">
        <v>118.79300000000001</v>
      </c>
      <c r="M400">
        <f t="shared" si="6"/>
        <v>0.49508563672948086</v>
      </c>
    </row>
    <row r="401" spans="1:13" x14ac:dyDescent="0.3">
      <c r="A401" t="s">
        <v>1162</v>
      </c>
      <c r="B401" t="s">
        <v>17</v>
      </c>
      <c r="C401">
        <v>17.9268</v>
      </c>
      <c r="D401">
        <v>8.8727800000000006</v>
      </c>
      <c r="E401">
        <v>-1.0146599999999999</v>
      </c>
      <c r="F401">
        <v>3.56721E-4</v>
      </c>
      <c r="G401">
        <v>16.820699999999999</v>
      </c>
      <c r="H401">
        <v>17.9498</v>
      </c>
      <c r="I401">
        <v>18.268699999999999</v>
      </c>
      <c r="J401">
        <v>11.749599999999999</v>
      </c>
      <c r="K401">
        <v>9.3318100000000008</v>
      </c>
      <c r="L401">
        <v>11.1546</v>
      </c>
      <c r="M401">
        <f t="shared" si="6"/>
        <v>0.49494495816274664</v>
      </c>
    </row>
    <row r="402" spans="1:13" x14ac:dyDescent="0.3">
      <c r="A402" t="s">
        <v>1212</v>
      </c>
      <c r="B402" t="s">
        <v>1213</v>
      </c>
      <c r="C402">
        <v>14.3367</v>
      </c>
      <c r="D402">
        <v>7.0956200000000003</v>
      </c>
      <c r="E402">
        <v>-1.0147200000000001</v>
      </c>
      <c r="F402">
        <v>3.1758900000000001E-4</v>
      </c>
      <c r="G402">
        <v>9.7903400000000005</v>
      </c>
      <c r="H402">
        <v>14.7438</v>
      </c>
      <c r="I402">
        <v>10.5067</v>
      </c>
      <c r="J402">
        <v>7.16927</v>
      </c>
      <c r="K402">
        <v>7.3936599999999997</v>
      </c>
      <c r="L402">
        <v>7.4546000000000001</v>
      </c>
      <c r="M402">
        <f t="shared" si="6"/>
        <v>0.49492437440863979</v>
      </c>
    </row>
    <row r="403" spans="1:13" x14ac:dyDescent="0.3">
      <c r="A403" t="s">
        <v>1296</v>
      </c>
      <c r="B403" t="s">
        <v>1297</v>
      </c>
      <c r="C403">
        <v>5.6177299999999999</v>
      </c>
      <c r="D403">
        <v>2.7801499999999999</v>
      </c>
      <c r="E403">
        <v>-1.0148299999999999</v>
      </c>
      <c r="F403">
        <v>4.1141800000000003E-3</v>
      </c>
      <c r="G403">
        <v>5.5440500000000004</v>
      </c>
      <c r="H403">
        <v>5.7761100000000001</v>
      </c>
      <c r="I403">
        <v>4.5147300000000001</v>
      </c>
      <c r="J403">
        <v>3.6795399999999998</v>
      </c>
      <c r="K403">
        <v>2.8601800000000002</v>
      </c>
      <c r="L403">
        <v>3.09518</v>
      </c>
      <c r="M403">
        <f t="shared" si="6"/>
        <v>0.49488663974940184</v>
      </c>
    </row>
    <row r="404" spans="1:13" x14ac:dyDescent="0.3">
      <c r="A404" t="s">
        <v>1394</v>
      </c>
      <c r="B404" t="s">
        <v>1395</v>
      </c>
      <c r="C404">
        <v>11.1753</v>
      </c>
      <c r="D404">
        <v>5.5252100000000004</v>
      </c>
      <c r="E404">
        <v>-1.0162100000000001</v>
      </c>
      <c r="F404">
        <v>6.51448E-4</v>
      </c>
      <c r="G404">
        <v>11.3451</v>
      </c>
      <c r="H404">
        <v>10.664400000000001</v>
      </c>
      <c r="I404">
        <v>10.2956</v>
      </c>
      <c r="J404">
        <v>7.4654600000000002</v>
      </c>
      <c r="K404">
        <v>5.2770799999999998</v>
      </c>
      <c r="L404">
        <v>6.73177</v>
      </c>
      <c r="M404">
        <f t="shared" si="6"/>
        <v>0.49441348567653876</v>
      </c>
    </row>
    <row r="405" spans="1:13" x14ac:dyDescent="0.3">
      <c r="A405" t="s">
        <v>1390</v>
      </c>
      <c r="B405" t="s">
        <v>1391</v>
      </c>
      <c r="C405">
        <v>51.415100000000002</v>
      </c>
      <c r="D405">
        <v>25.413399999999999</v>
      </c>
      <c r="E405">
        <v>-1.01661</v>
      </c>
      <c r="F405" s="1">
        <v>2.16E-5</v>
      </c>
      <c r="G405">
        <v>50.445900000000002</v>
      </c>
      <c r="H405">
        <v>36.661499999999997</v>
      </c>
      <c r="I405">
        <v>46.4544</v>
      </c>
      <c r="J405">
        <v>32.291899999999998</v>
      </c>
      <c r="K405">
        <v>28.3977</v>
      </c>
      <c r="L405">
        <v>21.361799999999999</v>
      </c>
      <c r="M405">
        <f t="shared" si="6"/>
        <v>0.49427642415272754</v>
      </c>
    </row>
    <row r="406" spans="1:13" x14ac:dyDescent="0.3">
      <c r="A406" t="s">
        <v>907</v>
      </c>
      <c r="B406" t="s">
        <v>908</v>
      </c>
      <c r="C406">
        <v>1826.85</v>
      </c>
      <c r="D406">
        <v>901.74900000000002</v>
      </c>
      <c r="E406">
        <v>-1.0185599999999999</v>
      </c>
      <c r="F406">
        <v>7.2311800000000002E-3</v>
      </c>
      <c r="G406">
        <v>1587.65</v>
      </c>
      <c r="H406">
        <v>2988.43</v>
      </c>
      <c r="I406">
        <v>2369.2600000000002</v>
      </c>
      <c r="J406">
        <v>1394.01</v>
      </c>
      <c r="K406">
        <v>1400.44</v>
      </c>
      <c r="L406">
        <v>1385.74</v>
      </c>
      <c r="M406">
        <f t="shared" si="6"/>
        <v>0.4936087931476088</v>
      </c>
    </row>
    <row r="407" spans="1:13" x14ac:dyDescent="0.3">
      <c r="A407" t="s">
        <v>1104</v>
      </c>
      <c r="B407" t="s">
        <v>1105</v>
      </c>
      <c r="C407">
        <v>366.25299999999999</v>
      </c>
      <c r="D407">
        <v>180.75800000000001</v>
      </c>
      <c r="E407">
        <v>-1.01878</v>
      </c>
      <c r="F407">
        <v>1.1767799999999999E-4</v>
      </c>
      <c r="G407">
        <v>309.74900000000002</v>
      </c>
      <c r="H407">
        <v>365.05599999999998</v>
      </c>
      <c r="I407">
        <v>416.96600000000001</v>
      </c>
      <c r="J407">
        <v>243.018</v>
      </c>
      <c r="K407">
        <v>226.88800000000001</v>
      </c>
      <c r="L407">
        <v>190.858</v>
      </c>
      <c r="M407">
        <f t="shared" si="6"/>
        <v>0.49353352730696881</v>
      </c>
    </row>
    <row r="408" spans="1:13" x14ac:dyDescent="0.3">
      <c r="A408" t="s">
        <v>647</v>
      </c>
      <c r="B408" t="s">
        <v>158</v>
      </c>
      <c r="C408">
        <v>39.537399999999998</v>
      </c>
      <c r="D408">
        <v>19.502099999999999</v>
      </c>
      <c r="E408">
        <v>-1.01959</v>
      </c>
      <c r="F408" s="1">
        <v>4.9700000000000002E-5</v>
      </c>
      <c r="G408">
        <v>39.0381</v>
      </c>
      <c r="H408">
        <v>37.861499999999999</v>
      </c>
      <c r="I408">
        <v>41.598399999999998</v>
      </c>
      <c r="J408">
        <v>26.6021</v>
      </c>
      <c r="K408">
        <v>25.566500000000001</v>
      </c>
      <c r="L408">
        <v>20.215499999999999</v>
      </c>
      <c r="M408">
        <f t="shared" si="6"/>
        <v>0.49325651106741969</v>
      </c>
    </row>
    <row r="409" spans="1:13" x14ac:dyDescent="0.3">
      <c r="A409" t="s">
        <v>677</v>
      </c>
      <c r="B409" t="s">
        <v>678</v>
      </c>
      <c r="C409">
        <v>130.56200000000001</v>
      </c>
      <c r="D409">
        <v>64.319800000000001</v>
      </c>
      <c r="E409">
        <v>-1.0214000000000001</v>
      </c>
      <c r="F409" s="1">
        <v>3.5200000000000002E-5</v>
      </c>
      <c r="G409">
        <v>116.37</v>
      </c>
      <c r="H409">
        <v>170.79</v>
      </c>
      <c r="I409">
        <v>122.276</v>
      </c>
      <c r="J409">
        <v>77.178600000000003</v>
      </c>
      <c r="K409">
        <v>82.757400000000004</v>
      </c>
      <c r="L409">
        <v>92.977000000000004</v>
      </c>
      <c r="M409">
        <f t="shared" si="6"/>
        <v>0.49263806125950049</v>
      </c>
    </row>
    <row r="410" spans="1:13" x14ac:dyDescent="0.3">
      <c r="A410" t="s">
        <v>910</v>
      </c>
      <c r="B410" t="s">
        <v>911</v>
      </c>
      <c r="C410">
        <v>2199.21</v>
      </c>
      <c r="D410">
        <v>1083.33</v>
      </c>
      <c r="E410">
        <v>-1.0215099999999999</v>
      </c>
      <c r="F410">
        <v>1.25537E-3</v>
      </c>
      <c r="G410">
        <v>2349.58</v>
      </c>
      <c r="H410">
        <v>1968.19</v>
      </c>
      <c r="I410">
        <v>2085.8000000000002</v>
      </c>
      <c r="J410">
        <v>1381.62</v>
      </c>
      <c r="K410">
        <v>1188.83</v>
      </c>
      <c r="L410">
        <v>1264.3599999999999</v>
      </c>
      <c r="M410">
        <f t="shared" si="6"/>
        <v>0.49260050091628355</v>
      </c>
    </row>
    <row r="411" spans="1:13" x14ac:dyDescent="0.3">
      <c r="A411" t="s">
        <v>706</v>
      </c>
      <c r="B411" t="s">
        <v>17</v>
      </c>
      <c r="C411">
        <v>875.029</v>
      </c>
      <c r="D411">
        <v>430.94</v>
      </c>
      <c r="E411">
        <v>-1.0218400000000001</v>
      </c>
      <c r="F411">
        <v>6.2323299999999995E-4</v>
      </c>
      <c r="G411">
        <v>863.02700000000004</v>
      </c>
      <c r="H411">
        <v>880.68799999999999</v>
      </c>
      <c r="I411">
        <v>1009.96</v>
      </c>
      <c r="J411">
        <v>631.375</v>
      </c>
      <c r="K411">
        <v>539.79200000000003</v>
      </c>
      <c r="L411">
        <v>478.238</v>
      </c>
      <c r="M411">
        <f t="shared" si="6"/>
        <v>0.49248783706810206</v>
      </c>
    </row>
    <row r="412" spans="1:13" x14ac:dyDescent="0.3">
      <c r="A412" t="s">
        <v>958</v>
      </c>
      <c r="B412" t="s">
        <v>959</v>
      </c>
      <c r="C412">
        <v>67.151300000000006</v>
      </c>
      <c r="D412">
        <v>33.057099999999998</v>
      </c>
      <c r="E412">
        <v>-1.0224500000000001</v>
      </c>
      <c r="F412" s="1">
        <v>2.19E-5</v>
      </c>
      <c r="G412">
        <v>52.948599999999999</v>
      </c>
      <c r="H412">
        <v>67.367999999999995</v>
      </c>
      <c r="I412">
        <v>61.4634</v>
      </c>
      <c r="J412">
        <v>36.026600000000002</v>
      </c>
      <c r="K412">
        <v>40.0625</v>
      </c>
      <c r="L412">
        <v>33.542200000000001</v>
      </c>
      <c r="M412">
        <f t="shared" si="6"/>
        <v>0.49227964748554892</v>
      </c>
    </row>
    <row r="413" spans="1:13" x14ac:dyDescent="0.3">
      <c r="A413" t="s">
        <v>670</v>
      </c>
      <c r="B413" t="s">
        <v>671</v>
      </c>
      <c r="C413">
        <v>43.405099999999997</v>
      </c>
      <c r="D413">
        <v>21.364100000000001</v>
      </c>
      <c r="E413">
        <v>-1.02268</v>
      </c>
      <c r="F413" s="1">
        <v>1.7600000000000001E-5</v>
      </c>
      <c r="G413">
        <v>41.636000000000003</v>
      </c>
      <c r="H413">
        <v>36.946800000000003</v>
      </c>
      <c r="I413">
        <v>45.487499999999997</v>
      </c>
      <c r="J413">
        <v>25.297599999999999</v>
      </c>
      <c r="K413">
        <v>23.737500000000001</v>
      </c>
      <c r="L413">
        <v>25.7317</v>
      </c>
      <c r="M413">
        <f t="shared" si="6"/>
        <v>0.49220117262366614</v>
      </c>
    </row>
    <row r="414" spans="1:13" x14ac:dyDescent="0.3">
      <c r="A414" t="s">
        <v>1312</v>
      </c>
      <c r="B414" t="s">
        <v>1313</v>
      </c>
      <c r="C414">
        <v>1580.71</v>
      </c>
      <c r="D414">
        <v>776.65700000000004</v>
      </c>
      <c r="E414">
        <v>-1.02522</v>
      </c>
      <c r="F414">
        <v>2.83271E-3</v>
      </c>
      <c r="G414">
        <v>1564.44</v>
      </c>
      <c r="H414">
        <v>1400.75</v>
      </c>
      <c r="I414">
        <v>1497.56</v>
      </c>
      <c r="J414">
        <v>978.38099999999997</v>
      </c>
      <c r="K414">
        <v>783.04499999999996</v>
      </c>
      <c r="L414">
        <v>890.07</v>
      </c>
      <c r="M414">
        <f t="shared" si="6"/>
        <v>0.49133536865998795</v>
      </c>
    </row>
    <row r="415" spans="1:13" x14ac:dyDescent="0.3">
      <c r="A415" t="s">
        <v>889</v>
      </c>
      <c r="B415" t="s">
        <v>890</v>
      </c>
      <c r="C415">
        <v>1008.78</v>
      </c>
      <c r="D415">
        <v>495.38299999999998</v>
      </c>
      <c r="E415">
        <v>-1.02599</v>
      </c>
      <c r="F415">
        <v>3.4844999999999999E-4</v>
      </c>
      <c r="G415">
        <v>1226.6400000000001</v>
      </c>
      <c r="H415">
        <v>1092.1199999999999</v>
      </c>
      <c r="I415">
        <v>1129.5899999999999</v>
      </c>
      <c r="J415">
        <v>752.04700000000003</v>
      </c>
      <c r="K415">
        <v>632.15</v>
      </c>
      <c r="L415">
        <v>714.86400000000003</v>
      </c>
      <c r="M415">
        <f t="shared" si="6"/>
        <v>0.49107320147994948</v>
      </c>
    </row>
    <row r="416" spans="1:13" x14ac:dyDescent="0.3">
      <c r="A416" t="s">
        <v>893</v>
      </c>
      <c r="B416" t="s">
        <v>894</v>
      </c>
      <c r="C416">
        <v>1156.01</v>
      </c>
      <c r="D416">
        <v>567.49300000000005</v>
      </c>
      <c r="E416">
        <v>-1.0264800000000001</v>
      </c>
      <c r="F416">
        <v>1.0746200000000001E-3</v>
      </c>
      <c r="G416">
        <v>1119.96</v>
      </c>
      <c r="H416">
        <v>940.44600000000003</v>
      </c>
      <c r="I416">
        <v>1074.29</v>
      </c>
      <c r="J416">
        <v>728.36699999999996</v>
      </c>
      <c r="K416">
        <v>544.88699999999994</v>
      </c>
      <c r="L416">
        <v>631.90599999999995</v>
      </c>
      <c r="M416">
        <f t="shared" si="6"/>
        <v>0.49090644065857514</v>
      </c>
    </row>
    <row r="417" spans="1:13" x14ac:dyDescent="0.3">
      <c r="A417" t="s">
        <v>1304</v>
      </c>
      <c r="B417" t="s">
        <v>1305</v>
      </c>
      <c r="C417">
        <v>288.959</v>
      </c>
      <c r="D417">
        <v>141.79400000000001</v>
      </c>
      <c r="E417">
        <v>-1.0270699999999999</v>
      </c>
      <c r="F417" s="1">
        <v>5.5999999999999999E-5</v>
      </c>
      <c r="G417">
        <v>232.72399999999999</v>
      </c>
      <c r="H417">
        <v>269.63</v>
      </c>
      <c r="I417">
        <v>241.232</v>
      </c>
      <c r="J417">
        <v>152.54300000000001</v>
      </c>
      <c r="K417">
        <v>169.31399999999999</v>
      </c>
      <c r="L417">
        <v>135.97900000000001</v>
      </c>
      <c r="M417">
        <f t="shared" si="6"/>
        <v>0.49070572215896985</v>
      </c>
    </row>
    <row r="418" spans="1:13" x14ac:dyDescent="0.3">
      <c r="A418" t="s">
        <v>1203</v>
      </c>
      <c r="B418" t="s">
        <v>434</v>
      </c>
      <c r="C418">
        <v>1077.5999999999999</v>
      </c>
      <c r="D418">
        <v>528.55700000000002</v>
      </c>
      <c r="E418">
        <v>-1.02769</v>
      </c>
      <c r="F418">
        <v>3.0830100000000002E-3</v>
      </c>
      <c r="G418">
        <v>850.77099999999996</v>
      </c>
      <c r="H418">
        <v>1233.79</v>
      </c>
      <c r="I418">
        <v>1319.61</v>
      </c>
      <c r="J418">
        <v>396.89800000000002</v>
      </c>
      <c r="K418">
        <v>793.32600000000002</v>
      </c>
      <c r="L418">
        <v>830.94299999999998</v>
      </c>
      <c r="M418">
        <f t="shared" si="6"/>
        <v>0.49049488606731634</v>
      </c>
    </row>
    <row r="419" spans="1:13" x14ac:dyDescent="0.3">
      <c r="A419" t="s">
        <v>679</v>
      </c>
      <c r="B419" t="s">
        <v>680</v>
      </c>
      <c r="C419">
        <v>23.8187</v>
      </c>
      <c r="D419">
        <v>11.6669</v>
      </c>
      <c r="E419">
        <v>-1.0296799999999999</v>
      </c>
      <c r="F419" s="1">
        <v>3.2799999999999998E-5</v>
      </c>
      <c r="G419">
        <v>21.3536</v>
      </c>
      <c r="H419">
        <v>23.059100000000001</v>
      </c>
      <c r="I419">
        <v>25.374300000000002</v>
      </c>
      <c r="J419">
        <v>11.579599999999999</v>
      </c>
      <c r="K419">
        <v>15.492800000000001</v>
      </c>
      <c r="L419">
        <v>13.597</v>
      </c>
      <c r="M419">
        <f t="shared" si="6"/>
        <v>0.48981878202768619</v>
      </c>
    </row>
    <row r="420" spans="1:13" x14ac:dyDescent="0.3">
      <c r="A420" t="s">
        <v>1225</v>
      </c>
      <c r="B420" t="s">
        <v>1226</v>
      </c>
      <c r="C420">
        <v>1688.92</v>
      </c>
      <c r="D420">
        <v>824.02099999999996</v>
      </c>
      <c r="E420">
        <v>-1.03535</v>
      </c>
      <c r="F420">
        <v>6.3672700000000002E-4</v>
      </c>
      <c r="G420">
        <v>1811.29</v>
      </c>
      <c r="H420">
        <v>1647.42</v>
      </c>
      <c r="I420">
        <v>1755.98</v>
      </c>
      <c r="J420">
        <v>1100.19</v>
      </c>
      <c r="K420">
        <v>964.00800000000004</v>
      </c>
      <c r="L420">
        <v>1053.43</v>
      </c>
      <c r="M420">
        <f t="shared" si="6"/>
        <v>0.48789750135711318</v>
      </c>
    </row>
    <row r="421" spans="1:13" x14ac:dyDescent="0.3">
      <c r="A421" t="s">
        <v>657</v>
      </c>
      <c r="B421" t="s">
        <v>603</v>
      </c>
      <c r="C421">
        <v>80.388800000000003</v>
      </c>
      <c r="D421">
        <v>39.1873</v>
      </c>
      <c r="E421">
        <v>-1.03661</v>
      </c>
      <c r="F421" s="1">
        <v>2.3900000000000002E-5</v>
      </c>
      <c r="G421">
        <v>70.165700000000001</v>
      </c>
      <c r="H421">
        <v>75.486599999999996</v>
      </c>
      <c r="I421">
        <v>64.945899999999995</v>
      </c>
      <c r="J421">
        <v>39.365099999999998</v>
      </c>
      <c r="K421">
        <v>57.595199999999998</v>
      </c>
      <c r="L421">
        <v>30.850999999999999</v>
      </c>
      <c r="M421">
        <f t="shared" si="6"/>
        <v>0.48747157455945128</v>
      </c>
    </row>
    <row r="422" spans="1:13" x14ac:dyDescent="0.3">
      <c r="A422" t="s">
        <v>940</v>
      </c>
      <c r="B422" t="s">
        <v>941</v>
      </c>
      <c r="C422">
        <v>192.52500000000001</v>
      </c>
      <c r="D422">
        <v>93.779300000000006</v>
      </c>
      <c r="E422">
        <v>-1.0377000000000001</v>
      </c>
      <c r="F422" s="1">
        <v>3.5299999999999997E-5</v>
      </c>
      <c r="G422">
        <v>221.59399999999999</v>
      </c>
      <c r="H422">
        <v>198.27600000000001</v>
      </c>
      <c r="I422">
        <v>213.96</v>
      </c>
      <c r="J422">
        <v>114.90900000000001</v>
      </c>
      <c r="K422">
        <v>130.559</v>
      </c>
      <c r="L422">
        <v>120.91800000000001</v>
      </c>
      <c r="M422">
        <f t="shared" si="6"/>
        <v>0.48710341404841345</v>
      </c>
    </row>
    <row r="423" spans="1:13" x14ac:dyDescent="0.3">
      <c r="A423" t="s">
        <v>863</v>
      </c>
      <c r="B423" t="s">
        <v>864</v>
      </c>
      <c r="C423">
        <v>499.03699999999998</v>
      </c>
      <c r="D423">
        <v>242.61199999999999</v>
      </c>
      <c r="E423">
        <v>-1.0405</v>
      </c>
      <c r="F423">
        <v>2.0383399999999999E-4</v>
      </c>
      <c r="G423">
        <v>518.39</v>
      </c>
      <c r="H423">
        <v>496.27499999999998</v>
      </c>
      <c r="I423">
        <v>503.79399999999998</v>
      </c>
      <c r="J423">
        <v>330.815</v>
      </c>
      <c r="K423">
        <v>360.25</v>
      </c>
      <c r="L423">
        <v>234.04599999999999</v>
      </c>
      <c r="M423">
        <f t="shared" si="6"/>
        <v>0.48615895465134235</v>
      </c>
    </row>
    <row r="424" spans="1:13" x14ac:dyDescent="0.3">
      <c r="A424" t="s">
        <v>1294</v>
      </c>
      <c r="B424" t="s">
        <v>17</v>
      </c>
      <c r="C424">
        <v>223.55</v>
      </c>
      <c r="D424">
        <v>108.27500000000001</v>
      </c>
      <c r="E424">
        <v>-1.0459000000000001</v>
      </c>
      <c r="F424">
        <v>2.22733E-4</v>
      </c>
      <c r="G424">
        <v>224.816</v>
      </c>
      <c r="H424">
        <v>265.60000000000002</v>
      </c>
      <c r="I424">
        <v>240.965</v>
      </c>
      <c r="J424">
        <v>147.75700000000001</v>
      </c>
      <c r="K424">
        <v>157.31800000000001</v>
      </c>
      <c r="L424">
        <v>111.843</v>
      </c>
      <c r="M424">
        <f t="shared" si="6"/>
        <v>0.48434266552512467</v>
      </c>
    </row>
    <row r="425" spans="1:13" x14ac:dyDescent="0.3">
      <c r="A425" t="s">
        <v>1198</v>
      </c>
      <c r="B425" t="s">
        <v>1199</v>
      </c>
      <c r="C425">
        <v>41.199199999999998</v>
      </c>
      <c r="D425">
        <v>19.9054</v>
      </c>
      <c r="E425">
        <v>-1.0494600000000001</v>
      </c>
      <c r="F425" s="1">
        <v>2.34E-5</v>
      </c>
      <c r="G425">
        <v>32.517000000000003</v>
      </c>
      <c r="H425">
        <v>51.436599999999999</v>
      </c>
      <c r="I425">
        <v>29.3384</v>
      </c>
      <c r="J425">
        <v>18.696400000000001</v>
      </c>
      <c r="K425">
        <v>19.2196</v>
      </c>
      <c r="L425">
        <v>29.2925</v>
      </c>
      <c r="M425">
        <f t="shared" si="6"/>
        <v>0.48314897303019666</v>
      </c>
    </row>
    <row r="426" spans="1:13" x14ac:dyDescent="0.3">
      <c r="A426" t="s">
        <v>692</v>
      </c>
      <c r="B426" t="s">
        <v>693</v>
      </c>
      <c r="C426">
        <v>11.865399999999999</v>
      </c>
      <c r="D426">
        <v>5.7297799999999999</v>
      </c>
      <c r="E426">
        <v>-1.0502100000000001</v>
      </c>
      <c r="F426">
        <v>6.5941400000000001E-3</v>
      </c>
      <c r="G426">
        <v>11.447100000000001</v>
      </c>
      <c r="H426">
        <v>11.7517</v>
      </c>
      <c r="I426">
        <v>13.259499999999999</v>
      </c>
      <c r="J426">
        <v>9.23386</v>
      </c>
      <c r="K426">
        <v>7.6132499999999999</v>
      </c>
      <c r="L426">
        <v>5.1562999999999999</v>
      </c>
      <c r="M426">
        <f t="shared" si="6"/>
        <v>0.48289786829421949</v>
      </c>
    </row>
    <row r="427" spans="1:13" x14ac:dyDescent="0.3">
      <c r="A427" t="s">
        <v>729</v>
      </c>
      <c r="B427" t="s">
        <v>730</v>
      </c>
      <c r="C427">
        <v>2997.56</v>
      </c>
      <c r="D427">
        <v>1445.55</v>
      </c>
      <c r="E427">
        <v>-1.05217</v>
      </c>
      <c r="F427">
        <v>8.0545300000000003E-4</v>
      </c>
      <c r="G427">
        <v>3014.15</v>
      </c>
      <c r="H427">
        <v>2868.83</v>
      </c>
      <c r="I427">
        <v>2979.42</v>
      </c>
      <c r="J427">
        <v>1840.69</v>
      </c>
      <c r="K427">
        <v>1643.87</v>
      </c>
      <c r="L427">
        <v>1881.3</v>
      </c>
      <c r="M427">
        <f t="shared" si="6"/>
        <v>0.48224226391679975</v>
      </c>
    </row>
    <row r="428" spans="1:13" x14ac:dyDescent="0.3">
      <c r="A428" t="s">
        <v>652</v>
      </c>
      <c r="B428" t="s">
        <v>17</v>
      </c>
      <c r="C428">
        <v>14.2317</v>
      </c>
      <c r="D428">
        <v>6.8588500000000003</v>
      </c>
      <c r="E428">
        <v>-1.05307</v>
      </c>
      <c r="F428">
        <v>1.9354499999999999E-4</v>
      </c>
      <c r="G428">
        <v>13.283200000000001</v>
      </c>
      <c r="H428">
        <v>11.3543</v>
      </c>
      <c r="I428">
        <v>14.610300000000001</v>
      </c>
      <c r="J428">
        <v>8.5589700000000004</v>
      </c>
      <c r="K428">
        <v>7.5445200000000003</v>
      </c>
      <c r="L428">
        <v>6.8955099999999998</v>
      </c>
      <c r="M428">
        <f t="shared" si="6"/>
        <v>0.48194151935464086</v>
      </c>
    </row>
    <row r="429" spans="1:13" x14ac:dyDescent="0.3">
      <c r="A429" t="s">
        <v>735</v>
      </c>
      <c r="B429" t="s">
        <v>736</v>
      </c>
      <c r="C429">
        <v>46.438600000000001</v>
      </c>
      <c r="D429">
        <v>22.372599999999998</v>
      </c>
      <c r="E429">
        <v>-1.05359</v>
      </c>
      <c r="F429" s="1">
        <v>2.72E-5</v>
      </c>
      <c r="G429">
        <v>43.190399999999997</v>
      </c>
      <c r="H429">
        <v>39.787599999999998</v>
      </c>
      <c r="I429">
        <v>45.425699999999999</v>
      </c>
      <c r="J429">
        <v>24.632899999999999</v>
      </c>
      <c r="K429">
        <v>28.9482</v>
      </c>
      <c r="L429">
        <v>21.983899999999998</v>
      </c>
      <c r="M429">
        <f t="shared" si="6"/>
        <v>0.4817678413257</v>
      </c>
    </row>
    <row r="430" spans="1:13" x14ac:dyDescent="0.3">
      <c r="A430" t="s">
        <v>947</v>
      </c>
      <c r="B430" t="s">
        <v>948</v>
      </c>
      <c r="C430">
        <v>21.385400000000001</v>
      </c>
      <c r="D430">
        <v>10.3012</v>
      </c>
      <c r="E430">
        <v>-1.0538099999999999</v>
      </c>
      <c r="F430">
        <v>5.7662800000000004E-4</v>
      </c>
      <c r="G430">
        <v>21.613399999999999</v>
      </c>
      <c r="H430">
        <v>19.632300000000001</v>
      </c>
      <c r="I430">
        <v>20.701499999999999</v>
      </c>
      <c r="J430">
        <v>10.4299</v>
      </c>
      <c r="K430">
        <v>14.960900000000001</v>
      </c>
      <c r="L430">
        <v>10.744899999999999</v>
      </c>
      <c r="M430">
        <f t="shared" si="6"/>
        <v>0.48169438100231438</v>
      </c>
    </row>
    <row r="431" spans="1:13" x14ac:dyDescent="0.3">
      <c r="A431" t="s">
        <v>841</v>
      </c>
      <c r="B431" t="s">
        <v>842</v>
      </c>
      <c r="C431">
        <v>1184.74</v>
      </c>
      <c r="D431">
        <v>570.59299999999996</v>
      </c>
      <c r="E431">
        <v>-1.05403</v>
      </c>
      <c r="F431">
        <v>4.3821799999999998E-4</v>
      </c>
      <c r="G431">
        <v>1269.52</v>
      </c>
      <c r="H431">
        <v>1154.26</v>
      </c>
      <c r="I431">
        <v>1321</v>
      </c>
      <c r="J431">
        <v>793.19899999999996</v>
      </c>
      <c r="K431">
        <v>739.41300000000001</v>
      </c>
      <c r="L431">
        <v>665.24</v>
      </c>
      <c r="M431">
        <f t="shared" si="6"/>
        <v>0.48162093188021404</v>
      </c>
    </row>
    <row r="432" spans="1:13" x14ac:dyDescent="0.3">
      <c r="A432" t="s">
        <v>1042</v>
      </c>
      <c r="B432" t="s">
        <v>1043</v>
      </c>
      <c r="C432">
        <v>152.91800000000001</v>
      </c>
      <c r="D432">
        <v>73.595799999999997</v>
      </c>
      <c r="E432">
        <v>-1.0550600000000001</v>
      </c>
      <c r="F432" s="1">
        <v>9.1800000000000002E-6</v>
      </c>
      <c r="G432">
        <v>132.06899999999999</v>
      </c>
      <c r="H432">
        <v>150.53700000000001</v>
      </c>
      <c r="I432">
        <v>127.95099999999999</v>
      </c>
      <c r="J432">
        <v>71.175299999999993</v>
      </c>
      <c r="K432">
        <v>88.409400000000005</v>
      </c>
      <c r="L432">
        <v>83.685100000000006</v>
      </c>
      <c r="M432">
        <f t="shared" si="6"/>
        <v>0.48127720537837537</v>
      </c>
    </row>
    <row r="433" spans="1:13" x14ac:dyDescent="0.3">
      <c r="A433" t="s">
        <v>1254</v>
      </c>
      <c r="B433" t="s">
        <v>1255</v>
      </c>
      <c r="C433">
        <v>1561.02</v>
      </c>
      <c r="D433">
        <v>751.096</v>
      </c>
      <c r="E433">
        <v>-1.05541</v>
      </c>
      <c r="F433">
        <v>2.7430100000000002E-3</v>
      </c>
      <c r="G433">
        <v>1338.72</v>
      </c>
      <c r="H433">
        <v>1643.35</v>
      </c>
      <c r="I433">
        <v>1542.3</v>
      </c>
      <c r="J433">
        <v>788.923</v>
      </c>
      <c r="K433">
        <v>954.745</v>
      </c>
      <c r="L433">
        <v>965.76900000000001</v>
      </c>
      <c r="M433">
        <f t="shared" si="6"/>
        <v>0.48116046096184262</v>
      </c>
    </row>
    <row r="434" spans="1:13" x14ac:dyDescent="0.3">
      <c r="A434" t="s">
        <v>762</v>
      </c>
      <c r="B434" t="s">
        <v>763</v>
      </c>
      <c r="C434">
        <v>5.89933</v>
      </c>
      <c r="D434">
        <v>2.8384800000000001</v>
      </c>
      <c r="E434">
        <v>-1.0554300000000001</v>
      </c>
      <c r="F434">
        <v>6.5215100000000003E-3</v>
      </c>
      <c r="G434">
        <v>4.5937299999999999</v>
      </c>
      <c r="H434">
        <v>5.0532399999999997</v>
      </c>
      <c r="I434">
        <v>7.0428499999999996</v>
      </c>
      <c r="J434">
        <v>3.5326</v>
      </c>
      <c r="K434">
        <v>3.2371500000000002</v>
      </c>
      <c r="L434">
        <v>3.2275299999999998</v>
      </c>
      <c r="M434">
        <f t="shared" si="6"/>
        <v>0.481153790707739</v>
      </c>
    </row>
    <row r="435" spans="1:13" x14ac:dyDescent="0.3">
      <c r="A435" t="s">
        <v>1111</v>
      </c>
      <c r="B435" t="s">
        <v>17</v>
      </c>
      <c r="C435">
        <v>77.326700000000002</v>
      </c>
      <c r="D435">
        <v>37.130000000000003</v>
      </c>
      <c r="E435">
        <v>-1.0583800000000001</v>
      </c>
      <c r="F435" s="1">
        <v>7.25E-5</v>
      </c>
      <c r="G435">
        <v>67.051299999999998</v>
      </c>
      <c r="H435">
        <v>68.148600000000002</v>
      </c>
      <c r="I435">
        <v>56.560200000000002</v>
      </c>
      <c r="J435">
        <v>39.116500000000002</v>
      </c>
      <c r="K435">
        <v>37.660299999999999</v>
      </c>
      <c r="L435">
        <v>33.255200000000002</v>
      </c>
      <c r="M435">
        <f t="shared" si="6"/>
        <v>0.48017094024806695</v>
      </c>
    </row>
    <row r="436" spans="1:13" x14ac:dyDescent="0.3">
      <c r="A436" t="s">
        <v>771</v>
      </c>
      <c r="B436" t="s">
        <v>772</v>
      </c>
      <c r="C436">
        <v>126.526</v>
      </c>
      <c r="D436">
        <v>60.713999999999999</v>
      </c>
      <c r="E436">
        <v>-1.0593300000000001</v>
      </c>
      <c r="F436" s="1">
        <v>3.1999999999999999E-5</v>
      </c>
      <c r="G436">
        <v>101.123</v>
      </c>
      <c r="H436">
        <v>145.48699999999999</v>
      </c>
      <c r="I436">
        <v>131.126</v>
      </c>
      <c r="J436">
        <v>73.099400000000003</v>
      </c>
      <c r="K436">
        <v>74.827699999999993</v>
      </c>
      <c r="L436">
        <v>71.185900000000004</v>
      </c>
      <c r="M436">
        <f t="shared" si="6"/>
        <v>0.47985485665165512</v>
      </c>
    </row>
    <row r="437" spans="1:13" x14ac:dyDescent="0.3">
      <c r="A437" t="s">
        <v>878</v>
      </c>
      <c r="B437" t="s">
        <v>17</v>
      </c>
      <c r="C437">
        <v>55.324399999999997</v>
      </c>
      <c r="D437">
        <v>26.5289</v>
      </c>
      <c r="E437">
        <v>-1.0603499999999999</v>
      </c>
      <c r="F437" s="1">
        <v>1.06E-5</v>
      </c>
      <c r="G437">
        <v>48.839599999999997</v>
      </c>
      <c r="H437">
        <v>43.782899999999998</v>
      </c>
      <c r="I437">
        <v>47.182600000000001</v>
      </c>
      <c r="J437">
        <v>34.603900000000003</v>
      </c>
      <c r="K437">
        <v>28.4435</v>
      </c>
      <c r="L437">
        <v>21.286999999999999</v>
      </c>
      <c r="M437">
        <f t="shared" si="6"/>
        <v>0.47951571431253037</v>
      </c>
    </row>
    <row r="438" spans="1:13" x14ac:dyDescent="0.3">
      <c r="A438" t="s">
        <v>1064</v>
      </c>
      <c r="B438" t="s">
        <v>1065</v>
      </c>
      <c r="C438">
        <v>1055.8399999999999</v>
      </c>
      <c r="D438">
        <v>506.17599999999999</v>
      </c>
      <c r="E438">
        <v>-1.0606800000000001</v>
      </c>
      <c r="F438">
        <v>1.7597100000000001E-3</v>
      </c>
      <c r="G438">
        <v>981.67200000000003</v>
      </c>
      <c r="H438">
        <v>954.61099999999999</v>
      </c>
      <c r="I438">
        <v>936.726</v>
      </c>
      <c r="J438">
        <v>599.00099999999998</v>
      </c>
      <c r="K438">
        <v>506.09100000000001</v>
      </c>
      <c r="L438">
        <v>631.49</v>
      </c>
      <c r="M438">
        <f t="shared" si="6"/>
        <v>0.4794060431174394</v>
      </c>
    </row>
    <row r="439" spans="1:13" x14ac:dyDescent="0.3">
      <c r="A439" t="s">
        <v>1144</v>
      </c>
      <c r="B439" t="s">
        <v>1145</v>
      </c>
      <c r="C439">
        <v>1831.03</v>
      </c>
      <c r="D439">
        <v>876.59299999999996</v>
      </c>
      <c r="E439">
        <v>-1.06267</v>
      </c>
      <c r="F439">
        <v>4.8473500000000003E-4</v>
      </c>
      <c r="G439">
        <v>1739.57</v>
      </c>
      <c r="H439">
        <v>1533.9</v>
      </c>
      <c r="I439">
        <v>1634.24</v>
      </c>
      <c r="J439">
        <v>1035.31</v>
      </c>
      <c r="K439">
        <v>917.59400000000005</v>
      </c>
      <c r="L439">
        <v>1014.18</v>
      </c>
      <c r="M439">
        <f t="shared" si="6"/>
        <v>0.47874522407205922</v>
      </c>
    </row>
    <row r="440" spans="1:13" x14ac:dyDescent="0.3">
      <c r="A440" t="s">
        <v>1248</v>
      </c>
      <c r="B440" t="s">
        <v>1249</v>
      </c>
      <c r="C440">
        <v>79.106200000000001</v>
      </c>
      <c r="D440">
        <v>37.831200000000003</v>
      </c>
      <c r="E440">
        <v>-1.0642100000000001</v>
      </c>
      <c r="F440" s="1">
        <v>2.51E-5</v>
      </c>
      <c r="G440">
        <v>77.566299999999998</v>
      </c>
      <c r="H440">
        <v>74.339500000000001</v>
      </c>
      <c r="I440">
        <v>84.456900000000005</v>
      </c>
      <c r="J440">
        <v>49.720500000000001</v>
      </c>
      <c r="K440">
        <v>44.634399999999999</v>
      </c>
      <c r="L440">
        <v>44.772199999999998</v>
      </c>
      <c r="M440">
        <f t="shared" si="6"/>
        <v>0.47823446173683282</v>
      </c>
    </row>
    <row r="441" spans="1:13" x14ac:dyDescent="0.3">
      <c r="A441" t="s">
        <v>860</v>
      </c>
      <c r="B441" t="s">
        <v>17</v>
      </c>
      <c r="C441">
        <v>24.351099999999999</v>
      </c>
      <c r="D441">
        <v>11.642099999999999</v>
      </c>
      <c r="E441">
        <v>-1.06463</v>
      </c>
      <c r="F441" s="1">
        <v>5.2099999999999999E-5</v>
      </c>
      <c r="G441">
        <v>23.4604</v>
      </c>
      <c r="H441">
        <v>22.139500000000002</v>
      </c>
      <c r="I441">
        <v>23.183700000000002</v>
      </c>
      <c r="J441">
        <v>12.0989</v>
      </c>
      <c r="K441">
        <v>13.2898</v>
      </c>
      <c r="L441">
        <v>13.8355</v>
      </c>
      <c r="M441">
        <f t="shared" si="6"/>
        <v>0.47809525751561305</v>
      </c>
    </row>
    <row r="442" spans="1:13" x14ac:dyDescent="0.3">
      <c r="A442" t="s">
        <v>1372</v>
      </c>
      <c r="B442" t="s">
        <v>17</v>
      </c>
      <c r="C442">
        <v>4.5522600000000004</v>
      </c>
      <c r="D442">
        <v>2.1746699999999999</v>
      </c>
      <c r="E442">
        <v>-1.06579</v>
      </c>
      <c r="F442">
        <v>4.2572299999999999E-3</v>
      </c>
      <c r="G442">
        <v>3.9620500000000001</v>
      </c>
      <c r="H442">
        <v>4.4669600000000003</v>
      </c>
      <c r="I442">
        <v>3.97295</v>
      </c>
      <c r="J442">
        <v>2.5813799999999998</v>
      </c>
      <c r="K442">
        <v>3.1572300000000002</v>
      </c>
      <c r="L442">
        <v>1.54423</v>
      </c>
      <c r="M442">
        <f t="shared" si="6"/>
        <v>0.47771099917736159</v>
      </c>
    </row>
    <row r="443" spans="1:13" x14ac:dyDescent="0.3">
      <c r="A443" t="s">
        <v>809</v>
      </c>
      <c r="B443" t="s">
        <v>810</v>
      </c>
      <c r="C443">
        <v>1590.82</v>
      </c>
      <c r="D443">
        <v>759.14800000000002</v>
      </c>
      <c r="E443">
        <v>-1.06732</v>
      </c>
      <c r="F443">
        <v>3.5232599999999997E-4</v>
      </c>
      <c r="G443">
        <v>1763.75</v>
      </c>
      <c r="H443">
        <v>1593.36</v>
      </c>
      <c r="I443">
        <v>1671.17</v>
      </c>
      <c r="J443">
        <v>1139.45</v>
      </c>
      <c r="K443">
        <v>895.58199999999999</v>
      </c>
      <c r="L443">
        <v>992.24400000000003</v>
      </c>
      <c r="M443">
        <f t="shared" si="6"/>
        <v>0.47720464795213163</v>
      </c>
    </row>
    <row r="444" spans="1:13" x14ac:dyDescent="0.3">
      <c r="A444" t="s">
        <v>1449</v>
      </c>
      <c r="B444" t="s">
        <v>1450</v>
      </c>
      <c r="C444">
        <v>17.142099999999999</v>
      </c>
      <c r="D444">
        <v>8.1723199999999991</v>
      </c>
      <c r="E444">
        <v>-1.0687199999999999</v>
      </c>
      <c r="F444" s="1">
        <v>6.86E-5</v>
      </c>
      <c r="G444">
        <v>15.383699999999999</v>
      </c>
      <c r="H444">
        <v>18.709599999999998</v>
      </c>
      <c r="I444">
        <v>17.640499999999999</v>
      </c>
      <c r="J444">
        <v>12.2508</v>
      </c>
      <c r="K444">
        <v>9.55396</v>
      </c>
      <c r="L444">
        <v>8.4017800000000005</v>
      </c>
      <c r="M444">
        <f t="shared" si="6"/>
        <v>0.47674179028960323</v>
      </c>
    </row>
    <row r="445" spans="1:13" x14ac:dyDescent="0.3">
      <c r="A445" t="s">
        <v>807</v>
      </c>
      <c r="B445" t="s">
        <v>808</v>
      </c>
      <c r="C445">
        <v>1127.77</v>
      </c>
      <c r="D445">
        <v>537.54999999999995</v>
      </c>
      <c r="E445">
        <v>-1.069</v>
      </c>
      <c r="F445">
        <v>2.68578E-4</v>
      </c>
      <c r="G445">
        <v>1143.6199999999999</v>
      </c>
      <c r="H445">
        <v>1105.6600000000001</v>
      </c>
      <c r="I445">
        <v>1175.1199999999999</v>
      </c>
      <c r="J445">
        <v>712.91899999999998</v>
      </c>
      <c r="K445">
        <v>608.56399999999996</v>
      </c>
      <c r="L445">
        <v>672.77200000000005</v>
      </c>
      <c r="M445">
        <f t="shared" si="6"/>
        <v>0.47664927264407952</v>
      </c>
    </row>
    <row r="446" spans="1:13" x14ac:dyDescent="0.3">
      <c r="A446" t="s">
        <v>1418</v>
      </c>
      <c r="B446" t="s">
        <v>1419</v>
      </c>
      <c r="C446">
        <v>12.728</v>
      </c>
      <c r="D446">
        <v>6.0641800000000003</v>
      </c>
      <c r="E446">
        <v>-1.06962</v>
      </c>
      <c r="F446">
        <v>8.3923799999999996E-4</v>
      </c>
      <c r="G446">
        <v>10.710900000000001</v>
      </c>
      <c r="H446">
        <v>11.598599999999999</v>
      </c>
      <c r="I446">
        <v>15.15</v>
      </c>
      <c r="J446">
        <v>8.4204500000000007</v>
      </c>
      <c r="K446">
        <v>6.3827199999999999</v>
      </c>
      <c r="L446">
        <v>6.8357099999999997</v>
      </c>
      <c r="M446">
        <f t="shared" si="6"/>
        <v>0.4764444760313733</v>
      </c>
    </row>
    <row r="447" spans="1:13" x14ac:dyDescent="0.3">
      <c r="A447" t="s">
        <v>683</v>
      </c>
      <c r="B447" t="s">
        <v>684</v>
      </c>
      <c r="C447">
        <v>96.685500000000005</v>
      </c>
      <c r="D447">
        <v>45.8628</v>
      </c>
      <c r="E447">
        <v>-1.0759799999999999</v>
      </c>
      <c r="F447" s="1">
        <v>5.2700000000000004E-6</v>
      </c>
      <c r="G447">
        <v>102.371</v>
      </c>
      <c r="H447">
        <v>99.067300000000003</v>
      </c>
      <c r="I447">
        <v>108.429</v>
      </c>
      <c r="J447">
        <v>65.121899999999997</v>
      </c>
      <c r="K447">
        <v>59.762099999999997</v>
      </c>
      <c r="L447">
        <v>53.987900000000003</v>
      </c>
      <c r="M447">
        <f t="shared" si="6"/>
        <v>0.47434873339438988</v>
      </c>
    </row>
    <row r="448" spans="1:13" x14ac:dyDescent="0.3">
      <c r="A448" t="s">
        <v>933</v>
      </c>
      <c r="B448" t="s">
        <v>934</v>
      </c>
      <c r="C448">
        <v>49.0976</v>
      </c>
      <c r="D448">
        <v>23.285299999999999</v>
      </c>
      <c r="E448">
        <v>-1.07623</v>
      </c>
      <c r="F448" s="1">
        <v>1.04E-5</v>
      </c>
      <c r="G448">
        <v>60.219799999999999</v>
      </c>
      <c r="H448">
        <v>43.277099999999997</v>
      </c>
      <c r="I448">
        <v>43.942999999999998</v>
      </c>
      <c r="J448">
        <v>30.9694</v>
      </c>
      <c r="K448">
        <v>28.93</v>
      </c>
      <c r="L448">
        <v>24.990100000000002</v>
      </c>
      <c r="M448">
        <f t="shared" si="6"/>
        <v>0.47426654214413605</v>
      </c>
    </row>
    <row r="449" spans="1:13" x14ac:dyDescent="0.3">
      <c r="A449" t="s">
        <v>1465</v>
      </c>
      <c r="B449" t="s">
        <v>17</v>
      </c>
      <c r="C449">
        <v>7.9034399999999998</v>
      </c>
      <c r="D449">
        <v>3.7475399999999999</v>
      </c>
      <c r="E449">
        <v>-1.0765400000000001</v>
      </c>
      <c r="F449">
        <v>8.1810800000000003E-3</v>
      </c>
      <c r="G449">
        <v>8.4959399999999992</v>
      </c>
      <c r="H449">
        <v>8.4591799999999999</v>
      </c>
      <c r="I449">
        <v>8.4005600000000005</v>
      </c>
      <c r="J449">
        <v>5.3598499999999998</v>
      </c>
      <c r="K449">
        <v>4.4970999999999997</v>
      </c>
      <c r="L449">
        <v>4.5797299999999996</v>
      </c>
      <c r="M449">
        <f t="shared" si="6"/>
        <v>0.47416464477203735</v>
      </c>
    </row>
    <row r="450" spans="1:13" x14ac:dyDescent="0.3">
      <c r="A450" t="s">
        <v>811</v>
      </c>
      <c r="B450" t="s">
        <v>812</v>
      </c>
      <c r="C450">
        <v>114.42400000000001</v>
      </c>
      <c r="D450">
        <v>54.217500000000001</v>
      </c>
      <c r="E450">
        <v>-1.0775600000000001</v>
      </c>
      <c r="F450" s="1">
        <v>6.9E-6</v>
      </c>
      <c r="G450">
        <v>129.184</v>
      </c>
      <c r="H450">
        <v>131.66800000000001</v>
      </c>
      <c r="I450">
        <v>132.68</v>
      </c>
      <c r="J450">
        <v>73.276700000000005</v>
      </c>
      <c r="K450">
        <v>72.852699999999999</v>
      </c>
      <c r="L450">
        <v>79.365300000000005</v>
      </c>
      <c r="M450">
        <f t="shared" si="6"/>
        <v>0.47382952404849121</v>
      </c>
    </row>
    <row r="451" spans="1:13" x14ac:dyDescent="0.3">
      <c r="A451" t="s">
        <v>698</v>
      </c>
      <c r="B451" t="s">
        <v>699</v>
      </c>
      <c r="C451">
        <v>27.7074</v>
      </c>
      <c r="D451">
        <v>13.1233</v>
      </c>
      <c r="E451">
        <v>-1.0781400000000001</v>
      </c>
      <c r="F451" s="1">
        <v>9.4900000000000003E-5</v>
      </c>
      <c r="G451">
        <v>29.532900000000001</v>
      </c>
      <c r="H451">
        <v>36.066800000000001</v>
      </c>
      <c r="I451">
        <v>29.120899999999999</v>
      </c>
      <c r="J451">
        <v>12.079700000000001</v>
      </c>
      <c r="K451">
        <v>33.339500000000001</v>
      </c>
      <c r="L451">
        <v>10.875999999999999</v>
      </c>
      <c r="M451">
        <f t="shared" si="6"/>
        <v>0.47363907084734219</v>
      </c>
    </row>
    <row r="452" spans="1:13" x14ac:dyDescent="0.3">
      <c r="A452" t="s">
        <v>1150</v>
      </c>
      <c r="B452" t="s">
        <v>17</v>
      </c>
      <c r="C452">
        <v>11.6401</v>
      </c>
      <c r="D452">
        <v>5.5106099999999998</v>
      </c>
      <c r="E452">
        <v>-1.07883</v>
      </c>
      <c r="F452">
        <v>3.99637E-3</v>
      </c>
      <c r="G452">
        <v>13.5101</v>
      </c>
      <c r="H452">
        <v>10.1906</v>
      </c>
      <c r="I452">
        <v>15.630599999999999</v>
      </c>
      <c r="J452">
        <v>8.0189800000000009</v>
      </c>
      <c r="K452">
        <v>8.5785099999999996</v>
      </c>
      <c r="L452">
        <v>5.71739</v>
      </c>
      <c r="M452">
        <f t="shared" si="6"/>
        <v>0.47341259691495219</v>
      </c>
    </row>
    <row r="453" spans="1:13" x14ac:dyDescent="0.3">
      <c r="A453" t="s">
        <v>794</v>
      </c>
      <c r="B453" t="s">
        <v>795</v>
      </c>
      <c r="C453">
        <v>1414.46</v>
      </c>
      <c r="D453">
        <v>669.53499999999997</v>
      </c>
      <c r="E453">
        <v>-1.0790200000000001</v>
      </c>
      <c r="F453">
        <v>7.7227600000000002E-4</v>
      </c>
      <c r="G453">
        <v>1519.33</v>
      </c>
      <c r="H453">
        <v>1535.84</v>
      </c>
      <c r="I453">
        <v>1605.94</v>
      </c>
      <c r="J453">
        <v>957.09799999999996</v>
      </c>
      <c r="K453">
        <v>810.77</v>
      </c>
      <c r="L453">
        <v>919.17499999999995</v>
      </c>
      <c r="M453">
        <f t="shared" ref="M453:M516" si="7">POWER(2,E453)</f>
        <v>0.47335025354499899</v>
      </c>
    </row>
    <row r="454" spans="1:13" x14ac:dyDescent="0.3">
      <c r="A454" t="s">
        <v>1442</v>
      </c>
      <c r="B454" t="s">
        <v>17</v>
      </c>
      <c r="C454">
        <v>9.5249900000000007</v>
      </c>
      <c r="D454">
        <v>4.4997800000000003</v>
      </c>
      <c r="E454">
        <v>-1.08186</v>
      </c>
      <c r="F454">
        <v>3.60173E-3</v>
      </c>
      <c r="G454">
        <v>10.8598</v>
      </c>
      <c r="H454">
        <v>7.0990799999999998</v>
      </c>
      <c r="I454">
        <v>8.4705399999999997</v>
      </c>
      <c r="J454">
        <v>5.4764699999999999</v>
      </c>
      <c r="K454">
        <v>5.2977299999999996</v>
      </c>
      <c r="L454">
        <v>3.9667599999999998</v>
      </c>
      <c r="M454">
        <f t="shared" si="7"/>
        <v>0.47241936213516383</v>
      </c>
    </row>
    <row r="455" spans="1:13" x14ac:dyDescent="0.3">
      <c r="A455" t="s">
        <v>1072</v>
      </c>
      <c r="B455" t="s">
        <v>17</v>
      </c>
      <c r="C455">
        <v>15.7666</v>
      </c>
      <c r="D455">
        <v>7.4471400000000001</v>
      </c>
      <c r="E455">
        <v>-1.0821099999999999</v>
      </c>
      <c r="F455">
        <v>1.7102E-3</v>
      </c>
      <c r="G455">
        <v>21.454000000000001</v>
      </c>
      <c r="H455">
        <v>13.8752</v>
      </c>
      <c r="I455">
        <v>13.8119</v>
      </c>
      <c r="J455">
        <v>9.2743900000000004</v>
      </c>
      <c r="K455">
        <v>9.1859199999999994</v>
      </c>
      <c r="L455">
        <v>9.7362900000000003</v>
      </c>
      <c r="M455">
        <f t="shared" si="7"/>
        <v>0.47233750519050605</v>
      </c>
    </row>
    <row r="456" spans="1:13" x14ac:dyDescent="0.3">
      <c r="A456" t="s">
        <v>992</v>
      </c>
      <c r="B456" t="s">
        <v>993</v>
      </c>
      <c r="C456">
        <v>18.355599999999999</v>
      </c>
      <c r="D456">
        <v>8.6698500000000003</v>
      </c>
      <c r="E456">
        <v>-1.0821400000000001</v>
      </c>
      <c r="F456" s="1">
        <v>4.7599999999999998E-5</v>
      </c>
      <c r="G456">
        <v>14.0527</v>
      </c>
      <c r="H456">
        <v>19.806000000000001</v>
      </c>
      <c r="I456">
        <v>16.4998</v>
      </c>
      <c r="J456">
        <v>8.8967399999999994</v>
      </c>
      <c r="K456">
        <v>9.7703000000000007</v>
      </c>
      <c r="L456">
        <v>10.821099999999999</v>
      </c>
      <c r="M456">
        <f t="shared" si="7"/>
        <v>0.4723276833103266</v>
      </c>
    </row>
    <row r="457" spans="1:13" x14ac:dyDescent="0.3">
      <c r="A457" t="s">
        <v>1324</v>
      </c>
      <c r="B457" t="s">
        <v>17</v>
      </c>
      <c r="C457">
        <v>3.67536</v>
      </c>
      <c r="D457">
        <v>1.7330399999999999</v>
      </c>
      <c r="E457">
        <v>-1.0845800000000001</v>
      </c>
      <c r="F457">
        <v>1.9551299999999998E-3</v>
      </c>
      <c r="G457">
        <v>2.4643700000000002</v>
      </c>
      <c r="H457">
        <v>3.95383</v>
      </c>
      <c r="I457">
        <v>3.0062500000000001</v>
      </c>
      <c r="J457">
        <v>1.5230900000000001</v>
      </c>
      <c r="K457">
        <v>1.72936</v>
      </c>
      <c r="L457">
        <v>2.2559399999999998</v>
      </c>
      <c r="M457">
        <f t="shared" si="7"/>
        <v>0.4715295205097752</v>
      </c>
    </row>
    <row r="458" spans="1:13" x14ac:dyDescent="0.3">
      <c r="A458" t="s">
        <v>868</v>
      </c>
      <c r="B458" t="s">
        <v>869</v>
      </c>
      <c r="C458">
        <v>1535.11</v>
      </c>
      <c r="D458">
        <v>723.69299999999998</v>
      </c>
      <c r="E458">
        <v>-1.0848899999999999</v>
      </c>
      <c r="F458">
        <v>7.1583499999999995E-4</v>
      </c>
      <c r="G458">
        <v>1604.21</v>
      </c>
      <c r="H458">
        <v>1408.39</v>
      </c>
      <c r="I458">
        <v>1469.13</v>
      </c>
      <c r="J458">
        <v>960.81299999999999</v>
      </c>
      <c r="K458">
        <v>801.02300000000002</v>
      </c>
      <c r="L458">
        <v>912.76300000000003</v>
      </c>
      <c r="M458">
        <f t="shared" si="7"/>
        <v>0.47142821119373174</v>
      </c>
    </row>
    <row r="459" spans="1:13" x14ac:dyDescent="0.3">
      <c r="A459" t="s">
        <v>879</v>
      </c>
      <c r="B459" t="s">
        <v>880</v>
      </c>
      <c r="C459">
        <v>30.267199999999999</v>
      </c>
      <c r="D459">
        <v>14.2578</v>
      </c>
      <c r="E459">
        <v>-1.0860000000000001</v>
      </c>
      <c r="F459" s="1">
        <v>4.4799999999999998E-5</v>
      </c>
      <c r="G459">
        <v>28.346699999999998</v>
      </c>
      <c r="H459">
        <v>17.369800000000001</v>
      </c>
      <c r="I459">
        <v>34.790399999999998</v>
      </c>
      <c r="J459">
        <v>22.379899999999999</v>
      </c>
      <c r="K459">
        <v>13.236800000000001</v>
      </c>
      <c r="L459">
        <v>14.6488</v>
      </c>
      <c r="M459">
        <f t="shared" si="7"/>
        <v>0.47106563695240439</v>
      </c>
    </row>
    <row r="460" spans="1:13" x14ac:dyDescent="0.3">
      <c r="A460" t="s">
        <v>903</v>
      </c>
      <c r="B460" t="s">
        <v>904</v>
      </c>
      <c r="C460">
        <v>960.154</v>
      </c>
      <c r="D460">
        <v>452.185</v>
      </c>
      <c r="E460">
        <v>-1.0863499999999999</v>
      </c>
      <c r="F460">
        <v>5.2187999999999996E-4</v>
      </c>
      <c r="G460">
        <v>1051.73</v>
      </c>
      <c r="H460">
        <v>922.23400000000004</v>
      </c>
      <c r="I460">
        <v>967.30499999999995</v>
      </c>
      <c r="J460">
        <v>587.41600000000005</v>
      </c>
      <c r="K460">
        <v>500.435</v>
      </c>
      <c r="L460">
        <v>592.57600000000002</v>
      </c>
      <c r="M460">
        <f t="shared" si="7"/>
        <v>0.47095136957734468</v>
      </c>
    </row>
    <row r="461" spans="1:13" x14ac:dyDescent="0.3">
      <c r="A461" t="s">
        <v>874</v>
      </c>
      <c r="B461" t="s">
        <v>17</v>
      </c>
      <c r="C461">
        <v>50.671999999999997</v>
      </c>
      <c r="D461">
        <v>23.841000000000001</v>
      </c>
      <c r="E461">
        <v>-1.0877399999999999</v>
      </c>
      <c r="F461" s="1">
        <v>5.8699999999999997E-6</v>
      </c>
      <c r="G461">
        <v>31.5989</v>
      </c>
      <c r="H461">
        <v>50.131999999999998</v>
      </c>
      <c r="I461">
        <v>47.959000000000003</v>
      </c>
      <c r="J461">
        <v>25.0167</v>
      </c>
      <c r="K461">
        <v>25.370899999999999</v>
      </c>
      <c r="L461">
        <v>26.408300000000001</v>
      </c>
      <c r="M461">
        <f t="shared" si="7"/>
        <v>0.47049783842183368</v>
      </c>
    </row>
    <row r="462" spans="1:13" x14ac:dyDescent="0.3">
      <c r="A462" t="s">
        <v>1181</v>
      </c>
      <c r="B462" t="s">
        <v>1182</v>
      </c>
      <c r="C462">
        <v>49.043799999999997</v>
      </c>
      <c r="D462">
        <v>23.071899999999999</v>
      </c>
      <c r="E462">
        <v>-1.0879300000000001</v>
      </c>
      <c r="F462">
        <v>3.3533400000000001E-4</v>
      </c>
      <c r="G462">
        <v>58.7044</v>
      </c>
      <c r="H462">
        <v>35.322299999999998</v>
      </c>
      <c r="I462">
        <v>56.162799999999997</v>
      </c>
      <c r="J462">
        <v>32.302700000000002</v>
      </c>
      <c r="K462">
        <v>26.040700000000001</v>
      </c>
      <c r="L462">
        <v>27.735700000000001</v>
      </c>
      <c r="M462">
        <f t="shared" si="7"/>
        <v>0.47043587889436439</v>
      </c>
    </row>
    <row r="463" spans="1:13" x14ac:dyDescent="0.3">
      <c r="A463" t="s">
        <v>1122</v>
      </c>
      <c r="B463" t="s">
        <v>1123</v>
      </c>
      <c r="C463">
        <v>13.5032</v>
      </c>
      <c r="D463">
        <v>6.34802</v>
      </c>
      <c r="E463">
        <v>-1.0889200000000001</v>
      </c>
      <c r="F463">
        <v>7.7893799999999996E-4</v>
      </c>
      <c r="G463">
        <v>10.4503</v>
      </c>
      <c r="H463">
        <v>10.138299999999999</v>
      </c>
      <c r="I463">
        <v>14.427899999999999</v>
      </c>
      <c r="J463">
        <v>7.7932499999999996</v>
      </c>
      <c r="K463">
        <v>7.1719200000000001</v>
      </c>
      <c r="L463">
        <v>5.8467900000000004</v>
      </c>
      <c r="M463">
        <f t="shared" si="7"/>
        <v>0.47011316914121976</v>
      </c>
    </row>
    <row r="464" spans="1:13" x14ac:dyDescent="0.3">
      <c r="A464" t="s">
        <v>1142</v>
      </c>
      <c r="B464" t="s">
        <v>1143</v>
      </c>
      <c r="C464">
        <v>1601.4</v>
      </c>
      <c r="D464">
        <v>750.76199999999994</v>
      </c>
      <c r="E464">
        <v>-1.09291</v>
      </c>
      <c r="F464">
        <v>1.17062E-4</v>
      </c>
      <c r="G464">
        <v>1643.9</v>
      </c>
      <c r="H464">
        <v>1448.58</v>
      </c>
      <c r="I464">
        <v>1424.07</v>
      </c>
      <c r="J464">
        <v>950.07799999999997</v>
      </c>
      <c r="K464">
        <v>792.37699999999995</v>
      </c>
      <c r="L464">
        <v>882.39400000000001</v>
      </c>
      <c r="M464">
        <f t="shared" si="7"/>
        <v>0.46881479350504673</v>
      </c>
    </row>
    <row r="465" spans="1:13" x14ac:dyDescent="0.3">
      <c r="A465" t="s">
        <v>946</v>
      </c>
      <c r="B465" t="s">
        <v>17</v>
      </c>
      <c r="C465">
        <v>282.39</v>
      </c>
      <c r="D465">
        <v>132.31299999999999</v>
      </c>
      <c r="E465">
        <v>-1.0937300000000001</v>
      </c>
      <c r="F465" s="1">
        <v>4.3000000000000003E-6</v>
      </c>
      <c r="G465">
        <v>326.779</v>
      </c>
      <c r="H465">
        <v>258.74099999999999</v>
      </c>
      <c r="I465">
        <v>238.226</v>
      </c>
      <c r="J465">
        <v>168.215</v>
      </c>
      <c r="K465">
        <v>158.089</v>
      </c>
      <c r="L465">
        <v>139.56200000000001</v>
      </c>
      <c r="M465">
        <f t="shared" si="7"/>
        <v>0.46854840394265507</v>
      </c>
    </row>
    <row r="466" spans="1:13" x14ac:dyDescent="0.3">
      <c r="A466" t="s">
        <v>1113</v>
      </c>
      <c r="B466" t="s">
        <v>17</v>
      </c>
      <c r="C466">
        <v>5.68607</v>
      </c>
      <c r="D466">
        <v>2.6614599999999999</v>
      </c>
      <c r="E466">
        <v>-1.0952200000000001</v>
      </c>
      <c r="F466">
        <v>7.2176300000000001E-3</v>
      </c>
      <c r="G466">
        <v>6.3538300000000003</v>
      </c>
      <c r="H466">
        <v>4.8001699999999996</v>
      </c>
      <c r="I466">
        <v>6.2075100000000001</v>
      </c>
      <c r="J466">
        <v>2.9831599999999998</v>
      </c>
      <c r="K466">
        <v>2.3703500000000002</v>
      </c>
      <c r="L466">
        <v>4.5062600000000002</v>
      </c>
      <c r="M466">
        <f t="shared" si="7"/>
        <v>0.46806474196843079</v>
      </c>
    </row>
    <row r="467" spans="1:13" x14ac:dyDescent="0.3">
      <c r="A467" t="s">
        <v>1326</v>
      </c>
      <c r="B467" t="s">
        <v>17</v>
      </c>
      <c r="C467">
        <v>5.3898700000000002</v>
      </c>
      <c r="D467">
        <v>2.5217000000000001</v>
      </c>
      <c r="E467">
        <v>-1.0958600000000001</v>
      </c>
      <c r="F467">
        <v>1.5500500000000001E-3</v>
      </c>
      <c r="G467">
        <v>4.1664599999999998</v>
      </c>
      <c r="H467">
        <v>6.0227500000000003</v>
      </c>
      <c r="I467">
        <v>4.9088399999999996</v>
      </c>
      <c r="J467">
        <v>3.20716</v>
      </c>
      <c r="K467">
        <v>2.9879099999999998</v>
      </c>
      <c r="L467">
        <v>2.6219399999999999</v>
      </c>
      <c r="M467">
        <f t="shared" si="7"/>
        <v>0.46785714785370575</v>
      </c>
    </row>
    <row r="468" spans="1:13" x14ac:dyDescent="0.3">
      <c r="A468" t="s">
        <v>1420</v>
      </c>
      <c r="B468" t="s">
        <v>17</v>
      </c>
      <c r="C468">
        <v>802.68499999999995</v>
      </c>
      <c r="D468">
        <v>375.41500000000002</v>
      </c>
      <c r="E468">
        <v>-1.0963499999999999</v>
      </c>
      <c r="F468">
        <v>1.5628699999999999E-4</v>
      </c>
      <c r="G468">
        <v>894.41300000000001</v>
      </c>
      <c r="H468">
        <v>708.47500000000002</v>
      </c>
      <c r="I468">
        <v>731.27499999999998</v>
      </c>
      <c r="J468">
        <v>486.73</v>
      </c>
      <c r="K468">
        <v>435.88400000000001</v>
      </c>
      <c r="L468">
        <v>407.69099999999997</v>
      </c>
      <c r="M468">
        <f t="shared" si="7"/>
        <v>0.46769827084305493</v>
      </c>
    </row>
    <row r="469" spans="1:13" x14ac:dyDescent="0.3">
      <c r="A469" t="s">
        <v>673</v>
      </c>
      <c r="B469" t="s">
        <v>674</v>
      </c>
      <c r="C469">
        <v>2551.65</v>
      </c>
      <c r="D469">
        <v>1193.1500000000001</v>
      </c>
      <c r="E469">
        <v>-1.0966499999999999</v>
      </c>
      <c r="F469">
        <v>1.56868E-4</v>
      </c>
      <c r="G469">
        <v>2659.9</v>
      </c>
      <c r="H469">
        <v>2271.31</v>
      </c>
      <c r="I469">
        <v>2246.6799999999998</v>
      </c>
      <c r="J469">
        <v>1490.29</v>
      </c>
      <c r="K469">
        <v>1314.76</v>
      </c>
      <c r="L469">
        <v>1335.69</v>
      </c>
      <c r="M469">
        <f t="shared" si="7"/>
        <v>0.46760102583283475</v>
      </c>
    </row>
    <row r="470" spans="1:13" x14ac:dyDescent="0.3">
      <c r="A470" t="s">
        <v>843</v>
      </c>
      <c r="B470" t="s">
        <v>844</v>
      </c>
      <c r="C470">
        <v>1555.23</v>
      </c>
      <c r="D470">
        <v>725.69</v>
      </c>
      <c r="E470">
        <v>-1.0996999999999999</v>
      </c>
      <c r="F470">
        <v>3.93695E-4</v>
      </c>
      <c r="G470">
        <v>1959.31</v>
      </c>
      <c r="H470">
        <v>1591.45</v>
      </c>
      <c r="I470">
        <v>1855.72</v>
      </c>
      <c r="J470">
        <v>1150.07</v>
      </c>
      <c r="K470">
        <v>1046.1500000000001</v>
      </c>
      <c r="L470">
        <v>911.66399999999999</v>
      </c>
      <c r="M470">
        <f t="shared" si="7"/>
        <v>0.46661351523348737</v>
      </c>
    </row>
    <row r="471" spans="1:13" x14ac:dyDescent="0.3">
      <c r="A471" t="s">
        <v>1053</v>
      </c>
      <c r="B471" t="s">
        <v>1054</v>
      </c>
      <c r="C471">
        <v>42.024299999999997</v>
      </c>
      <c r="D471">
        <v>19.590900000000001</v>
      </c>
      <c r="E471">
        <v>-1.10104</v>
      </c>
      <c r="F471" s="1">
        <v>3.9099999999999998E-6</v>
      </c>
      <c r="G471">
        <v>48.017899999999997</v>
      </c>
      <c r="H471">
        <v>34.404200000000003</v>
      </c>
      <c r="I471">
        <v>44.28</v>
      </c>
      <c r="J471">
        <v>25.119299999999999</v>
      </c>
      <c r="K471">
        <v>27.506799999999998</v>
      </c>
      <c r="L471">
        <v>17.445799999999998</v>
      </c>
      <c r="M471">
        <f t="shared" si="7"/>
        <v>0.46618031777631647</v>
      </c>
    </row>
    <row r="472" spans="1:13" x14ac:dyDescent="0.3">
      <c r="A472" t="s">
        <v>985</v>
      </c>
      <c r="B472" t="s">
        <v>986</v>
      </c>
      <c r="C472">
        <v>2013.49</v>
      </c>
      <c r="D472">
        <v>937.98199999999997</v>
      </c>
      <c r="E472">
        <v>-1.1020700000000001</v>
      </c>
      <c r="F472">
        <v>7.60514E-4</v>
      </c>
      <c r="G472">
        <v>2456.85</v>
      </c>
      <c r="H472">
        <v>2041.39</v>
      </c>
      <c r="I472">
        <v>1923.18</v>
      </c>
      <c r="J472">
        <v>1327.68</v>
      </c>
      <c r="K472">
        <v>1089.73</v>
      </c>
      <c r="L472">
        <v>1242.76</v>
      </c>
      <c r="M472">
        <f t="shared" si="7"/>
        <v>0.46584761103695255</v>
      </c>
    </row>
    <row r="473" spans="1:13" x14ac:dyDescent="0.3">
      <c r="A473" t="s">
        <v>668</v>
      </c>
      <c r="B473" t="s">
        <v>669</v>
      </c>
      <c r="C473">
        <v>2331.86</v>
      </c>
      <c r="D473">
        <v>1086.18</v>
      </c>
      <c r="E473">
        <v>-1.10222</v>
      </c>
      <c r="F473">
        <v>8.7526100000000001E-4</v>
      </c>
      <c r="G473">
        <v>2223.9</v>
      </c>
      <c r="H473">
        <v>1972</v>
      </c>
      <c r="I473">
        <v>2151.54</v>
      </c>
      <c r="J473">
        <v>1335.89</v>
      </c>
      <c r="K473">
        <v>1128.18</v>
      </c>
      <c r="L473">
        <v>1220.3800000000001</v>
      </c>
      <c r="M473">
        <f t="shared" si="7"/>
        <v>0.46579917841109247</v>
      </c>
    </row>
    <row r="474" spans="1:13" x14ac:dyDescent="0.3">
      <c r="A474" t="s">
        <v>788</v>
      </c>
      <c r="B474" t="s">
        <v>17</v>
      </c>
      <c r="C474">
        <v>194.18199999999999</v>
      </c>
      <c r="D474">
        <v>90.436899999999994</v>
      </c>
      <c r="E474">
        <v>-1.10243</v>
      </c>
      <c r="F474" s="1">
        <v>5.9599999999999997E-6</v>
      </c>
      <c r="G474">
        <v>185.37200000000001</v>
      </c>
      <c r="H474">
        <v>217.31700000000001</v>
      </c>
      <c r="I474">
        <v>249.33699999999999</v>
      </c>
      <c r="J474">
        <v>132.73699999999999</v>
      </c>
      <c r="K474">
        <v>109.02500000000001</v>
      </c>
      <c r="L474">
        <v>133.946</v>
      </c>
      <c r="M474">
        <f t="shared" si="7"/>
        <v>0.46573138119420759</v>
      </c>
    </row>
    <row r="475" spans="1:13" x14ac:dyDescent="0.3">
      <c r="A475" t="s">
        <v>1234</v>
      </c>
      <c r="B475" t="s">
        <v>1235</v>
      </c>
      <c r="C475">
        <v>28.230599999999999</v>
      </c>
      <c r="D475">
        <v>13.100199999999999</v>
      </c>
      <c r="E475">
        <v>-1.1076699999999999</v>
      </c>
      <c r="F475" s="1">
        <v>2.6699999999999998E-5</v>
      </c>
      <c r="G475">
        <v>25.4239</v>
      </c>
      <c r="H475">
        <v>22.666899999999998</v>
      </c>
      <c r="I475">
        <v>30.531500000000001</v>
      </c>
      <c r="J475">
        <v>15.263500000000001</v>
      </c>
      <c r="K475">
        <v>16.7927</v>
      </c>
      <c r="L475">
        <v>13.507199999999999</v>
      </c>
      <c r="M475">
        <f t="shared" si="7"/>
        <v>0.46404287059934302</v>
      </c>
    </row>
    <row r="476" spans="1:13" x14ac:dyDescent="0.3">
      <c r="A476" t="s">
        <v>766</v>
      </c>
      <c r="B476" t="s">
        <v>767</v>
      </c>
      <c r="C476">
        <v>34.444600000000001</v>
      </c>
      <c r="D476">
        <v>15.9598</v>
      </c>
      <c r="E476">
        <v>-1.1098399999999999</v>
      </c>
      <c r="F476" s="1">
        <v>7.5700000000000004E-6</v>
      </c>
      <c r="G476">
        <v>39.8322</v>
      </c>
      <c r="H476">
        <v>32.373699999999999</v>
      </c>
      <c r="I476">
        <v>28.4862</v>
      </c>
      <c r="J476">
        <v>20.692799999999998</v>
      </c>
      <c r="K476">
        <v>18.7471</v>
      </c>
      <c r="L476">
        <v>17.939800000000002</v>
      </c>
      <c r="M476">
        <f t="shared" si="7"/>
        <v>0.46334541474666691</v>
      </c>
    </row>
    <row r="477" spans="1:13" x14ac:dyDescent="0.3">
      <c r="A477" t="s">
        <v>753</v>
      </c>
      <c r="B477" t="s">
        <v>754</v>
      </c>
      <c r="C477">
        <v>1744.48</v>
      </c>
      <c r="D477">
        <v>807.99199999999996</v>
      </c>
      <c r="E477">
        <v>-1.11039</v>
      </c>
      <c r="F477">
        <v>4.7859699999999999E-4</v>
      </c>
      <c r="G477">
        <v>2055.2199999999998</v>
      </c>
      <c r="H477">
        <v>1690.63</v>
      </c>
      <c r="I477">
        <v>1612.26</v>
      </c>
      <c r="J477">
        <v>1094.43</v>
      </c>
      <c r="K477">
        <v>893.32100000000003</v>
      </c>
      <c r="L477">
        <v>1074.5899999999999</v>
      </c>
      <c r="M477">
        <f t="shared" si="7"/>
        <v>0.463168806800692</v>
      </c>
    </row>
    <row r="478" spans="1:13" x14ac:dyDescent="0.3">
      <c r="A478" t="s">
        <v>798</v>
      </c>
      <c r="B478" t="s">
        <v>17</v>
      </c>
      <c r="C478">
        <v>24.591000000000001</v>
      </c>
      <c r="D478">
        <v>11.385199999999999</v>
      </c>
      <c r="E478">
        <v>-1.11097</v>
      </c>
      <c r="F478">
        <v>7.7893799999999996E-4</v>
      </c>
      <c r="G478">
        <v>22.327400000000001</v>
      </c>
      <c r="H478">
        <v>21.552299999999999</v>
      </c>
      <c r="I478">
        <v>28.307600000000001</v>
      </c>
      <c r="J478">
        <v>13.2258</v>
      </c>
      <c r="K478">
        <v>15.390599999999999</v>
      </c>
      <c r="L478">
        <v>11.6279</v>
      </c>
      <c r="M478">
        <f t="shared" si="7"/>
        <v>0.46298263861688227</v>
      </c>
    </row>
    <row r="479" spans="1:13" x14ac:dyDescent="0.3">
      <c r="A479" t="s">
        <v>806</v>
      </c>
      <c r="B479" t="s">
        <v>17</v>
      </c>
      <c r="C479">
        <v>87.894599999999997</v>
      </c>
      <c r="D479">
        <v>40.689599999999999</v>
      </c>
      <c r="E479">
        <v>-1.11111</v>
      </c>
      <c r="F479">
        <v>3.56721E-4</v>
      </c>
      <c r="G479">
        <v>71.227500000000006</v>
      </c>
      <c r="H479">
        <v>75.392200000000003</v>
      </c>
      <c r="I479">
        <v>94.664500000000004</v>
      </c>
      <c r="J479">
        <v>31.819900000000001</v>
      </c>
      <c r="K479">
        <v>40.636699999999998</v>
      </c>
      <c r="L479">
        <v>58.085999999999999</v>
      </c>
      <c r="M479">
        <f t="shared" si="7"/>
        <v>0.46293771268125272</v>
      </c>
    </row>
    <row r="480" spans="1:13" x14ac:dyDescent="0.3">
      <c r="A480" t="s">
        <v>1086</v>
      </c>
      <c r="B480" t="s">
        <v>1087</v>
      </c>
      <c r="C480">
        <v>130.70099999999999</v>
      </c>
      <c r="D480">
        <v>60.492600000000003</v>
      </c>
      <c r="E480">
        <v>-1.11144</v>
      </c>
      <c r="F480" s="1">
        <v>2.8600000000000001E-6</v>
      </c>
      <c r="G480">
        <v>109.878</v>
      </c>
      <c r="H480">
        <v>120.91</v>
      </c>
      <c r="I480">
        <v>110.739</v>
      </c>
      <c r="J480">
        <v>60.653199999999998</v>
      </c>
      <c r="K480">
        <v>81.623699999999999</v>
      </c>
      <c r="L480">
        <v>55.634599999999999</v>
      </c>
      <c r="M480">
        <f t="shared" si="7"/>
        <v>0.46283183308088294</v>
      </c>
    </row>
    <row r="481" spans="1:13" x14ac:dyDescent="0.3">
      <c r="A481" t="s">
        <v>783</v>
      </c>
      <c r="B481" t="s">
        <v>17</v>
      </c>
      <c r="C481">
        <v>78.446799999999996</v>
      </c>
      <c r="D481">
        <v>36.306199999999997</v>
      </c>
      <c r="E481">
        <v>-1.1114999999999999</v>
      </c>
      <c r="F481">
        <v>8.3098199999999997E-4</v>
      </c>
      <c r="G481">
        <v>81.650000000000006</v>
      </c>
      <c r="H481">
        <v>76.581299999999999</v>
      </c>
      <c r="I481">
        <v>85.486999999999995</v>
      </c>
      <c r="J481">
        <v>42.323500000000003</v>
      </c>
      <c r="K481">
        <v>55.974800000000002</v>
      </c>
      <c r="L481">
        <v>40.733600000000003</v>
      </c>
      <c r="M481">
        <f t="shared" si="7"/>
        <v>0.4628125848463312</v>
      </c>
    </row>
    <row r="482" spans="1:13" x14ac:dyDescent="0.3">
      <c r="A482" t="s">
        <v>861</v>
      </c>
      <c r="B482" t="s">
        <v>862</v>
      </c>
      <c r="C482">
        <v>1314.48</v>
      </c>
      <c r="D482">
        <v>608.346</v>
      </c>
      <c r="E482">
        <v>-1.1115299999999999</v>
      </c>
      <c r="F482">
        <v>4.3352100000000003E-4</v>
      </c>
      <c r="G482">
        <v>1284.9100000000001</v>
      </c>
      <c r="H482">
        <v>1205.3900000000001</v>
      </c>
      <c r="I482">
        <v>1317.37</v>
      </c>
      <c r="J482">
        <v>759.66600000000005</v>
      </c>
      <c r="K482">
        <v>668.09299999999996</v>
      </c>
      <c r="L482">
        <v>726.30700000000002</v>
      </c>
      <c r="M482">
        <f t="shared" si="7"/>
        <v>0.46280296102924295</v>
      </c>
    </row>
    <row r="483" spans="1:13" x14ac:dyDescent="0.3">
      <c r="A483" t="s">
        <v>1185</v>
      </c>
      <c r="B483" t="s">
        <v>17</v>
      </c>
      <c r="C483">
        <v>13.8437</v>
      </c>
      <c r="D483">
        <v>6.3998499999999998</v>
      </c>
      <c r="E483">
        <v>-1.11311</v>
      </c>
      <c r="F483" s="1">
        <v>8.3999999999999992E-6</v>
      </c>
      <c r="G483">
        <v>12.2704</v>
      </c>
      <c r="H483">
        <v>10.574400000000001</v>
      </c>
      <c r="I483">
        <v>13.9139</v>
      </c>
      <c r="J483">
        <v>7.34422</v>
      </c>
      <c r="K483">
        <v>7.5013300000000003</v>
      </c>
      <c r="L483">
        <v>5.84199</v>
      </c>
      <c r="M483">
        <f t="shared" si="7"/>
        <v>0.46229638937476325</v>
      </c>
    </row>
    <row r="484" spans="1:13" x14ac:dyDescent="0.3">
      <c r="A484" t="s">
        <v>978</v>
      </c>
      <c r="B484" t="s">
        <v>17</v>
      </c>
      <c r="C484">
        <v>10.6807</v>
      </c>
      <c r="D484">
        <v>4.9375999999999998</v>
      </c>
      <c r="E484">
        <v>-1.1131200000000001</v>
      </c>
      <c r="F484">
        <v>2.65986E-3</v>
      </c>
      <c r="G484">
        <v>10.821</v>
      </c>
      <c r="H484">
        <v>10.920500000000001</v>
      </c>
      <c r="I484">
        <v>9.4341500000000007</v>
      </c>
      <c r="J484">
        <v>4.6483999999999996</v>
      </c>
      <c r="K484">
        <v>7.6454800000000001</v>
      </c>
      <c r="L484">
        <v>5.7119299999999997</v>
      </c>
      <c r="M484">
        <f t="shared" si="7"/>
        <v>0.46229318499148003</v>
      </c>
    </row>
    <row r="485" spans="1:13" x14ac:dyDescent="0.3">
      <c r="A485" t="s">
        <v>1152</v>
      </c>
      <c r="B485" t="s">
        <v>1153</v>
      </c>
      <c r="C485">
        <v>15.7751</v>
      </c>
      <c r="D485">
        <v>7.27597</v>
      </c>
      <c r="E485">
        <v>-1.11643</v>
      </c>
      <c r="F485">
        <v>2.9269799999999998E-4</v>
      </c>
      <c r="G485">
        <v>13.0474</v>
      </c>
      <c r="H485">
        <v>15.263999999999999</v>
      </c>
      <c r="I485">
        <v>15.730700000000001</v>
      </c>
      <c r="J485">
        <v>5.6803699999999999</v>
      </c>
      <c r="K485">
        <v>10.285600000000001</v>
      </c>
      <c r="L485">
        <v>8.8444000000000003</v>
      </c>
      <c r="M485">
        <f t="shared" si="7"/>
        <v>0.46123375360120583</v>
      </c>
    </row>
    <row r="486" spans="1:13" x14ac:dyDescent="0.3">
      <c r="A486" t="s">
        <v>1369</v>
      </c>
      <c r="B486" t="s">
        <v>17</v>
      </c>
      <c r="C486">
        <v>89.281499999999994</v>
      </c>
      <c r="D486">
        <v>41.139499999999998</v>
      </c>
      <c r="E486">
        <v>-1.1178399999999999</v>
      </c>
      <c r="F486" s="1">
        <v>2.4399999999999999E-6</v>
      </c>
      <c r="G486">
        <v>85.405199999999994</v>
      </c>
      <c r="H486">
        <v>74.185199999999995</v>
      </c>
      <c r="I486">
        <v>81.033100000000005</v>
      </c>
      <c r="J486">
        <v>47.954500000000003</v>
      </c>
      <c r="K486">
        <v>47.535600000000002</v>
      </c>
      <c r="L486">
        <v>37.941800000000001</v>
      </c>
      <c r="M486">
        <f t="shared" si="7"/>
        <v>0.46078319275707835</v>
      </c>
    </row>
    <row r="487" spans="1:13" x14ac:dyDescent="0.3">
      <c r="A487" t="s">
        <v>1436</v>
      </c>
      <c r="B487" t="s">
        <v>17</v>
      </c>
      <c r="C487">
        <v>8.0798199999999998</v>
      </c>
      <c r="D487">
        <v>3.7226300000000001</v>
      </c>
      <c r="E487">
        <v>-1.1180000000000001</v>
      </c>
      <c r="F487">
        <v>2.80474E-3</v>
      </c>
      <c r="G487">
        <v>9.8606999999999996</v>
      </c>
      <c r="H487">
        <v>6.5018200000000004</v>
      </c>
      <c r="I487">
        <v>7.8030200000000001</v>
      </c>
      <c r="J487">
        <v>5.5232799999999997</v>
      </c>
      <c r="K487">
        <v>4.8765900000000002</v>
      </c>
      <c r="L487">
        <v>3.3880599999999998</v>
      </c>
      <c r="M487">
        <f t="shared" si="7"/>
        <v>0.46073209309935192</v>
      </c>
    </row>
    <row r="488" spans="1:13" x14ac:dyDescent="0.3">
      <c r="A488" t="s">
        <v>1129</v>
      </c>
      <c r="B488" t="s">
        <v>1130</v>
      </c>
      <c r="C488">
        <v>38.065300000000001</v>
      </c>
      <c r="D488">
        <v>17.5352</v>
      </c>
      <c r="E488">
        <v>-1.11822</v>
      </c>
      <c r="F488">
        <v>1.7414500000000001E-4</v>
      </c>
      <c r="G488">
        <v>45.709400000000002</v>
      </c>
      <c r="H488">
        <v>27.789899999999999</v>
      </c>
      <c r="I488">
        <v>33.1554</v>
      </c>
      <c r="J488">
        <v>18.427900000000001</v>
      </c>
      <c r="K488">
        <v>21.617599999999999</v>
      </c>
      <c r="L488">
        <v>18.390799999999999</v>
      </c>
      <c r="M488">
        <f t="shared" si="7"/>
        <v>0.46066184032270308</v>
      </c>
    </row>
    <row r="489" spans="1:13" x14ac:dyDescent="0.3">
      <c r="A489" t="s">
        <v>838</v>
      </c>
      <c r="B489" t="s">
        <v>27</v>
      </c>
      <c r="C489">
        <v>18.263300000000001</v>
      </c>
      <c r="D489">
        <v>8.3984299999999994</v>
      </c>
      <c r="E489">
        <v>-1.12076</v>
      </c>
      <c r="F489">
        <v>5.8633299999999999E-3</v>
      </c>
      <c r="G489">
        <v>18.073399999999999</v>
      </c>
      <c r="H489">
        <v>14.906700000000001</v>
      </c>
      <c r="I489">
        <v>13.54</v>
      </c>
      <c r="J489">
        <v>9.8160299999999996</v>
      </c>
      <c r="K489">
        <v>10.4139</v>
      </c>
      <c r="L489">
        <v>7.1626300000000001</v>
      </c>
      <c r="M489">
        <f t="shared" si="7"/>
        <v>0.45985151546073522</v>
      </c>
    </row>
    <row r="490" spans="1:13" x14ac:dyDescent="0.3">
      <c r="A490" t="s">
        <v>796</v>
      </c>
      <c r="B490" t="s">
        <v>17</v>
      </c>
      <c r="C490">
        <v>23.313500000000001</v>
      </c>
      <c r="D490">
        <v>10.706200000000001</v>
      </c>
      <c r="E490">
        <v>-1.1227100000000001</v>
      </c>
      <c r="F490">
        <v>4.6547400000000001E-4</v>
      </c>
      <c r="G490">
        <v>24.414000000000001</v>
      </c>
      <c r="H490">
        <v>24.114100000000001</v>
      </c>
      <c r="I490">
        <v>25.970500000000001</v>
      </c>
      <c r="J490">
        <v>12.244999999999999</v>
      </c>
      <c r="K490">
        <v>14.2094</v>
      </c>
      <c r="L490">
        <v>14.3063</v>
      </c>
      <c r="M490">
        <f t="shared" si="7"/>
        <v>0.45923038300433944</v>
      </c>
    </row>
    <row r="491" spans="1:13" x14ac:dyDescent="0.3">
      <c r="A491" t="s">
        <v>789</v>
      </c>
      <c r="B491" t="s">
        <v>790</v>
      </c>
      <c r="C491">
        <v>25.232700000000001</v>
      </c>
      <c r="D491">
        <v>11.565300000000001</v>
      </c>
      <c r="E491">
        <v>-1.1254900000000001</v>
      </c>
      <c r="F491">
        <v>2.7315100000000001E-4</v>
      </c>
      <c r="G491">
        <v>24.892700000000001</v>
      </c>
      <c r="H491">
        <v>24.279</v>
      </c>
      <c r="I491">
        <v>23.3748</v>
      </c>
      <c r="J491">
        <v>13.171099999999999</v>
      </c>
      <c r="K491">
        <v>14.9412</v>
      </c>
      <c r="L491">
        <v>12.574</v>
      </c>
      <c r="M491">
        <f t="shared" si="7"/>
        <v>0.45834632144705578</v>
      </c>
    </row>
    <row r="492" spans="1:13" x14ac:dyDescent="0.3">
      <c r="A492" t="s">
        <v>1337</v>
      </c>
      <c r="B492" t="s">
        <v>1338</v>
      </c>
      <c r="C492">
        <v>130.51400000000001</v>
      </c>
      <c r="D492">
        <v>59.817799999999998</v>
      </c>
      <c r="E492">
        <v>-1.1255599999999999</v>
      </c>
      <c r="F492" s="1">
        <v>1.8300000000000001E-6</v>
      </c>
      <c r="G492">
        <v>134.25899999999999</v>
      </c>
      <c r="H492">
        <v>143.83500000000001</v>
      </c>
      <c r="I492">
        <v>148.89599999999999</v>
      </c>
      <c r="J492">
        <v>90.602000000000004</v>
      </c>
      <c r="K492">
        <v>84.323599999999999</v>
      </c>
      <c r="L492">
        <v>69.658799999999999</v>
      </c>
      <c r="M492">
        <f t="shared" si="7"/>
        <v>0.45832408288434096</v>
      </c>
    </row>
    <row r="493" spans="1:13" x14ac:dyDescent="0.3">
      <c r="A493" t="s">
        <v>1146</v>
      </c>
      <c r="B493" t="s">
        <v>1147</v>
      </c>
      <c r="C493">
        <v>30.476900000000001</v>
      </c>
      <c r="D493">
        <v>13.961</v>
      </c>
      <c r="E493">
        <v>-1.1263099999999999</v>
      </c>
      <c r="F493" s="1">
        <v>1.33E-5</v>
      </c>
      <c r="G493">
        <v>27.1373</v>
      </c>
      <c r="H493">
        <v>27.246500000000001</v>
      </c>
      <c r="I493">
        <v>33.417900000000003</v>
      </c>
      <c r="J493">
        <v>17.070499999999999</v>
      </c>
      <c r="K493">
        <v>19.002600000000001</v>
      </c>
      <c r="L493">
        <v>13.692500000000001</v>
      </c>
      <c r="M493">
        <f t="shared" si="7"/>
        <v>0.45808588027138114</v>
      </c>
    </row>
    <row r="494" spans="1:13" x14ac:dyDescent="0.3">
      <c r="A494" t="s">
        <v>1308</v>
      </c>
      <c r="B494" t="s">
        <v>17</v>
      </c>
      <c r="C494">
        <v>9.83718</v>
      </c>
      <c r="D494">
        <v>4.5049200000000003</v>
      </c>
      <c r="E494">
        <v>-1.1267400000000001</v>
      </c>
      <c r="F494">
        <v>1.48631E-3</v>
      </c>
      <c r="G494">
        <v>6.2171500000000002</v>
      </c>
      <c r="H494">
        <v>11.402900000000001</v>
      </c>
      <c r="I494">
        <v>10.6646</v>
      </c>
      <c r="J494">
        <v>5.0358799999999997</v>
      </c>
      <c r="K494">
        <v>4.8761900000000002</v>
      </c>
      <c r="L494">
        <v>5.5380900000000004</v>
      </c>
      <c r="M494">
        <f t="shared" si="7"/>
        <v>0.45794936661392727</v>
      </c>
    </row>
    <row r="495" spans="1:13" x14ac:dyDescent="0.3">
      <c r="A495" t="s">
        <v>791</v>
      </c>
      <c r="B495" t="s">
        <v>792</v>
      </c>
      <c r="C495">
        <v>665.255</v>
      </c>
      <c r="D495">
        <v>304.64699999999999</v>
      </c>
      <c r="E495">
        <v>-1.12677</v>
      </c>
      <c r="F495">
        <v>2.00516E-4</v>
      </c>
      <c r="G495">
        <v>575.69600000000003</v>
      </c>
      <c r="H495">
        <v>716.71900000000005</v>
      </c>
      <c r="I495">
        <v>689.78399999999999</v>
      </c>
      <c r="J495">
        <v>461.26799999999997</v>
      </c>
      <c r="K495">
        <v>382.15600000000001</v>
      </c>
      <c r="L495">
        <v>293.52499999999998</v>
      </c>
      <c r="M495">
        <f t="shared" si="7"/>
        <v>0.45793984392356774</v>
      </c>
    </row>
    <row r="496" spans="1:13" x14ac:dyDescent="0.3">
      <c r="A496" t="s">
        <v>1373</v>
      </c>
      <c r="B496" t="s">
        <v>17</v>
      </c>
      <c r="C496">
        <v>11.0177</v>
      </c>
      <c r="D496">
        <v>5.0358599999999996</v>
      </c>
      <c r="E496">
        <v>-1.12951</v>
      </c>
      <c r="F496" s="1">
        <v>3.4199999999999998E-5</v>
      </c>
      <c r="G496">
        <v>12.0383</v>
      </c>
      <c r="H496">
        <v>10.2302</v>
      </c>
      <c r="I496">
        <v>10.5365</v>
      </c>
      <c r="J496">
        <v>6.9454799999999999</v>
      </c>
      <c r="K496">
        <v>6.0202999999999998</v>
      </c>
      <c r="L496">
        <v>5.1269099999999996</v>
      </c>
      <c r="M496">
        <f t="shared" si="7"/>
        <v>0.45707093929668718</v>
      </c>
    </row>
    <row r="497" spans="1:13" x14ac:dyDescent="0.3">
      <c r="A497" t="s">
        <v>1163</v>
      </c>
      <c r="B497" t="s">
        <v>1164</v>
      </c>
      <c r="C497">
        <v>348.07499999999999</v>
      </c>
      <c r="D497">
        <v>158.971</v>
      </c>
      <c r="E497">
        <v>-1.13063</v>
      </c>
      <c r="F497" s="1">
        <v>9.3700000000000001E-6</v>
      </c>
      <c r="G497">
        <v>386.48200000000003</v>
      </c>
      <c r="H497">
        <v>385.90499999999997</v>
      </c>
      <c r="I497">
        <v>361.62599999999998</v>
      </c>
      <c r="J497">
        <v>234.834</v>
      </c>
      <c r="K497">
        <v>208.68600000000001</v>
      </c>
      <c r="L497">
        <v>206.88300000000001</v>
      </c>
      <c r="M497">
        <f t="shared" si="7"/>
        <v>0.45671624147003237</v>
      </c>
    </row>
    <row r="498" spans="1:13" x14ac:dyDescent="0.3">
      <c r="A498" t="s">
        <v>1381</v>
      </c>
      <c r="B498" t="s">
        <v>17</v>
      </c>
      <c r="C498">
        <v>45.881100000000004</v>
      </c>
      <c r="D498">
        <v>20.916599999999999</v>
      </c>
      <c r="E498">
        <v>-1.1332500000000001</v>
      </c>
      <c r="F498" s="1">
        <v>1.9700000000000002E-6</v>
      </c>
      <c r="G498">
        <v>50.6282</v>
      </c>
      <c r="H498">
        <v>36.324800000000003</v>
      </c>
      <c r="I498">
        <v>40.770800000000001</v>
      </c>
      <c r="J498">
        <v>19.450800000000001</v>
      </c>
      <c r="K498">
        <v>25.412299999999998</v>
      </c>
      <c r="L498">
        <v>24.787099999999999</v>
      </c>
      <c r="M498">
        <f t="shared" si="7"/>
        <v>0.45588757661762536</v>
      </c>
    </row>
    <row r="499" spans="1:13" x14ac:dyDescent="0.3">
      <c r="A499" t="s">
        <v>835</v>
      </c>
      <c r="B499" t="s">
        <v>836</v>
      </c>
      <c r="C499">
        <v>10.927099999999999</v>
      </c>
      <c r="D499">
        <v>4.9766300000000001</v>
      </c>
      <c r="E499">
        <v>-1.1346700000000001</v>
      </c>
      <c r="F499">
        <v>1.01863E-3</v>
      </c>
      <c r="G499">
        <v>11.5776</v>
      </c>
      <c r="H499">
        <v>9.7408999999999999</v>
      </c>
      <c r="I499">
        <v>8.5398599999999991</v>
      </c>
      <c r="J499">
        <v>6.1183699999999996</v>
      </c>
      <c r="K499">
        <v>6.0765399999999996</v>
      </c>
      <c r="L499">
        <v>4.3554700000000004</v>
      </c>
      <c r="M499">
        <f t="shared" si="7"/>
        <v>0.45543908136631239</v>
      </c>
    </row>
    <row r="500" spans="1:13" x14ac:dyDescent="0.3">
      <c r="A500" t="s">
        <v>793</v>
      </c>
      <c r="B500" t="s">
        <v>17</v>
      </c>
      <c r="C500">
        <v>111.08199999999999</v>
      </c>
      <c r="D500">
        <v>50.584099999999999</v>
      </c>
      <c r="E500">
        <v>-1.13487</v>
      </c>
      <c r="F500" s="1">
        <v>3.2899999999999998E-6</v>
      </c>
      <c r="G500">
        <v>102.59699999999999</v>
      </c>
      <c r="H500">
        <v>107.601</v>
      </c>
      <c r="I500">
        <v>114.131</v>
      </c>
      <c r="J500">
        <v>59.452399999999997</v>
      </c>
      <c r="K500">
        <v>66.860799999999998</v>
      </c>
      <c r="L500">
        <v>55.523600000000002</v>
      </c>
      <c r="M500">
        <f t="shared" si="7"/>
        <v>0.45537594847941859</v>
      </c>
    </row>
    <row r="501" spans="1:13" x14ac:dyDescent="0.3">
      <c r="A501" t="s">
        <v>1408</v>
      </c>
      <c r="B501" t="s">
        <v>17</v>
      </c>
      <c r="C501">
        <v>6.4864800000000002</v>
      </c>
      <c r="D501">
        <v>2.95242</v>
      </c>
      <c r="E501">
        <v>-1.13554</v>
      </c>
      <c r="F501">
        <v>5.8807800000000004E-3</v>
      </c>
      <c r="G501">
        <v>8.4588599999999996</v>
      </c>
      <c r="H501">
        <v>5.5472900000000003</v>
      </c>
      <c r="I501">
        <v>5.5664199999999999</v>
      </c>
      <c r="J501">
        <v>4.5116800000000001</v>
      </c>
      <c r="K501">
        <v>3.4447800000000002</v>
      </c>
      <c r="L501">
        <v>3.0570200000000001</v>
      </c>
      <c r="M501">
        <f t="shared" si="7"/>
        <v>0.45516451706679811</v>
      </c>
    </row>
    <row r="502" spans="1:13" x14ac:dyDescent="0.3">
      <c r="A502" t="s">
        <v>831</v>
      </c>
      <c r="B502" t="s">
        <v>17</v>
      </c>
      <c r="C502">
        <v>23.919799999999999</v>
      </c>
      <c r="D502">
        <v>10.864100000000001</v>
      </c>
      <c r="E502">
        <v>-1.1386400000000001</v>
      </c>
      <c r="F502" s="1">
        <v>1.5500000000000001E-5</v>
      </c>
      <c r="G502">
        <v>26.484400000000001</v>
      </c>
      <c r="H502">
        <v>23.4434</v>
      </c>
      <c r="I502">
        <v>26.3934</v>
      </c>
      <c r="J502">
        <v>16.513200000000001</v>
      </c>
      <c r="K502">
        <v>13.552</v>
      </c>
      <c r="L502">
        <v>11.1774</v>
      </c>
      <c r="M502">
        <f t="shared" si="7"/>
        <v>0.45418752949153363</v>
      </c>
    </row>
    <row r="503" spans="1:13" x14ac:dyDescent="0.3">
      <c r="A503" t="s">
        <v>915</v>
      </c>
      <c r="B503" t="s">
        <v>17</v>
      </c>
      <c r="C503">
        <v>23.097300000000001</v>
      </c>
      <c r="D503">
        <v>10.4872</v>
      </c>
      <c r="E503">
        <v>-1.1390899999999999</v>
      </c>
      <c r="F503" s="1">
        <v>1.4800000000000001E-5</v>
      </c>
      <c r="G503">
        <v>21.952999999999999</v>
      </c>
      <c r="H503">
        <v>19.001100000000001</v>
      </c>
      <c r="I503">
        <v>20.238600000000002</v>
      </c>
      <c r="J503">
        <v>11.9396</v>
      </c>
      <c r="K503">
        <v>12.254</v>
      </c>
      <c r="L503">
        <v>8.4973799999999997</v>
      </c>
      <c r="M503">
        <f t="shared" si="7"/>
        <v>0.4540458831211025</v>
      </c>
    </row>
    <row r="504" spans="1:13" x14ac:dyDescent="0.3">
      <c r="A504" t="s">
        <v>1437</v>
      </c>
      <c r="B504" t="s">
        <v>17</v>
      </c>
      <c r="C504">
        <v>71.275800000000004</v>
      </c>
      <c r="D504">
        <v>32.346899999999998</v>
      </c>
      <c r="E504">
        <v>-1.13978</v>
      </c>
      <c r="F504" s="1">
        <v>1.3400000000000001E-6</v>
      </c>
      <c r="G504">
        <v>82.773399999999995</v>
      </c>
      <c r="H504">
        <v>77.782499999999999</v>
      </c>
      <c r="I504">
        <v>76.383799999999994</v>
      </c>
      <c r="J504">
        <v>54.9876</v>
      </c>
      <c r="K504">
        <v>42.269500000000001</v>
      </c>
      <c r="L504">
        <v>35.747999999999998</v>
      </c>
      <c r="M504">
        <f t="shared" si="7"/>
        <v>0.4538287778125138</v>
      </c>
    </row>
    <row r="505" spans="1:13" x14ac:dyDescent="0.3">
      <c r="A505" t="s">
        <v>1257</v>
      </c>
      <c r="B505" t="s">
        <v>173</v>
      </c>
      <c r="C505">
        <v>38.704300000000003</v>
      </c>
      <c r="D505">
        <v>17.554600000000001</v>
      </c>
      <c r="E505">
        <v>-1.1406400000000001</v>
      </c>
      <c r="F505" s="1">
        <v>5.0799999999999996E-6</v>
      </c>
      <c r="G505">
        <v>44.905700000000003</v>
      </c>
      <c r="H505">
        <v>35.238700000000001</v>
      </c>
      <c r="I505">
        <v>40.372599999999998</v>
      </c>
      <c r="J505">
        <v>25.141500000000001</v>
      </c>
      <c r="K505">
        <v>17.1645</v>
      </c>
      <c r="L505">
        <v>23.096499999999999</v>
      </c>
      <c r="M505">
        <f t="shared" si="7"/>
        <v>0.45355832811043906</v>
      </c>
    </row>
    <row r="506" spans="1:13" x14ac:dyDescent="0.3">
      <c r="A506" t="s">
        <v>1156</v>
      </c>
      <c r="B506" t="s">
        <v>1157</v>
      </c>
      <c r="C506">
        <v>92.264200000000002</v>
      </c>
      <c r="D506">
        <v>41.846699999999998</v>
      </c>
      <c r="E506">
        <v>-1.14066</v>
      </c>
      <c r="F506">
        <v>2.9649400000000001E-3</v>
      </c>
      <c r="G506">
        <v>88.5458</v>
      </c>
      <c r="H506">
        <v>96.633700000000005</v>
      </c>
      <c r="I506">
        <v>105.69199999999999</v>
      </c>
      <c r="J506">
        <v>53.467199999999998</v>
      </c>
      <c r="K506">
        <v>59.9756</v>
      </c>
      <c r="L506">
        <v>46.786999999999999</v>
      </c>
      <c r="M506">
        <f t="shared" si="7"/>
        <v>0.45355204050049469</v>
      </c>
    </row>
    <row r="507" spans="1:13" x14ac:dyDescent="0.3">
      <c r="A507" t="s">
        <v>865</v>
      </c>
      <c r="B507" t="s">
        <v>17</v>
      </c>
      <c r="C507">
        <v>103.711</v>
      </c>
      <c r="D507">
        <v>46.982999999999997</v>
      </c>
      <c r="E507">
        <v>-1.14235</v>
      </c>
      <c r="F507" s="1">
        <v>2.04E-6</v>
      </c>
      <c r="G507">
        <v>82.128799999999998</v>
      </c>
      <c r="H507">
        <v>128.78299999999999</v>
      </c>
      <c r="I507">
        <v>100.16</v>
      </c>
      <c r="J507">
        <v>56.541800000000002</v>
      </c>
      <c r="K507">
        <v>60.620699999999999</v>
      </c>
      <c r="L507">
        <v>56.644100000000002</v>
      </c>
      <c r="M507">
        <f t="shared" si="7"/>
        <v>0.4530210522084247</v>
      </c>
    </row>
    <row r="508" spans="1:13" x14ac:dyDescent="0.3">
      <c r="A508" t="s">
        <v>1448</v>
      </c>
      <c r="B508" t="s">
        <v>17</v>
      </c>
      <c r="C508">
        <v>47.102899999999998</v>
      </c>
      <c r="D508">
        <v>21.3065</v>
      </c>
      <c r="E508">
        <v>-1.14453</v>
      </c>
      <c r="F508" s="1">
        <v>1.49E-5</v>
      </c>
      <c r="G508">
        <v>51.030700000000003</v>
      </c>
      <c r="H508">
        <v>55.337800000000001</v>
      </c>
      <c r="I508">
        <v>57.582900000000002</v>
      </c>
      <c r="J508">
        <v>32.887500000000003</v>
      </c>
      <c r="K508">
        <v>28.4724</v>
      </c>
      <c r="L508">
        <v>29.3675</v>
      </c>
      <c r="M508">
        <f t="shared" si="7"/>
        <v>0.45233702676275656</v>
      </c>
    </row>
    <row r="509" spans="1:13" x14ac:dyDescent="0.3">
      <c r="A509" t="s">
        <v>746</v>
      </c>
      <c r="B509" t="s">
        <v>747</v>
      </c>
      <c r="C509">
        <v>1516.36</v>
      </c>
      <c r="D509">
        <v>685.88</v>
      </c>
      <c r="E509">
        <v>-1.1445799999999999</v>
      </c>
      <c r="F509">
        <v>1.3134799999999999E-4</v>
      </c>
      <c r="G509">
        <v>1461.16</v>
      </c>
      <c r="H509">
        <v>1400.77</v>
      </c>
      <c r="I509">
        <v>1466.76</v>
      </c>
      <c r="J509">
        <v>885.53399999999999</v>
      </c>
      <c r="K509">
        <v>729.33100000000002</v>
      </c>
      <c r="L509">
        <v>830.74</v>
      </c>
      <c r="M509">
        <f t="shared" si="7"/>
        <v>0.45232135022767372</v>
      </c>
    </row>
    <row r="510" spans="1:13" x14ac:dyDescent="0.3">
      <c r="A510" t="s">
        <v>1112</v>
      </c>
      <c r="B510" t="s">
        <v>17</v>
      </c>
      <c r="C510">
        <v>32.802100000000003</v>
      </c>
      <c r="D510">
        <v>14.7928</v>
      </c>
      <c r="E510">
        <v>-1.1489</v>
      </c>
      <c r="F510">
        <v>3.3427899999999999E-4</v>
      </c>
      <c r="G510">
        <v>34.804200000000002</v>
      </c>
      <c r="H510">
        <v>30.963200000000001</v>
      </c>
      <c r="I510">
        <v>31.217600000000001</v>
      </c>
      <c r="J510">
        <v>21.959599999999998</v>
      </c>
      <c r="K510">
        <v>17.371200000000002</v>
      </c>
      <c r="L510">
        <v>14.932399999999999</v>
      </c>
      <c r="M510">
        <f t="shared" si="7"/>
        <v>0.45096894689320877</v>
      </c>
    </row>
    <row r="511" spans="1:13" x14ac:dyDescent="0.3">
      <c r="A511" t="s">
        <v>1404</v>
      </c>
      <c r="B511" t="s">
        <v>17</v>
      </c>
      <c r="C511">
        <v>5.8155200000000002</v>
      </c>
      <c r="D511">
        <v>2.6150899999999999</v>
      </c>
      <c r="E511">
        <v>-1.1530499999999999</v>
      </c>
      <c r="F511">
        <v>1.92903E-3</v>
      </c>
      <c r="G511">
        <v>6.0887000000000002</v>
      </c>
      <c r="H511">
        <v>5.7296699999999996</v>
      </c>
      <c r="I511">
        <v>5.6804899999999998</v>
      </c>
      <c r="J511">
        <v>3.16059</v>
      </c>
      <c r="K511">
        <v>3.6433300000000002</v>
      </c>
      <c r="L511">
        <v>2.5769500000000001</v>
      </c>
      <c r="M511">
        <f t="shared" si="7"/>
        <v>0.44967357130540797</v>
      </c>
    </row>
    <row r="512" spans="1:13" x14ac:dyDescent="0.3">
      <c r="A512" t="s">
        <v>872</v>
      </c>
      <c r="B512" t="s">
        <v>17</v>
      </c>
      <c r="C512">
        <v>66.239099999999993</v>
      </c>
      <c r="D512">
        <v>29.7349</v>
      </c>
      <c r="E512">
        <v>-1.1555200000000001</v>
      </c>
      <c r="F512" s="1">
        <v>5.0699999999999997E-6</v>
      </c>
      <c r="G512">
        <v>45.203800000000001</v>
      </c>
      <c r="H512">
        <v>86.908000000000001</v>
      </c>
      <c r="I512">
        <v>48.891399999999997</v>
      </c>
      <c r="J512">
        <v>27.619599999999998</v>
      </c>
      <c r="K512">
        <v>43.476500000000001</v>
      </c>
      <c r="L512">
        <v>29.998799999999999</v>
      </c>
      <c r="M512">
        <f t="shared" si="7"/>
        <v>0.4489043557488373</v>
      </c>
    </row>
    <row r="513" spans="1:13" x14ac:dyDescent="0.3">
      <c r="A513" t="s">
        <v>760</v>
      </c>
      <c r="B513" t="s">
        <v>761</v>
      </c>
      <c r="C513">
        <v>190.67099999999999</v>
      </c>
      <c r="D513">
        <v>85.571700000000007</v>
      </c>
      <c r="E513">
        <v>-1.15588</v>
      </c>
      <c r="F513" s="1">
        <v>4.1899999999999997E-6</v>
      </c>
      <c r="G513">
        <v>181.57599999999999</v>
      </c>
      <c r="H513">
        <v>181.17400000000001</v>
      </c>
      <c r="I513">
        <v>203.858</v>
      </c>
      <c r="J513">
        <v>113.685</v>
      </c>
      <c r="K513">
        <v>101.242</v>
      </c>
      <c r="L513">
        <v>109.512</v>
      </c>
      <c r="M513">
        <f t="shared" si="7"/>
        <v>0.44879235327970352</v>
      </c>
    </row>
    <row r="514" spans="1:13" x14ac:dyDescent="0.3">
      <c r="A514" t="s">
        <v>1392</v>
      </c>
      <c r="B514" t="s">
        <v>17</v>
      </c>
      <c r="C514">
        <v>10.6426</v>
      </c>
      <c r="D514">
        <v>4.7730100000000002</v>
      </c>
      <c r="E514">
        <v>-1.1568700000000001</v>
      </c>
      <c r="F514">
        <v>2.7508799999999998E-3</v>
      </c>
      <c r="G514">
        <v>11.310499999999999</v>
      </c>
      <c r="H514">
        <v>9.5828199999999999</v>
      </c>
      <c r="I514">
        <v>10.1265</v>
      </c>
      <c r="J514">
        <v>5.6702500000000002</v>
      </c>
      <c r="K514">
        <v>5.7421199999999999</v>
      </c>
      <c r="L514">
        <v>5.5627899999999997</v>
      </c>
      <c r="M514">
        <f t="shared" si="7"/>
        <v>0.44848449055911249</v>
      </c>
    </row>
    <row r="515" spans="1:13" x14ac:dyDescent="0.3">
      <c r="A515" t="s">
        <v>905</v>
      </c>
      <c r="B515" t="s">
        <v>906</v>
      </c>
      <c r="C515">
        <v>9.9198699999999995</v>
      </c>
      <c r="D515">
        <v>4.4376300000000004</v>
      </c>
      <c r="E515">
        <v>-1.1605300000000001</v>
      </c>
      <c r="F515" s="1">
        <v>8.2800000000000003E-6</v>
      </c>
      <c r="G515">
        <v>9.4196200000000001</v>
      </c>
      <c r="H515">
        <v>8.3912899999999997</v>
      </c>
      <c r="I515">
        <v>10.2315</v>
      </c>
      <c r="J515">
        <v>5.64825</v>
      </c>
      <c r="K515">
        <v>5.0216900000000004</v>
      </c>
      <c r="L515">
        <v>4.8605400000000003</v>
      </c>
      <c r="M515">
        <f t="shared" si="7"/>
        <v>0.4473481638705894</v>
      </c>
    </row>
    <row r="516" spans="1:13" x14ac:dyDescent="0.3">
      <c r="A516" t="s">
        <v>779</v>
      </c>
      <c r="B516" t="s">
        <v>780</v>
      </c>
      <c r="C516">
        <v>2221.34</v>
      </c>
      <c r="D516">
        <v>993.17</v>
      </c>
      <c r="E516">
        <v>-1.1613100000000001</v>
      </c>
      <c r="F516">
        <v>5.0890099999999997E-4</v>
      </c>
      <c r="G516">
        <v>2113.5700000000002</v>
      </c>
      <c r="H516">
        <v>2089.6799999999998</v>
      </c>
      <c r="I516">
        <v>2151.96</v>
      </c>
      <c r="J516">
        <v>1295.6500000000001</v>
      </c>
      <c r="K516">
        <v>1131.3499999999999</v>
      </c>
      <c r="L516">
        <v>1201.8800000000001</v>
      </c>
      <c r="M516">
        <f t="shared" si="7"/>
        <v>0.44710636830800293</v>
      </c>
    </row>
    <row r="517" spans="1:13" x14ac:dyDescent="0.3">
      <c r="A517" t="s">
        <v>1388</v>
      </c>
      <c r="B517" t="s">
        <v>1389</v>
      </c>
      <c r="C517">
        <v>11.035600000000001</v>
      </c>
      <c r="D517">
        <v>4.9259300000000001</v>
      </c>
      <c r="E517">
        <v>-1.1637</v>
      </c>
      <c r="F517">
        <v>3.2087100000000003E-4</v>
      </c>
      <c r="G517">
        <v>10.289400000000001</v>
      </c>
      <c r="H517">
        <v>10.344900000000001</v>
      </c>
      <c r="I517">
        <v>9.9215</v>
      </c>
      <c r="J517">
        <v>5.66228</v>
      </c>
      <c r="K517">
        <v>5.1853300000000004</v>
      </c>
      <c r="L517">
        <v>5.6520999999999999</v>
      </c>
      <c r="M517">
        <f t="shared" ref="M517:M580" si="8">POWER(2,E517)</f>
        <v>0.44636629534828115</v>
      </c>
    </row>
    <row r="518" spans="1:13" x14ac:dyDescent="0.3">
      <c r="A518" t="s">
        <v>1396</v>
      </c>
      <c r="B518" t="s">
        <v>1397</v>
      </c>
      <c r="C518">
        <v>13.7079</v>
      </c>
      <c r="D518">
        <v>6.1117600000000003</v>
      </c>
      <c r="E518">
        <v>-1.1653500000000001</v>
      </c>
      <c r="F518">
        <v>9.2596900000000001E-4</v>
      </c>
      <c r="G518">
        <v>14.579599999999999</v>
      </c>
      <c r="H518">
        <v>11.477399999999999</v>
      </c>
      <c r="I518">
        <v>13.635899999999999</v>
      </c>
      <c r="J518">
        <v>7.0385099999999996</v>
      </c>
      <c r="K518">
        <v>8.2568999999999999</v>
      </c>
      <c r="L518">
        <v>5.9051400000000003</v>
      </c>
      <c r="M518">
        <f t="shared" si="8"/>
        <v>0.44585608122847159</v>
      </c>
    </row>
    <row r="519" spans="1:13" x14ac:dyDescent="0.3">
      <c r="A519" t="s">
        <v>1245</v>
      </c>
      <c r="B519" t="s">
        <v>1246</v>
      </c>
      <c r="C519">
        <v>1858.24</v>
      </c>
      <c r="D519">
        <v>828.22799999999995</v>
      </c>
      <c r="E519">
        <v>-1.16584</v>
      </c>
      <c r="F519" s="1">
        <v>5.77E-5</v>
      </c>
      <c r="G519">
        <v>1909.26</v>
      </c>
      <c r="H519">
        <v>1648.53</v>
      </c>
      <c r="I519">
        <v>1700.81</v>
      </c>
      <c r="J519">
        <v>1090.7</v>
      </c>
      <c r="K519">
        <v>893.47900000000004</v>
      </c>
      <c r="L519">
        <v>984.59</v>
      </c>
      <c r="M519">
        <f t="shared" si="8"/>
        <v>0.44570467543785575</v>
      </c>
    </row>
    <row r="520" spans="1:13" x14ac:dyDescent="0.3">
      <c r="A520" t="s">
        <v>1187</v>
      </c>
      <c r="B520" t="s">
        <v>17</v>
      </c>
      <c r="C520">
        <v>91.485500000000002</v>
      </c>
      <c r="D520">
        <v>40.774900000000002</v>
      </c>
      <c r="E520">
        <v>-1.1658599999999999</v>
      </c>
      <c r="F520" s="1">
        <v>1.31E-5</v>
      </c>
      <c r="G520">
        <v>78.553200000000004</v>
      </c>
      <c r="H520">
        <v>89.272400000000005</v>
      </c>
      <c r="I520">
        <v>77.409000000000006</v>
      </c>
      <c r="J520">
        <v>47.245699999999999</v>
      </c>
      <c r="K520">
        <v>39.948500000000003</v>
      </c>
      <c r="L520">
        <v>49.669199999999996</v>
      </c>
      <c r="M520">
        <f t="shared" si="8"/>
        <v>0.44569849670190076</v>
      </c>
    </row>
    <row r="521" spans="1:13" x14ac:dyDescent="0.3">
      <c r="A521" t="s">
        <v>1264</v>
      </c>
      <c r="B521" t="s">
        <v>17</v>
      </c>
      <c r="C521">
        <v>33.176400000000001</v>
      </c>
      <c r="D521">
        <v>14.7713</v>
      </c>
      <c r="E521">
        <v>-1.1673500000000001</v>
      </c>
      <c r="F521" s="1">
        <v>1.17E-5</v>
      </c>
      <c r="G521">
        <v>35.089399999999998</v>
      </c>
      <c r="H521">
        <v>49.358699999999999</v>
      </c>
      <c r="I521">
        <v>36.046599999999998</v>
      </c>
      <c r="J521">
        <v>21.559899999999999</v>
      </c>
      <c r="K521">
        <v>23.248899999999999</v>
      </c>
      <c r="L521">
        <v>20.252500000000001</v>
      </c>
      <c r="M521">
        <f t="shared" si="8"/>
        <v>0.44523842168508337</v>
      </c>
    </row>
    <row r="522" spans="1:13" x14ac:dyDescent="0.3">
      <c r="A522" t="s">
        <v>855</v>
      </c>
      <c r="B522" t="s">
        <v>17</v>
      </c>
      <c r="C522">
        <v>20.607900000000001</v>
      </c>
      <c r="D522">
        <v>9.16188</v>
      </c>
      <c r="E522">
        <v>-1.1694800000000001</v>
      </c>
      <c r="F522">
        <v>3.14751E-4</v>
      </c>
      <c r="G522">
        <v>14.268800000000001</v>
      </c>
      <c r="H522">
        <v>16.873100000000001</v>
      </c>
      <c r="I522">
        <v>22.067799999999998</v>
      </c>
      <c r="J522">
        <v>7.3459899999999996</v>
      </c>
      <c r="K522">
        <v>10.8758</v>
      </c>
      <c r="L522">
        <v>9.6157199999999996</v>
      </c>
      <c r="M522">
        <f t="shared" si="8"/>
        <v>0.4445815551427279</v>
      </c>
    </row>
    <row r="523" spans="1:13" x14ac:dyDescent="0.3">
      <c r="A523" t="s">
        <v>786</v>
      </c>
      <c r="B523" t="s">
        <v>787</v>
      </c>
      <c r="C523">
        <v>1035.3800000000001</v>
      </c>
      <c r="D523">
        <v>460.14699999999999</v>
      </c>
      <c r="E523">
        <v>-1.1699900000000001</v>
      </c>
      <c r="F523">
        <v>4.3821799999999998E-4</v>
      </c>
      <c r="G523">
        <v>1081.92</v>
      </c>
      <c r="H523">
        <v>1042.19</v>
      </c>
      <c r="I523">
        <v>1125.1400000000001</v>
      </c>
      <c r="J523">
        <v>710.19500000000005</v>
      </c>
      <c r="K523">
        <v>608.21</v>
      </c>
      <c r="L523">
        <v>552.41800000000001</v>
      </c>
      <c r="M523">
        <f t="shared" si="8"/>
        <v>0.44442442108795333</v>
      </c>
    </row>
    <row r="524" spans="1:13" x14ac:dyDescent="0.3">
      <c r="A524" t="s">
        <v>727</v>
      </c>
      <c r="B524" t="s">
        <v>728</v>
      </c>
      <c r="C524">
        <v>999.89</v>
      </c>
      <c r="D524">
        <v>444.18700000000001</v>
      </c>
      <c r="E524">
        <v>-1.1706000000000001</v>
      </c>
      <c r="F524" s="1">
        <v>9.87E-5</v>
      </c>
      <c r="G524">
        <v>936.22500000000002</v>
      </c>
      <c r="H524">
        <v>960.91600000000005</v>
      </c>
      <c r="I524">
        <v>989.54399999999998</v>
      </c>
      <c r="J524">
        <v>550.21699999999998</v>
      </c>
      <c r="K524">
        <v>497.89499999999998</v>
      </c>
      <c r="L524">
        <v>544.02300000000002</v>
      </c>
      <c r="M524">
        <f t="shared" si="8"/>
        <v>0.44423654937267693</v>
      </c>
    </row>
    <row r="525" spans="1:13" x14ac:dyDescent="0.3">
      <c r="A525" t="s">
        <v>1347</v>
      </c>
      <c r="B525" t="s">
        <v>17</v>
      </c>
      <c r="C525">
        <v>5.0011700000000001</v>
      </c>
      <c r="D525">
        <v>2.2184900000000001</v>
      </c>
      <c r="E525">
        <v>-1.17269</v>
      </c>
      <c r="F525">
        <v>4.4207999999999999E-3</v>
      </c>
      <c r="G525">
        <v>3.1029100000000001</v>
      </c>
      <c r="H525">
        <v>4.7882300000000004</v>
      </c>
      <c r="I525">
        <v>4.33432</v>
      </c>
      <c r="J525">
        <v>2.0766200000000001</v>
      </c>
      <c r="K525">
        <v>2.7090800000000002</v>
      </c>
      <c r="L525">
        <v>1.97296</v>
      </c>
      <c r="M525">
        <f t="shared" si="8"/>
        <v>0.44359345975845643</v>
      </c>
    </row>
    <row r="526" spans="1:13" x14ac:dyDescent="0.3">
      <c r="A526" t="s">
        <v>882</v>
      </c>
      <c r="B526" t="s">
        <v>17</v>
      </c>
      <c r="C526">
        <v>126.604</v>
      </c>
      <c r="D526">
        <v>56.0792</v>
      </c>
      <c r="E526">
        <v>-1.17479</v>
      </c>
      <c r="F526" s="1">
        <v>4.1399999999999997E-5</v>
      </c>
      <c r="G526">
        <v>105.711</v>
      </c>
      <c r="H526">
        <v>174.464</v>
      </c>
      <c r="I526">
        <v>104.648</v>
      </c>
      <c r="J526">
        <v>72.430400000000006</v>
      </c>
      <c r="K526">
        <v>72.739599999999996</v>
      </c>
      <c r="L526">
        <v>62.874400000000001</v>
      </c>
      <c r="M526">
        <f t="shared" si="8"/>
        <v>0.44294823080545587</v>
      </c>
    </row>
    <row r="527" spans="1:13" x14ac:dyDescent="0.3">
      <c r="A527" t="s">
        <v>1461</v>
      </c>
      <c r="B527" t="s">
        <v>17</v>
      </c>
      <c r="C527">
        <v>27.350899999999999</v>
      </c>
      <c r="D527">
        <v>12.1121</v>
      </c>
      <c r="E527">
        <v>-1.1751400000000001</v>
      </c>
      <c r="F527">
        <v>2.7710399999999998E-3</v>
      </c>
      <c r="G527">
        <v>31.629799999999999</v>
      </c>
      <c r="H527">
        <v>25.945900000000002</v>
      </c>
      <c r="I527">
        <v>26.019500000000001</v>
      </c>
      <c r="J527">
        <v>18.943000000000001</v>
      </c>
      <c r="K527">
        <v>13.9491</v>
      </c>
      <c r="L527">
        <v>9.7407400000000006</v>
      </c>
      <c r="M527">
        <f t="shared" si="8"/>
        <v>0.44284078392830944</v>
      </c>
    </row>
    <row r="528" spans="1:13" x14ac:dyDescent="0.3">
      <c r="A528" t="s">
        <v>1114</v>
      </c>
      <c r="B528" t="s">
        <v>17</v>
      </c>
      <c r="C528">
        <v>33.540399999999998</v>
      </c>
      <c r="D528">
        <v>14.8466</v>
      </c>
      <c r="E528">
        <v>-1.17577</v>
      </c>
      <c r="F528" s="1">
        <v>1.4300000000000001E-6</v>
      </c>
      <c r="G528">
        <v>25.8873</v>
      </c>
      <c r="H528">
        <v>29.119900000000001</v>
      </c>
      <c r="I528">
        <v>37.345799999999997</v>
      </c>
      <c r="J528">
        <v>17.256499999999999</v>
      </c>
      <c r="K528">
        <v>15.793699999999999</v>
      </c>
      <c r="L528">
        <v>17.095800000000001</v>
      </c>
      <c r="M528">
        <f t="shared" si="8"/>
        <v>0.44264744522550287</v>
      </c>
    </row>
    <row r="529" spans="1:13" x14ac:dyDescent="0.3">
      <c r="A529" t="s">
        <v>709</v>
      </c>
      <c r="B529" t="s">
        <v>710</v>
      </c>
      <c r="C529">
        <v>21.162099999999999</v>
      </c>
      <c r="D529">
        <v>9.3659800000000004</v>
      </c>
      <c r="E529">
        <v>-1.17598</v>
      </c>
      <c r="F529" s="1">
        <v>6.9599999999999998E-5</v>
      </c>
      <c r="G529">
        <v>11.589</v>
      </c>
      <c r="H529">
        <v>32.355699999999999</v>
      </c>
      <c r="I529">
        <v>5.31548</v>
      </c>
      <c r="J529">
        <v>8.6966400000000004</v>
      </c>
      <c r="K529">
        <v>8.0770999999999997</v>
      </c>
      <c r="L529">
        <v>11.4108</v>
      </c>
      <c r="M529">
        <f t="shared" si="8"/>
        <v>0.44258301775066305</v>
      </c>
    </row>
    <row r="530" spans="1:13" x14ac:dyDescent="0.3">
      <c r="A530" t="s">
        <v>897</v>
      </c>
      <c r="B530" t="s">
        <v>898</v>
      </c>
      <c r="C530">
        <v>5.5484499999999999</v>
      </c>
      <c r="D530">
        <v>2.4537200000000001</v>
      </c>
      <c r="E530">
        <v>-1.1771100000000001</v>
      </c>
      <c r="F530">
        <v>9.68826E-4</v>
      </c>
      <c r="G530">
        <v>7.4134799999999998</v>
      </c>
      <c r="H530">
        <v>4.6165000000000003</v>
      </c>
      <c r="I530">
        <v>4.1461399999999999</v>
      </c>
      <c r="J530">
        <v>2.9154499999999999</v>
      </c>
      <c r="K530">
        <v>2.6751299999999998</v>
      </c>
      <c r="L530">
        <v>2.9294099999999998</v>
      </c>
      <c r="M530">
        <f t="shared" si="8"/>
        <v>0.4422364975323162</v>
      </c>
    </row>
    <row r="531" spans="1:13" x14ac:dyDescent="0.3">
      <c r="A531" t="s">
        <v>873</v>
      </c>
      <c r="B531" t="s">
        <v>17</v>
      </c>
      <c r="C531">
        <v>13.572100000000001</v>
      </c>
      <c r="D531">
        <v>5.9447900000000002</v>
      </c>
      <c r="E531">
        <v>-1.1909400000000001</v>
      </c>
      <c r="F531">
        <v>3.1905700000000002E-3</v>
      </c>
      <c r="G531">
        <v>14.457599999999999</v>
      </c>
      <c r="H531">
        <v>13.533899999999999</v>
      </c>
      <c r="I531">
        <v>12.847099999999999</v>
      </c>
      <c r="J531">
        <v>8.1893799999999999</v>
      </c>
      <c r="K531">
        <v>7.1918300000000004</v>
      </c>
      <c r="L531">
        <v>6.6040000000000001</v>
      </c>
      <c r="M531">
        <f t="shared" si="8"/>
        <v>0.43801737378522448</v>
      </c>
    </row>
    <row r="532" spans="1:13" x14ac:dyDescent="0.3">
      <c r="A532" t="s">
        <v>848</v>
      </c>
      <c r="B532" t="s">
        <v>584</v>
      </c>
      <c r="C532">
        <v>146.648</v>
      </c>
      <c r="D532">
        <v>64.101699999999994</v>
      </c>
      <c r="E532">
        <v>-1.1939200000000001</v>
      </c>
      <c r="F532" s="1">
        <v>1.08E-6</v>
      </c>
      <c r="G532">
        <v>149.32</v>
      </c>
      <c r="H532">
        <v>156.822</v>
      </c>
      <c r="I532">
        <v>137.63399999999999</v>
      </c>
      <c r="J532">
        <v>83.116</v>
      </c>
      <c r="K532">
        <v>91.775999999999996</v>
      </c>
      <c r="L532">
        <v>70.220299999999995</v>
      </c>
      <c r="M532">
        <f t="shared" si="8"/>
        <v>0.4371135482550435</v>
      </c>
    </row>
    <row r="533" spans="1:13" x14ac:dyDescent="0.3">
      <c r="A533" t="s">
        <v>1196</v>
      </c>
      <c r="B533" t="s">
        <v>1197</v>
      </c>
      <c r="C533">
        <v>6.3088600000000001</v>
      </c>
      <c r="D533">
        <v>2.7515700000000001</v>
      </c>
      <c r="E533">
        <v>-1.19712</v>
      </c>
      <c r="F533">
        <v>1.3728900000000001E-3</v>
      </c>
      <c r="G533">
        <v>5.1921099999999996</v>
      </c>
      <c r="H533">
        <v>7.6000800000000002</v>
      </c>
      <c r="I533">
        <v>5.5409499999999996</v>
      </c>
      <c r="J533">
        <v>3.3073399999999999</v>
      </c>
      <c r="K533">
        <v>3.3079399999999999</v>
      </c>
      <c r="L533">
        <v>3.3523000000000001</v>
      </c>
      <c r="M533">
        <f t="shared" si="8"/>
        <v>0.43614507384920709</v>
      </c>
    </row>
    <row r="534" spans="1:13" x14ac:dyDescent="0.3">
      <c r="A534" t="s">
        <v>926</v>
      </c>
      <c r="B534" t="s">
        <v>927</v>
      </c>
      <c r="C534">
        <v>8.8247199999999992</v>
      </c>
      <c r="D534">
        <v>3.83853</v>
      </c>
      <c r="E534">
        <v>-1.20099</v>
      </c>
      <c r="F534" s="1">
        <v>4.9499999999999997E-5</v>
      </c>
      <c r="G534">
        <v>8.4352300000000007</v>
      </c>
      <c r="H534">
        <v>8.7561199999999992</v>
      </c>
      <c r="I534">
        <v>9.7402700000000006</v>
      </c>
      <c r="J534">
        <v>5.1807100000000004</v>
      </c>
      <c r="K534">
        <v>5.3833399999999996</v>
      </c>
      <c r="L534">
        <v>4.0171200000000002</v>
      </c>
      <c r="M534">
        <f t="shared" si="8"/>
        <v>0.43497669137254841</v>
      </c>
    </row>
    <row r="535" spans="1:13" x14ac:dyDescent="0.3">
      <c r="A535" t="s">
        <v>1317</v>
      </c>
      <c r="B535" t="s">
        <v>1318</v>
      </c>
      <c r="C535">
        <v>6.5245699999999998</v>
      </c>
      <c r="D535">
        <v>2.8302800000000001</v>
      </c>
      <c r="E535">
        <v>-1.2049399999999999</v>
      </c>
      <c r="F535">
        <v>1.04205E-4</v>
      </c>
      <c r="G535">
        <v>2.9013900000000001</v>
      </c>
      <c r="H535">
        <v>11.361599999999999</v>
      </c>
      <c r="I535">
        <v>2.2267899999999998</v>
      </c>
      <c r="J535">
        <v>3.6005600000000002</v>
      </c>
      <c r="K535">
        <v>3.44536</v>
      </c>
      <c r="L535">
        <v>2.3385199999999999</v>
      </c>
      <c r="M535">
        <f t="shared" si="8"/>
        <v>0.43378738391102045</v>
      </c>
    </row>
    <row r="536" spans="1:13" x14ac:dyDescent="0.3">
      <c r="A536" t="s">
        <v>644</v>
      </c>
      <c r="B536" t="s">
        <v>645</v>
      </c>
      <c r="C536">
        <v>37.904400000000003</v>
      </c>
      <c r="D536">
        <v>16.441600000000001</v>
      </c>
      <c r="E536">
        <v>-1.20502</v>
      </c>
      <c r="F536" s="1">
        <v>3.6899999999999998E-6</v>
      </c>
      <c r="G536">
        <v>34.492800000000003</v>
      </c>
      <c r="H536">
        <v>33.2746</v>
      </c>
      <c r="I536">
        <v>32.188699999999997</v>
      </c>
      <c r="J536">
        <v>18.992100000000001</v>
      </c>
      <c r="K536">
        <v>19.785799999999998</v>
      </c>
      <c r="L536">
        <v>13.9368</v>
      </c>
      <c r="M536">
        <f t="shared" si="8"/>
        <v>0.4337633302977647</v>
      </c>
    </row>
    <row r="537" spans="1:13" x14ac:dyDescent="0.3">
      <c r="A537" t="s">
        <v>1268</v>
      </c>
      <c r="B537" t="s">
        <v>1269</v>
      </c>
      <c r="C537">
        <v>21.130299999999998</v>
      </c>
      <c r="D537">
        <v>9.1606699999999996</v>
      </c>
      <c r="E537">
        <v>-1.2057899999999999</v>
      </c>
      <c r="F537" s="1">
        <v>1.15E-5</v>
      </c>
      <c r="G537">
        <v>19.909400000000002</v>
      </c>
      <c r="H537">
        <v>21.627600000000001</v>
      </c>
      <c r="I537">
        <v>20.1846</v>
      </c>
      <c r="J537">
        <v>10.566700000000001</v>
      </c>
      <c r="K537">
        <v>13.281499999999999</v>
      </c>
      <c r="L537">
        <v>9.8738100000000006</v>
      </c>
      <c r="M537">
        <f t="shared" si="8"/>
        <v>0.43353188245915619</v>
      </c>
    </row>
    <row r="538" spans="1:13" x14ac:dyDescent="0.3">
      <c r="A538" t="s">
        <v>650</v>
      </c>
      <c r="B538" t="s">
        <v>651</v>
      </c>
      <c r="C538">
        <v>455.86799999999999</v>
      </c>
      <c r="D538">
        <v>197.566</v>
      </c>
      <c r="E538">
        <v>-1.20628</v>
      </c>
      <c r="F538" s="1">
        <v>5.3800000000000002E-6</v>
      </c>
      <c r="G538">
        <v>564.16999999999996</v>
      </c>
      <c r="H538">
        <v>429.92599999999999</v>
      </c>
      <c r="I538">
        <v>454.30399999999997</v>
      </c>
      <c r="J538">
        <v>286.89999999999998</v>
      </c>
      <c r="K538">
        <v>244.988</v>
      </c>
      <c r="L538">
        <v>207.64599999999999</v>
      </c>
      <c r="M538">
        <f t="shared" si="8"/>
        <v>0.43338466177475943</v>
      </c>
    </row>
    <row r="539" spans="1:13" x14ac:dyDescent="0.3">
      <c r="A539" t="s">
        <v>1224</v>
      </c>
      <c r="B539" t="s">
        <v>17</v>
      </c>
      <c r="C539">
        <v>3.3949400000000001</v>
      </c>
      <c r="D539">
        <v>1.4697800000000001</v>
      </c>
      <c r="E539">
        <v>-1.2077800000000001</v>
      </c>
      <c r="F539">
        <v>7.6004699999999998E-3</v>
      </c>
      <c r="G539">
        <v>2.3940299999999999</v>
      </c>
      <c r="H539">
        <v>3.7205300000000001</v>
      </c>
      <c r="I539">
        <v>3.5639500000000002</v>
      </c>
      <c r="J539">
        <v>1.5271999999999999</v>
      </c>
      <c r="K539">
        <v>1.82246</v>
      </c>
      <c r="L539">
        <v>1.7475499999999999</v>
      </c>
      <c r="M539">
        <f t="shared" si="8"/>
        <v>0.43293429690757324</v>
      </c>
    </row>
    <row r="540" spans="1:13" x14ac:dyDescent="0.3">
      <c r="A540" t="s">
        <v>866</v>
      </c>
      <c r="B540" t="s">
        <v>17</v>
      </c>
      <c r="C540">
        <v>29.7883</v>
      </c>
      <c r="D540">
        <v>12.870799999999999</v>
      </c>
      <c r="E540">
        <v>-1.21065</v>
      </c>
      <c r="F540" s="1">
        <v>4.7899999999999999E-7</v>
      </c>
      <c r="G540">
        <v>29.418600000000001</v>
      </c>
      <c r="H540">
        <v>24.3873</v>
      </c>
      <c r="I540">
        <v>28.7285</v>
      </c>
      <c r="J540">
        <v>15.2165</v>
      </c>
      <c r="K540">
        <v>13.927899999999999</v>
      </c>
      <c r="L540">
        <v>13.8338</v>
      </c>
      <c r="M540">
        <f t="shared" si="8"/>
        <v>0.43207390276882945</v>
      </c>
    </row>
    <row r="541" spans="1:13" x14ac:dyDescent="0.3">
      <c r="A541" t="s">
        <v>737</v>
      </c>
      <c r="B541" t="s">
        <v>738</v>
      </c>
      <c r="C541">
        <v>58.060899999999997</v>
      </c>
      <c r="D541">
        <v>25.0853</v>
      </c>
      <c r="E541">
        <v>-1.2107300000000001</v>
      </c>
      <c r="F541" s="1">
        <v>2.4699999999999998E-7</v>
      </c>
      <c r="G541">
        <v>53.2714</v>
      </c>
      <c r="H541">
        <v>68.78</v>
      </c>
      <c r="I541">
        <v>68.043400000000005</v>
      </c>
      <c r="J541">
        <v>34.3384</v>
      </c>
      <c r="K541">
        <v>34.505099999999999</v>
      </c>
      <c r="L541">
        <v>31.6754</v>
      </c>
      <c r="M541">
        <f t="shared" si="8"/>
        <v>0.43204994416850917</v>
      </c>
    </row>
    <row r="542" spans="1:13" x14ac:dyDescent="0.3">
      <c r="A542" t="s">
        <v>856</v>
      </c>
      <c r="B542" t="s">
        <v>857</v>
      </c>
      <c r="C542">
        <v>2091.6999999999998</v>
      </c>
      <c r="D542">
        <v>901.702</v>
      </c>
      <c r="E542">
        <v>-1.2139500000000001</v>
      </c>
      <c r="F542">
        <v>1.4641099999999999E-4</v>
      </c>
      <c r="G542">
        <v>2060.5</v>
      </c>
      <c r="H542">
        <v>1926.91</v>
      </c>
      <c r="I542">
        <v>1941.35</v>
      </c>
      <c r="J542">
        <v>1167.1600000000001</v>
      </c>
      <c r="K542">
        <v>979.23900000000003</v>
      </c>
      <c r="L542">
        <v>1080.8599999999999</v>
      </c>
      <c r="M542">
        <f t="shared" si="8"/>
        <v>0.43108671257687475</v>
      </c>
    </row>
    <row r="543" spans="1:13" x14ac:dyDescent="0.3">
      <c r="A543" t="s">
        <v>1258</v>
      </c>
      <c r="B543" t="s">
        <v>1259</v>
      </c>
      <c r="C543">
        <v>251.99100000000001</v>
      </c>
      <c r="D543">
        <v>108.624</v>
      </c>
      <c r="E543">
        <v>-1.2140299999999999</v>
      </c>
      <c r="F543" s="1">
        <v>2.41E-7</v>
      </c>
      <c r="G543">
        <v>250.81200000000001</v>
      </c>
      <c r="H543">
        <v>237.761</v>
      </c>
      <c r="I543">
        <v>248.64599999999999</v>
      </c>
      <c r="J543">
        <v>117.429</v>
      </c>
      <c r="K543">
        <v>165.233</v>
      </c>
      <c r="L543">
        <v>103.214</v>
      </c>
      <c r="M543">
        <f t="shared" si="8"/>
        <v>0.43106280871648478</v>
      </c>
    </row>
    <row r="544" spans="1:13" x14ac:dyDescent="0.3">
      <c r="A544" t="s">
        <v>1106</v>
      </c>
      <c r="B544" t="s">
        <v>17</v>
      </c>
      <c r="C544">
        <v>6.5212899999999996</v>
      </c>
      <c r="D544">
        <v>2.8020700000000001</v>
      </c>
      <c r="E544">
        <v>-1.2186600000000001</v>
      </c>
      <c r="F544">
        <v>4.6463099999999998E-3</v>
      </c>
      <c r="G544">
        <v>6.6179100000000002</v>
      </c>
      <c r="H544">
        <v>5.9078499999999998</v>
      </c>
      <c r="I544">
        <v>6.2544700000000004</v>
      </c>
      <c r="J544">
        <v>2.7897699999999999</v>
      </c>
      <c r="K544">
        <v>4.0910099999999998</v>
      </c>
      <c r="L544">
        <v>2.9994299999999998</v>
      </c>
      <c r="M544">
        <f t="shared" si="8"/>
        <v>0.42968162862939552</v>
      </c>
    </row>
    <row r="545" spans="1:13" x14ac:dyDescent="0.3">
      <c r="A545" t="s">
        <v>858</v>
      </c>
      <c r="B545" t="s">
        <v>859</v>
      </c>
      <c r="C545">
        <v>41.421599999999998</v>
      </c>
      <c r="D545">
        <v>17.793600000000001</v>
      </c>
      <c r="E545">
        <v>-1.2190300000000001</v>
      </c>
      <c r="F545" s="1">
        <v>1.3E-6</v>
      </c>
      <c r="G545">
        <v>47.388500000000001</v>
      </c>
      <c r="H545">
        <v>46.714700000000001</v>
      </c>
      <c r="I545">
        <v>48.5169</v>
      </c>
      <c r="J545">
        <v>22.966899999999999</v>
      </c>
      <c r="K545">
        <v>26.896000000000001</v>
      </c>
      <c r="L545">
        <v>24.471800000000002</v>
      </c>
      <c r="M545">
        <f t="shared" si="8"/>
        <v>0.42957144469364461</v>
      </c>
    </row>
    <row r="546" spans="1:13" x14ac:dyDescent="0.3">
      <c r="A546" t="s">
        <v>748</v>
      </c>
      <c r="B546" t="s">
        <v>17</v>
      </c>
      <c r="C546">
        <v>167.846</v>
      </c>
      <c r="D546">
        <v>72.095399999999998</v>
      </c>
      <c r="E546">
        <v>-1.21916</v>
      </c>
      <c r="F546">
        <v>1.6136699999999999E-4</v>
      </c>
      <c r="G546">
        <v>149.83600000000001</v>
      </c>
      <c r="H546">
        <v>275.45499999999998</v>
      </c>
      <c r="I546">
        <v>198.631</v>
      </c>
      <c r="J546">
        <v>78.239599999999996</v>
      </c>
      <c r="K546">
        <v>110.39400000000001</v>
      </c>
      <c r="L546">
        <v>145.44800000000001</v>
      </c>
      <c r="M546">
        <f t="shared" si="8"/>
        <v>0.42953273812693238</v>
      </c>
    </row>
    <row r="547" spans="1:13" x14ac:dyDescent="0.3">
      <c r="A547" t="s">
        <v>916</v>
      </c>
      <c r="B547" t="s">
        <v>17</v>
      </c>
      <c r="C547">
        <v>70.711699999999993</v>
      </c>
      <c r="D547">
        <v>30.364799999999999</v>
      </c>
      <c r="E547">
        <v>-1.2195499999999999</v>
      </c>
      <c r="F547" s="1">
        <v>1.8E-7</v>
      </c>
      <c r="G547">
        <v>54.494100000000003</v>
      </c>
      <c r="H547">
        <v>51.838099999999997</v>
      </c>
      <c r="I547">
        <v>55.0471</v>
      </c>
      <c r="J547">
        <v>30.677099999999999</v>
      </c>
      <c r="K547">
        <v>28.045300000000001</v>
      </c>
      <c r="L547">
        <v>27.05</v>
      </c>
      <c r="M547">
        <f t="shared" si="8"/>
        <v>0.42941663935148705</v>
      </c>
    </row>
    <row r="548" spans="1:13" x14ac:dyDescent="0.3">
      <c r="A548" t="s">
        <v>716</v>
      </c>
      <c r="B548" t="s">
        <v>717</v>
      </c>
      <c r="C548">
        <v>12.6013</v>
      </c>
      <c r="D548">
        <v>5.4061399999999997</v>
      </c>
      <c r="E548">
        <v>-1.2209000000000001</v>
      </c>
      <c r="F548">
        <v>2.0036399999999999E-4</v>
      </c>
      <c r="G548">
        <v>16.695499999999999</v>
      </c>
      <c r="H548">
        <v>12.841200000000001</v>
      </c>
      <c r="I548">
        <v>14.0616</v>
      </c>
      <c r="J548">
        <v>8.1371800000000007</v>
      </c>
      <c r="K548">
        <v>8.3117300000000007</v>
      </c>
      <c r="L548">
        <v>6.5739700000000001</v>
      </c>
      <c r="M548">
        <f t="shared" si="8"/>
        <v>0.42901500123761405</v>
      </c>
    </row>
    <row r="549" spans="1:13" x14ac:dyDescent="0.3">
      <c r="A549" t="s">
        <v>922</v>
      </c>
      <c r="B549" t="s">
        <v>923</v>
      </c>
      <c r="C549">
        <v>1264.75</v>
      </c>
      <c r="D549">
        <v>542.298</v>
      </c>
      <c r="E549">
        <v>-1.2217</v>
      </c>
      <c r="F549" s="1">
        <v>8.2699999999999998E-7</v>
      </c>
      <c r="G549">
        <v>1151.9100000000001</v>
      </c>
      <c r="H549">
        <v>1512.73</v>
      </c>
      <c r="I549">
        <v>1169.43</v>
      </c>
      <c r="J549">
        <v>569.16200000000003</v>
      </c>
      <c r="K549">
        <v>837.62</v>
      </c>
      <c r="L549">
        <v>591.79700000000003</v>
      </c>
      <c r="M549">
        <f t="shared" si="8"/>
        <v>0.42877717075349953</v>
      </c>
    </row>
    <row r="550" spans="1:13" x14ac:dyDescent="0.3">
      <c r="A550" t="s">
        <v>1410</v>
      </c>
      <c r="B550" t="s">
        <v>1411</v>
      </c>
      <c r="C550">
        <v>25.356400000000001</v>
      </c>
      <c r="D550">
        <v>10.871600000000001</v>
      </c>
      <c r="E550">
        <v>-1.2217800000000001</v>
      </c>
      <c r="F550" s="1">
        <v>2.16E-5</v>
      </c>
      <c r="G550">
        <v>27.734999999999999</v>
      </c>
      <c r="H550">
        <v>30.168500000000002</v>
      </c>
      <c r="I550">
        <v>34.381100000000004</v>
      </c>
      <c r="J550">
        <v>16.6722</v>
      </c>
      <c r="K550">
        <v>18.836099999999998</v>
      </c>
      <c r="L550">
        <v>12.802199999999999</v>
      </c>
      <c r="M550">
        <f t="shared" si="8"/>
        <v>0.42875339495775083</v>
      </c>
    </row>
    <row r="551" spans="1:13" x14ac:dyDescent="0.3">
      <c r="A551" t="s">
        <v>721</v>
      </c>
      <c r="B551" t="s">
        <v>722</v>
      </c>
      <c r="C551">
        <v>106.91200000000001</v>
      </c>
      <c r="D551">
        <v>45.716700000000003</v>
      </c>
      <c r="E551">
        <v>-1.22563</v>
      </c>
      <c r="F551" s="1">
        <v>2.36E-7</v>
      </c>
      <c r="G551">
        <v>125.20399999999999</v>
      </c>
      <c r="H551">
        <v>101.33</v>
      </c>
      <c r="I551">
        <v>106.625</v>
      </c>
      <c r="J551">
        <v>65.423500000000004</v>
      </c>
      <c r="K551">
        <v>68.417599999999993</v>
      </c>
      <c r="L551">
        <v>43.218400000000003</v>
      </c>
      <c r="M551">
        <f t="shared" si="8"/>
        <v>0.42761074184098141</v>
      </c>
    </row>
    <row r="552" spans="1:13" x14ac:dyDescent="0.3">
      <c r="A552" t="s">
        <v>1279</v>
      </c>
      <c r="B552" t="s">
        <v>17</v>
      </c>
      <c r="C552">
        <v>47.698300000000003</v>
      </c>
      <c r="D552">
        <v>20.392099999999999</v>
      </c>
      <c r="E552">
        <v>-1.22593</v>
      </c>
      <c r="F552" s="1">
        <v>4.7500000000000003E-6</v>
      </c>
      <c r="G552">
        <v>48.091700000000003</v>
      </c>
      <c r="H552">
        <v>55.608400000000003</v>
      </c>
      <c r="I552">
        <v>33.973100000000002</v>
      </c>
      <c r="J552">
        <v>20.9755</v>
      </c>
      <c r="K552">
        <v>25.8188</v>
      </c>
      <c r="L552">
        <v>25.105</v>
      </c>
      <c r="M552">
        <f t="shared" si="8"/>
        <v>0.42752183193142457</v>
      </c>
    </row>
    <row r="553" spans="1:13" x14ac:dyDescent="0.3">
      <c r="A553" t="s">
        <v>1158</v>
      </c>
      <c r="B553" t="s">
        <v>1159</v>
      </c>
      <c r="C553">
        <v>187.96700000000001</v>
      </c>
      <c r="D553">
        <v>80.200400000000002</v>
      </c>
      <c r="E553">
        <v>-1.2287999999999999</v>
      </c>
      <c r="F553" s="1">
        <v>8.8100000000000001E-7</v>
      </c>
      <c r="G553">
        <v>206.66200000000001</v>
      </c>
      <c r="H553">
        <v>165.77600000000001</v>
      </c>
      <c r="I553">
        <v>165.31299999999999</v>
      </c>
      <c r="J553">
        <v>103.536</v>
      </c>
      <c r="K553">
        <v>96.556200000000004</v>
      </c>
      <c r="L553">
        <v>79.505499999999998</v>
      </c>
      <c r="M553">
        <f t="shared" si="8"/>
        <v>0.42667219428200237</v>
      </c>
    </row>
    <row r="554" spans="1:13" x14ac:dyDescent="0.3">
      <c r="A554" t="s">
        <v>988</v>
      </c>
      <c r="B554" t="s">
        <v>989</v>
      </c>
      <c r="C554">
        <v>3.2419199999999999</v>
      </c>
      <c r="D554">
        <v>1.37856</v>
      </c>
      <c r="E554">
        <v>-1.23369</v>
      </c>
      <c r="F554">
        <v>4.3821799999999998E-4</v>
      </c>
      <c r="G554">
        <v>3.5931700000000002</v>
      </c>
      <c r="H554">
        <v>3.01383</v>
      </c>
      <c r="I554">
        <v>2.8532700000000002</v>
      </c>
      <c r="J554">
        <v>2.0320499999999999</v>
      </c>
      <c r="K554">
        <v>1.3444499999999999</v>
      </c>
      <c r="L554">
        <v>1.4978</v>
      </c>
      <c r="M554">
        <f t="shared" si="8"/>
        <v>0.42522844144361316</v>
      </c>
    </row>
    <row r="555" spans="1:13" x14ac:dyDescent="0.3">
      <c r="A555" t="s">
        <v>1005</v>
      </c>
      <c r="B555" t="s">
        <v>17</v>
      </c>
      <c r="C555">
        <v>50.093600000000002</v>
      </c>
      <c r="D555">
        <v>21.288900000000002</v>
      </c>
      <c r="E555">
        <v>-1.2345299999999999</v>
      </c>
      <c r="F555" s="1">
        <v>4.2199999999999999E-7</v>
      </c>
      <c r="G555">
        <v>40.331000000000003</v>
      </c>
      <c r="H555">
        <v>56.247999999999998</v>
      </c>
      <c r="I555">
        <v>46.26</v>
      </c>
      <c r="J555">
        <v>25.022200000000002</v>
      </c>
      <c r="K555">
        <v>25.984200000000001</v>
      </c>
      <c r="L555">
        <v>24.9648</v>
      </c>
      <c r="M555">
        <f t="shared" si="8"/>
        <v>0.42498092695543715</v>
      </c>
    </row>
    <row r="556" spans="1:13" x14ac:dyDescent="0.3">
      <c r="A556" t="s">
        <v>849</v>
      </c>
      <c r="B556" t="s">
        <v>17</v>
      </c>
      <c r="C556">
        <v>20.089099999999998</v>
      </c>
      <c r="D556">
        <v>8.5349500000000003</v>
      </c>
      <c r="E556">
        <v>-1.2349600000000001</v>
      </c>
      <c r="F556">
        <v>4.2723300000000001E-4</v>
      </c>
      <c r="G556">
        <v>24.566800000000001</v>
      </c>
      <c r="H556">
        <v>20.535900000000002</v>
      </c>
      <c r="I556">
        <v>21.7621</v>
      </c>
      <c r="J556">
        <v>11.171799999999999</v>
      </c>
      <c r="K556">
        <v>12.261100000000001</v>
      </c>
      <c r="L556">
        <v>11.1</v>
      </c>
      <c r="M556">
        <f t="shared" si="8"/>
        <v>0.42485427886785043</v>
      </c>
    </row>
    <row r="557" spans="1:13" x14ac:dyDescent="0.3">
      <c r="A557" t="s">
        <v>661</v>
      </c>
      <c r="B557" t="s">
        <v>17</v>
      </c>
      <c r="C557">
        <v>34.902200000000001</v>
      </c>
      <c r="D557">
        <v>14.826700000000001</v>
      </c>
      <c r="E557">
        <v>-1.23512</v>
      </c>
      <c r="F557" s="1">
        <v>4.2300000000000002E-7</v>
      </c>
      <c r="G557">
        <v>22.746500000000001</v>
      </c>
      <c r="H557">
        <v>41.069600000000001</v>
      </c>
      <c r="I557">
        <v>30.710100000000001</v>
      </c>
      <c r="J557">
        <v>14.9313</v>
      </c>
      <c r="K557">
        <v>17.846900000000002</v>
      </c>
      <c r="L557">
        <v>16.265699999999999</v>
      </c>
      <c r="M557">
        <f t="shared" si="8"/>
        <v>0.42480716363323473</v>
      </c>
    </row>
    <row r="558" spans="1:13" x14ac:dyDescent="0.3">
      <c r="A558" t="s">
        <v>953</v>
      </c>
      <c r="B558" t="s">
        <v>17</v>
      </c>
      <c r="C558">
        <v>53.985399999999998</v>
      </c>
      <c r="D558">
        <v>22.882999999999999</v>
      </c>
      <c r="E558">
        <v>-1.2382899999999999</v>
      </c>
      <c r="F558" s="1">
        <v>1.2899999999999999E-6</v>
      </c>
      <c r="G558">
        <v>54.940899999999999</v>
      </c>
      <c r="H558">
        <v>53.438899999999997</v>
      </c>
      <c r="I558">
        <v>58.542400000000001</v>
      </c>
      <c r="J558">
        <v>24.940100000000001</v>
      </c>
      <c r="K558">
        <v>39.589799999999997</v>
      </c>
      <c r="L558">
        <v>23.376200000000001</v>
      </c>
      <c r="M558">
        <f t="shared" si="8"/>
        <v>0.42387476954802467</v>
      </c>
    </row>
    <row r="559" spans="1:13" x14ac:dyDescent="0.3">
      <c r="A559" t="s">
        <v>1291</v>
      </c>
      <c r="B559" t="s">
        <v>1292</v>
      </c>
      <c r="C559">
        <v>23.429300000000001</v>
      </c>
      <c r="D559">
        <v>9.9311399999999992</v>
      </c>
      <c r="E559">
        <v>-1.2382899999999999</v>
      </c>
      <c r="F559" s="1">
        <v>1.3900000000000001E-5</v>
      </c>
      <c r="G559">
        <v>25.0093</v>
      </c>
      <c r="H559">
        <v>27.0076</v>
      </c>
      <c r="I559">
        <v>25.082899999999999</v>
      </c>
      <c r="J559">
        <v>15.8878</v>
      </c>
      <c r="K559">
        <v>14.4985</v>
      </c>
      <c r="L559">
        <v>10.648099999999999</v>
      </c>
      <c r="M559">
        <f t="shared" si="8"/>
        <v>0.42387476954802467</v>
      </c>
    </row>
    <row r="560" spans="1:13" x14ac:dyDescent="0.3">
      <c r="A560" t="s">
        <v>949</v>
      </c>
      <c r="B560" t="s">
        <v>950</v>
      </c>
      <c r="C560">
        <v>397.78</v>
      </c>
      <c r="D560">
        <v>168.45</v>
      </c>
      <c r="E560">
        <v>-1.2396499999999999</v>
      </c>
      <c r="F560" s="1">
        <v>2.4400000000000001E-7</v>
      </c>
      <c r="G560">
        <v>434.78399999999999</v>
      </c>
      <c r="H560">
        <v>446.346</v>
      </c>
      <c r="I560">
        <v>434.77</v>
      </c>
      <c r="J560">
        <v>252.94499999999999</v>
      </c>
      <c r="K560">
        <v>239.43700000000001</v>
      </c>
      <c r="L560">
        <v>204.393</v>
      </c>
      <c r="M560">
        <f t="shared" si="8"/>
        <v>0.42347537948820996</v>
      </c>
    </row>
    <row r="561" spans="1:13" x14ac:dyDescent="0.3">
      <c r="A561" t="s">
        <v>1167</v>
      </c>
      <c r="B561" t="s">
        <v>1168</v>
      </c>
      <c r="C561">
        <v>54.609299999999998</v>
      </c>
      <c r="D561">
        <v>23.1006</v>
      </c>
      <c r="E561">
        <v>-1.2412099999999999</v>
      </c>
      <c r="F561" s="1">
        <v>1.6199999999999999E-7</v>
      </c>
      <c r="G561">
        <v>48.591700000000003</v>
      </c>
      <c r="H561">
        <v>47.826999999999998</v>
      </c>
      <c r="I561">
        <v>56.245699999999999</v>
      </c>
      <c r="J561">
        <v>27.4483</v>
      </c>
      <c r="K561">
        <v>31.536300000000001</v>
      </c>
      <c r="L561">
        <v>21.292000000000002</v>
      </c>
      <c r="M561">
        <f t="shared" si="8"/>
        <v>0.4230177189752431</v>
      </c>
    </row>
    <row r="562" spans="1:13" x14ac:dyDescent="0.3">
      <c r="A562" t="s">
        <v>1456</v>
      </c>
      <c r="B562" t="s">
        <v>17</v>
      </c>
      <c r="C562">
        <v>7.1293699999999998</v>
      </c>
      <c r="D562">
        <v>3.01098</v>
      </c>
      <c r="E562">
        <v>-1.2435400000000001</v>
      </c>
      <c r="F562">
        <v>8.4416700000000001E-3</v>
      </c>
      <c r="G562">
        <v>7.1108200000000004</v>
      </c>
      <c r="H562">
        <v>9.9817099999999996</v>
      </c>
      <c r="I562">
        <v>7.8604599999999998</v>
      </c>
      <c r="J562">
        <v>4.7809799999999996</v>
      </c>
      <c r="K562">
        <v>4.4775200000000002</v>
      </c>
      <c r="L562">
        <v>3.2846000000000002</v>
      </c>
      <c r="M562">
        <f t="shared" si="8"/>
        <v>0.42233508281714244</v>
      </c>
    </row>
    <row r="563" spans="1:13" x14ac:dyDescent="0.3">
      <c r="A563" t="s">
        <v>813</v>
      </c>
      <c r="B563" t="s">
        <v>814</v>
      </c>
      <c r="C563">
        <v>15.8034</v>
      </c>
      <c r="D563">
        <v>6.6600299999999999</v>
      </c>
      <c r="E563">
        <v>-1.2466299999999999</v>
      </c>
      <c r="F563" s="1">
        <v>3.2200000000000001E-6</v>
      </c>
      <c r="G563">
        <v>13.6128</v>
      </c>
      <c r="H563">
        <v>14.6716</v>
      </c>
      <c r="I563">
        <v>17.1037</v>
      </c>
      <c r="J563">
        <v>7.9853800000000001</v>
      </c>
      <c r="K563">
        <v>8.3066399999999998</v>
      </c>
      <c r="L563">
        <v>7.1407600000000002</v>
      </c>
      <c r="M563">
        <f t="shared" si="8"/>
        <v>0.42143148308953177</v>
      </c>
    </row>
    <row r="564" spans="1:13" x14ac:dyDescent="0.3">
      <c r="A564" t="s">
        <v>781</v>
      </c>
      <c r="B564" t="s">
        <v>782</v>
      </c>
      <c r="C564">
        <v>2041.43</v>
      </c>
      <c r="D564">
        <v>854.92200000000003</v>
      </c>
      <c r="E564">
        <v>-1.2557199999999999</v>
      </c>
      <c r="F564" s="1">
        <v>3.4199999999999998E-5</v>
      </c>
      <c r="G564">
        <v>2059.6</v>
      </c>
      <c r="H564">
        <v>2086.66</v>
      </c>
      <c r="I564">
        <v>2238.5500000000002</v>
      </c>
      <c r="J564">
        <v>1184.2</v>
      </c>
      <c r="K564">
        <v>1101.78</v>
      </c>
      <c r="L564">
        <v>906.84299999999996</v>
      </c>
      <c r="M564">
        <f t="shared" si="8"/>
        <v>0.41878451407289097</v>
      </c>
    </row>
    <row r="565" spans="1:13" x14ac:dyDescent="0.3">
      <c r="A565" t="s">
        <v>1124</v>
      </c>
      <c r="B565" t="s">
        <v>1125</v>
      </c>
      <c r="C565">
        <v>1091.3900000000001</v>
      </c>
      <c r="D565">
        <v>455.60700000000003</v>
      </c>
      <c r="E565">
        <v>-1.2603</v>
      </c>
      <c r="F565" s="1">
        <v>4.4400000000000002E-5</v>
      </c>
      <c r="G565">
        <v>994.76199999999994</v>
      </c>
      <c r="H565">
        <v>1111.96</v>
      </c>
      <c r="I565">
        <v>1077.4000000000001</v>
      </c>
      <c r="J565">
        <v>586.78399999999999</v>
      </c>
      <c r="K565">
        <v>538.43399999999997</v>
      </c>
      <c r="L565">
        <v>509.56799999999998</v>
      </c>
      <c r="M565">
        <f t="shared" si="8"/>
        <v>0.41745714291548969</v>
      </c>
    </row>
    <row r="566" spans="1:13" x14ac:dyDescent="0.3">
      <c r="A566" t="s">
        <v>852</v>
      </c>
      <c r="B566" t="s">
        <v>17</v>
      </c>
      <c r="C566">
        <v>289.97300000000001</v>
      </c>
      <c r="D566">
        <v>120.729</v>
      </c>
      <c r="E566">
        <v>-1.2641500000000001</v>
      </c>
      <c r="F566" s="1">
        <v>1.75E-6</v>
      </c>
      <c r="G566">
        <v>254.11500000000001</v>
      </c>
      <c r="H566">
        <v>323.14999999999998</v>
      </c>
      <c r="I566">
        <v>312.18400000000003</v>
      </c>
      <c r="J566">
        <v>151.19900000000001</v>
      </c>
      <c r="K566">
        <v>161.28</v>
      </c>
      <c r="L566">
        <v>142.93199999999999</v>
      </c>
      <c r="M566">
        <f t="shared" si="8"/>
        <v>0.41634459497749127</v>
      </c>
    </row>
    <row r="567" spans="1:13" x14ac:dyDescent="0.3">
      <c r="A567" t="s">
        <v>1107</v>
      </c>
      <c r="B567" t="s">
        <v>296</v>
      </c>
      <c r="C567">
        <v>110.58799999999999</v>
      </c>
      <c r="D567">
        <v>45.99</v>
      </c>
      <c r="E567">
        <v>-1.2658</v>
      </c>
      <c r="F567" s="1">
        <v>1.92E-7</v>
      </c>
      <c r="G567">
        <v>70.253799999999998</v>
      </c>
      <c r="H567">
        <v>133.94900000000001</v>
      </c>
      <c r="I567">
        <v>89.428799999999995</v>
      </c>
      <c r="J567">
        <v>38.869799999999998</v>
      </c>
      <c r="K567">
        <v>68.198800000000006</v>
      </c>
      <c r="L567">
        <v>48.221499999999999</v>
      </c>
      <c r="M567">
        <f t="shared" si="8"/>
        <v>0.41586869683446925</v>
      </c>
    </row>
    <row r="568" spans="1:13" x14ac:dyDescent="0.3">
      <c r="A568" t="s">
        <v>977</v>
      </c>
      <c r="B568" t="s">
        <v>400</v>
      </c>
      <c r="C568">
        <v>16.1602</v>
      </c>
      <c r="D568">
        <v>6.6727100000000004</v>
      </c>
      <c r="E568">
        <v>-1.2761</v>
      </c>
      <c r="F568" s="1">
        <v>1.6400000000000001E-7</v>
      </c>
      <c r="G568">
        <v>14.4947</v>
      </c>
      <c r="H568">
        <v>18.895</v>
      </c>
      <c r="I568">
        <v>17.362100000000002</v>
      </c>
      <c r="J568">
        <v>7.1717300000000002</v>
      </c>
      <c r="K568">
        <v>9.7349099999999993</v>
      </c>
      <c r="L568">
        <v>8.7359799999999996</v>
      </c>
      <c r="M568">
        <f t="shared" si="8"/>
        <v>0.4129102107210787</v>
      </c>
    </row>
    <row r="569" spans="1:13" x14ac:dyDescent="0.3">
      <c r="A569" t="s">
        <v>837</v>
      </c>
      <c r="B569" t="s">
        <v>17</v>
      </c>
      <c r="C569">
        <v>6.7460899999999997</v>
      </c>
      <c r="D569">
        <v>2.7839499999999999</v>
      </c>
      <c r="E569">
        <v>-1.27691</v>
      </c>
      <c r="F569">
        <v>4.5908499999999996E-3</v>
      </c>
      <c r="G569">
        <v>8.9857200000000006</v>
      </c>
      <c r="H569">
        <v>6.1600599999999996</v>
      </c>
      <c r="I569">
        <v>7.6648300000000003</v>
      </c>
      <c r="J569">
        <v>5.0516399999999999</v>
      </c>
      <c r="K569">
        <v>3.8559299999999999</v>
      </c>
      <c r="L569">
        <v>2.4426600000000001</v>
      </c>
      <c r="M569">
        <f t="shared" si="8"/>
        <v>0.41267844767456485</v>
      </c>
    </row>
    <row r="570" spans="1:13" x14ac:dyDescent="0.3">
      <c r="A570" t="s">
        <v>827</v>
      </c>
      <c r="B570" t="s">
        <v>828</v>
      </c>
      <c r="C570">
        <v>6.5194299999999998</v>
      </c>
      <c r="D570">
        <v>2.6887799999999999</v>
      </c>
      <c r="E570">
        <v>-1.2778</v>
      </c>
      <c r="F570">
        <v>2.80566E-4</v>
      </c>
      <c r="G570">
        <v>5.12127</v>
      </c>
      <c r="H570">
        <v>5.4908400000000004</v>
      </c>
      <c r="I570">
        <v>6.5640599999999996</v>
      </c>
      <c r="J570">
        <v>2.9792900000000002</v>
      </c>
      <c r="K570">
        <v>2.67103</v>
      </c>
      <c r="L570">
        <v>3.3092299999999999</v>
      </c>
      <c r="M570">
        <f t="shared" si="8"/>
        <v>0.41242394444107422</v>
      </c>
    </row>
    <row r="571" spans="1:13" x14ac:dyDescent="0.3">
      <c r="A571" t="s">
        <v>1184</v>
      </c>
      <c r="B571" t="s">
        <v>17</v>
      </c>
      <c r="C571">
        <v>29.182300000000001</v>
      </c>
      <c r="D571">
        <v>11.9999</v>
      </c>
      <c r="E571">
        <v>-1.28207</v>
      </c>
      <c r="F571" s="1">
        <v>1.7E-6</v>
      </c>
      <c r="G571">
        <v>25.942799999999998</v>
      </c>
      <c r="H571">
        <v>24.752300000000002</v>
      </c>
      <c r="I571">
        <v>28.322099999999999</v>
      </c>
      <c r="J571">
        <v>15.1637</v>
      </c>
      <c r="K571">
        <v>12.342499999999999</v>
      </c>
      <c r="L571">
        <v>12.8308</v>
      </c>
      <c r="M571">
        <f t="shared" si="8"/>
        <v>0.41120508207716155</v>
      </c>
    </row>
    <row r="572" spans="1:13" x14ac:dyDescent="0.3">
      <c r="A572" t="s">
        <v>963</v>
      </c>
      <c r="B572" t="s">
        <v>964</v>
      </c>
      <c r="C572">
        <v>69.267099999999999</v>
      </c>
      <c r="D572">
        <v>28.458500000000001</v>
      </c>
      <c r="E572">
        <v>-1.28331</v>
      </c>
      <c r="F572" s="1">
        <v>8.8399999999999997E-8</v>
      </c>
      <c r="G572">
        <v>52.515700000000002</v>
      </c>
      <c r="H572">
        <v>71.221999999999994</v>
      </c>
      <c r="I572">
        <v>77.945499999999996</v>
      </c>
      <c r="J572">
        <v>34.477200000000003</v>
      </c>
      <c r="K572">
        <v>36.552199999999999</v>
      </c>
      <c r="L572">
        <v>33.498800000000003</v>
      </c>
      <c r="M572">
        <f t="shared" si="8"/>
        <v>0.41085180212375311</v>
      </c>
    </row>
    <row r="573" spans="1:13" x14ac:dyDescent="0.3">
      <c r="A573" t="s">
        <v>962</v>
      </c>
      <c r="B573" t="s">
        <v>17</v>
      </c>
      <c r="C573">
        <v>76.088499999999996</v>
      </c>
      <c r="D573">
        <v>31.175699999999999</v>
      </c>
      <c r="E573">
        <v>-1.28725</v>
      </c>
      <c r="F573" s="1">
        <v>1.8899999999999999E-5</v>
      </c>
      <c r="G573">
        <v>39.535299999999999</v>
      </c>
      <c r="H573">
        <v>70.636600000000001</v>
      </c>
      <c r="I573">
        <v>82.058099999999996</v>
      </c>
      <c r="J573">
        <v>34.827100000000002</v>
      </c>
      <c r="K573">
        <v>36.500500000000002</v>
      </c>
      <c r="L573">
        <v>30.322500000000002</v>
      </c>
      <c r="M573">
        <f t="shared" si="8"/>
        <v>0.40973129664336949</v>
      </c>
    </row>
    <row r="574" spans="1:13" x14ac:dyDescent="0.3">
      <c r="A574" t="s">
        <v>726</v>
      </c>
      <c r="B574" t="s">
        <v>533</v>
      </c>
      <c r="C574">
        <v>23.3626</v>
      </c>
      <c r="D574">
        <v>9.5649599999999992</v>
      </c>
      <c r="E574">
        <v>-1.28837</v>
      </c>
      <c r="F574" s="1">
        <v>4.0699999999999998E-7</v>
      </c>
      <c r="G574">
        <v>23.672000000000001</v>
      </c>
      <c r="H574">
        <v>19.6614</v>
      </c>
      <c r="I574">
        <v>25.523800000000001</v>
      </c>
      <c r="J574">
        <v>12.023899999999999</v>
      </c>
      <c r="K574">
        <v>12.597899999999999</v>
      </c>
      <c r="L574">
        <v>9.8156400000000001</v>
      </c>
      <c r="M574">
        <f t="shared" si="8"/>
        <v>0.40941333549568526</v>
      </c>
    </row>
    <row r="575" spans="1:13" x14ac:dyDescent="0.3">
      <c r="A575" t="s">
        <v>1262</v>
      </c>
      <c r="B575" t="s">
        <v>1263</v>
      </c>
      <c r="C575">
        <v>111.404</v>
      </c>
      <c r="D575">
        <v>45.372500000000002</v>
      </c>
      <c r="E575">
        <v>-1.2959099999999999</v>
      </c>
      <c r="F575" s="1">
        <v>2.2099999999999999E-8</v>
      </c>
      <c r="G575">
        <v>121.673</v>
      </c>
      <c r="H575">
        <v>108.173</v>
      </c>
      <c r="I575">
        <v>99.240200000000002</v>
      </c>
      <c r="J575">
        <v>52.707999999999998</v>
      </c>
      <c r="K575">
        <v>57.660800000000002</v>
      </c>
      <c r="L575">
        <v>54.277200000000001</v>
      </c>
      <c r="M575">
        <f t="shared" si="8"/>
        <v>0.40727918814051262</v>
      </c>
    </row>
    <row r="576" spans="1:13" x14ac:dyDescent="0.3">
      <c r="A576" t="s">
        <v>919</v>
      </c>
      <c r="B576" t="s">
        <v>920</v>
      </c>
      <c r="C576">
        <v>119.90600000000001</v>
      </c>
      <c r="D576">
        <v>48.687899999999999</v>
      </c>
      <c r="E576">
        <v>-1.30027</v>
      </c>
      <c r="F576" s="1">
        <v>2.0900000000000001E-7</v>
      </c>
      <c r="G576">
        <v>112.321</v>
      </c>
      <c r="H576">
        <v>113.395</v>
      </c>
      <c r="I576">
        <v>115.52500000000001</v>
      </c>
      <c r="J576">
        <v>56.486600000000003</v>
      </c>
      <c r="K576">
        <v>73.233999999999995</v>
      </c>
      <c r="L576">
        <v>42.046100000000003</v>
      </c>
      <c r="M576">
        <f t="shared" si="8"/>
        <v>0.40605019887807509</v>
      </c>
    </row>
    <row r="577" spans="1:13" x14ac:dyDescent="0.3">
      <c r="A577" t="s">
        <v>1322</v>
      </c>
      <c r="B577" t="s">
        <v>1323</v>
      </c>
      <c r="C577">
        <v>26.172899999999998</v>
      </c>
      <c r="D577">
        <v>10.621600000000001</v>
      </c>
      <c r="E577">
        <v>-1.3010699999999999</v>
      </c>
      <c r="F577" s="1">
        <v>9.6899999999999996E-7</v>
      </c>
      <c r="G577">
        <v>31.7363</v>
      </c>
      <c r="H577">
        <v>25.475300000000001</v>
      </c>
      <c r="I577">
        <v>30.8687</v>
      </c>
      <c r="J577">
        <v>16.347899999999999</v>
      </c>
      <c r="K577">
        <v>13.7263</v>
      </c>
      <c r="L577">
        <v>12.536</v>
      </c>
      <c r="M577">
        <f t="shared" si="8"/>
        <v>0.40582509925429644</v>
      </c>
    </row>
    <row r="578" spans="1:13" x14ac:dyDescent="0.3">
      <c r="A578" t="s">
        <v>1367</v>
      </c>
      <c r="B578" t="s">
        <v>1368</v>
      </c>
      <c r="C578">
        <v>75.901600000000002</v>
      </c>
      <c r="D578">
        <v>30.784700000000001</v>
      </c>
      <c r="E578">
        <v>-1.30192</v>
      </c>
      <c r="F578" s="1">
        <v>2.0900000000000001E-7</v>
      </c>
      <c r="G578">
        <v>59.606000000000002</v>
      </c>
      <c r="H578">
        <v>94.703699999999998</v>
      </c>
      <c r="I578">
        <v>85.662899999999993</v>
      </c>
      <c r="J578">
        <v>27.3264</v>
      </c>
      <c r="K578">
        <v>52.806800000000003</v>
      </c>
      <c r="L578">
        <v>37.788400000000003</v>
      </c>
      <c r="M578">
        <f t="shared" si="8"/>
        <v>0.40558606763210503</v>
      </c>
    </row>
    <row r="579" spans="1:13" x14ac:dyDescent="0.3">
      <c r="A579" t="s">
        <v>653</v>
      </c>
      <c r="B579" t="s">
        <v>17</v>
      </c>
      <c r="C579">
        <v>16.418099999999999</v>
      </c>
      <c r="D579">
        <v>6.6530199999999997</v>
      </c>
      <c r="E579">
        <v>-1.30321</v>
      </c>
      <c r="F579">
        <v>4.0527499999999999E-3</v>
      </c>
      <c r="G579">
        <v>15.9937</v>
      </c>
      <c r="H579">
        <v>16.128399999999999</v>
      </c>
      <c r="I579">
        <v>15.873900000000001</v>
      </c>
      <c r="J579">
        <v>7.0166899999999996</v>
      </c>
      <c r="K579">
        <v>8.2726100000000002</v>
      </c>
      <c r="L579">
        <v>7.4156300000000002</v>
      </c>
      <c r="M579">
        <f t="shared" si="8"/>
        <v>0.40522357093861677</v>
      </c>
    </row>
    <row r="580" spans="1:13" x14ac:dyDescent="0.3">
      <c r="A580" t="s">
        <v>1398</v>
      </c>
      <c r="B580" t="s">
        <v>1399</v>
      </c>
      <c r="C580">
        <v>12.883599999999999</v>
      </c>
      <c r="D580">
        <v>5.2096600000000004</v>
      </c>
      <c r="E580">
        <v>-1.30627</v>
      </c>
      <c r="F580" s="1">
        <v>3.6000000000000001E-5</v>
      </c>
      <c r="G580">
        <v>13.6751</v>
      </c>
      <c r="H580">
        <v>13.9779</v>
      </c>
      <c r="I580">
        <v>12.463800000000001</v>
      </c>
      <c r="J580">
        <v>7.7475500000000004</v>
      </c>
      <c r="K580">
        <v>7.0505699999999996</v>
      </c>
      <c r="L580">
        <v>5.2080599999999997</v>
      </c>
      <c r="M580">
        <f t="shared" si="8"/>
        <v>0.40436499029668671</v>
      </c>
    </row>
    <row r="581" spans="1:13" x14ac:dyDescent="0.3">
      <c r="A581" t="s">
        <v>1319</v>
      </c>
      <c r="B581" t="s">
        <v>17</v>
      </c>
      <c r="C581">
        <v>111.123</v>
      </c>
      <c r="D581">
        <v>44.7425</v>
      </c>
      <c r="E581">
        <v>-1.3124400000000001</v>
      </c>
      <c r="F581" s="1">
        <v>2.1999999999999998E-8</v>
      </c>
      <c r="G581">
        <v>110.21899999999999</v>
      </c>
      <c r="H581">
        <v>102.494</v>
      </c>
      <c r="I581">
        <v>99.623099999999994</v>
      </c>
      <c r="J581">
        <v>49.711500000000001</v>
      </c>
      <c r="K581">
        <v>47.268300000000004</v>
      </c>
      <c r="L581">
        <v>50.586500000000001</v>
      </c>
      <c r="M581">
        <f t="shared" ref="M581:M644" si="9">POWER(2,E581)</f>
        <v>0.40263932793800628</v>
      </c>
    </row>
    <row r="582" spans="1:13" x14ac:dyDescent="0.3">
      <c r="A582" t="s">
        <v>987</v>
      </c>
      <c r="B582" t="s">
        <v>17</v>
      </c>
      <c r="C582">
        <v>48.101999999999997</v>
      </c>
      <c r="D582">
        <v>19.351600000000001</v>
      </c>
      <c r="E582">
        <v>-1.3136399999999999</v>
      </c>
      <c r="F582" s="1">
        <v>6.1299999999999999E-5</v>
      </c>
      <c r="G582">
        <v>52.2151</v>
      </c>
      <c r="H582">
        <v>49.516300000000001</v>
      </c>
      <c r="I582">
        <v>51.243299999999998</v>
      </c>
      <c r="J582">
        <v>22.285599999999999</v>
      </c>
      <c r="K582">
        <v>27.682400000000001</v>
      </c>
      <c r="L582">
        <v>22.3858</v>
      </c>
      <c r="M582">
        <f t="shared" si="9"/>
        <v>0.40230456120494601</v>
      </c>
    </row>
    <row r="583" spans="1:13" x14ac:dyDescent="0.3">
      <c r="A583" t="s">
        <v>1298</v>
      </c>
      <c r="B583" t="s">
        <v>1299</v>
      </c>
      <c r="C583">
        <v>80.422799999999995</v>
      </c>
      <c r="D583">
        <v>32.283299999999997</v>
      </c>
      <c r="E583">
        <v>-1.3168200000000001</v>
      </c>
      <c r="F583" s="1">
        <v>6.4099999999999998E-8</v>
      </c>
      <c r="G583">
        <v>60.416899999999998</v>
      </c>
      <c r="H583">
        <v>73.837999999999994</v>
      </c>
      <c r="I583">
        <v>91.564599999999999</v>
      </c>
      <c r="J583">
        <v>22.038900000000002</v>
      </c>
      <c r="K583">
        <v>34.476199999999999</v>
      </c>
      <c r="L583">
        <v>51.714599999999997</v>
      </c>
      <c r="M583">
        <f t="shared" si="9"/>
        <v>0.40141877484628985</v>
      </c>
    </row>
    <row r="584" spans="1:13" x14ac:dyDescent="0.3">
      <c r="A584" t="s">
        <v>1261</v>
      </c>
      <c r="B584" t="s">
        <v>17</v>
      </c>
      <c r="C584">
        <v>297.14999999999998</v>
      </c>
      <c r="D584">
        <v>119.05500000000001</v>
      </c>
      <c r="E584">
        <v>-1.3195600000000001</v>
      </c>
      <c r="F584" s="1">
        <v>3.03E-7</v>
      </c>
      <c r="G584">
        <v>295.95800000000003</v>
      </c>
      <c r="H584">
        <v>301.74599999999998</v>
      </c>
      <c r="I584">
        <v>324.91199999999998</v>
      </c>
      <c r="J584">
        <v>138.86199999999999</v>
      </c>
      <c r="K584">
        <v>152.59200000000001</v>
      </c>
      <c r="L584">
        <v>144.04</v>
      </c>
      <c r="M584">
        <f t="shared" si="9"/>
        <v>0.40065711447668267</v>
      </c>
    </row>
    <row r="585" spans="1:13" x14ac:dyDescent="0.3">
      <c r="A585" t="s">
        <v>1183</v>
      </c>
      <c r="B585" t="s">
        <v>17</v>
      </c>
      <c r="C585">
        <v>40.863999999999997</v>
      </c>
      <c r="D585">
        <v>16.3718</v>
      </c>
      <c r="E585">
        <v>-1.3196099999999999</v>
      </c>
      <c r="F585" s="1">
        <v>1.9099999999999999E-6</v>
      </c>
      <c r="G585">
        <v>42.408499999999997</v>
      </c>
      <c r="H585">
        <v>38.317300000000003</v>
      </c>
      <c r="I585">
        <v>50.550800000000002</v>
      </c>
      <c r="J585">
        <v>20.375399999999999</v>
      </c>
      <c r="K585">
        <v>23.852</v>
      </c>
      <c r="L585">
        <v>19.550699999999999</v>
      </c>
      <c r="M585">
        <f t="shared" si="9"/>
        <v>0.40064322899983751</v>
      </c>
    </row>
    <row r="586" spans="1:13" x14ac:dyDescent="0.3">
      <c r="A586" t="s">
        <v>1220</v>
      </c>
      <c r="B586" t="s">
        <v>1221</v>
      </c>
      <c r="C586">
        <v>8.35534</v>
      </c>
      <c r="D586">
        <v>3.3463599999999998</v>
      </c>
      <c r="E586">
        <v>-1.3201000000000001</v>
      </c>
      <c r="F586" s="1">
        <v>1.0200000000000001E-5</v>
      </c>
      <c r="G586">
        <v>7.1223999999999998</v>
      </c>
      <c r="H586">
        <v>7.4639600000000002</v>
      </c>
      <c r="I586">
        <v>10.029199999999999</v>
      </c>
      <c r="J586">
        <v>4.4928600000000003</v>
      </c>
      <c r="K586">
        <v>4.5030200000000002</v>
      </c>
      <c r="L586">
        <v>3.2850700000000002</v>
      </c>
      <c r="M586">
        <f t="shared" si="9"/>
        <v>0.40050717679062581</v>
      </c>
    </row>
    <row r="587" spans="1:13" x14ac:dyDescent="0.3">
      <c r="A587" t="s">
        <v>687</v>
      </c>
      <c r="B587" t="s">
        <v>688</v>
      </c>
      <c r="C587">
        <v>18.679200000000002</v>
      </c>
      <c r="D587">
        <v>7.47126</v>
      </c>
      <c r="E587">
        <v>-1.3220099999999999</v>
      </c>
      <c r="F587" s="1">
        <v>3.2899999999999999E-7</v>
      </c>
      <c r="G587">
        <v>15.521000000000001</v>
      </c>
      <c r="H587">
        <v>21.2791</v>
      </c>
      <c r="I587">
        <v>19.857199999999999</v>
      </c>
      <c r="J587">
        <v>7.6185499999999999</v>
      </c>
      <c r="K587">
        <v>12.017300000000001</v>
      </c>
      <c r="L587">
        <v>8.0334299999999992</v>
      </c>
      <c r="M587">
        <f t="shared" si="9"/>
        <v>0.39997729172544733</v>
      </c>
    </row>
    <row r="588" spans="1:13" x14ac:dyDescent="0.3">
      <c r="A588" t="s">
        <v>1315</v>
      </c>
      <c r="B588" t="s">
        <v>1316</v>
      </c>
      <c r="C588">
        <v>25.1281</v>
      </c>
      <c r="D588">
        <v>10.0465</v>
      </c>
      <c r="E588">
        <v>-1.3226</v>
      </c>
      <c r="F588" s="1">
        <v>5.3600000000000004E-6</v>
      </c>
      <c r="G588">
        <v>20.980599999999999</v>
      </c>
      <c r="H588">
        <v>21.608799999999999</v>
      </c>
      <c r="I588">
        <v>18.7666</v>
      </c>
      <c r="J588">
        <v>9.9305400000000006</v>
      </c>
      <c r="K588">
        <v>11.670500000000001</v>
      </c>
      <c r="L588">
        <v>8.9436199999999992</v>
      </c>
      <c r="M588">
        <f t="shared" si="9"/>
        <v>0.39981375172022016</v>
      </c>
    </row>
    <row r="589" spans="1:13" x14ac:dyDescent="0.3">
      <c r="A589" t="s">
        <v>1376</v>
      </c>
      <c r="B589" t="s">
        <v>1377</v>
      </c>
      <c r="C589">
        <v>129.07499999999999</v>
      </c>
      <c r="D589">
        <v>51.605800000000002</v>
      </c>
      <c r="E589">
        <v>-1.3226100000000001</v>
      </c>
      <c r="F589" s="1">
        <v>1.24E-8</v>
      </c>
      <c r="G589">
        <v>116.96</v>
      </c>
      <c r="H589">
        <v>95.915899999999993</v>
      </c>
      <c r="I589">
        <v>111.172</v>
      </c>
      <c r="J589">
        <v>61.801000000000002</v>
      </c>
      <c r="K589">
        <v>55.726599999999998</v>
      </c>
      <c r="L589">
        <v>43.850499999999997</v>
      </c>
      <c r="M589">
        <f t="shared" si="9"/>
        <v>0.39981098043207713</v>
      </c>
    </row>
    <row r="590" spans="1:13" x14ac:dyDescent="0.3">
      <c r="A590" t="s">
        <v>1354</v>
      </c>
      <c r="B590" t="s">
        <v>17</v>
      </c>
      <c r="C590">
        <v>8.6066900000000004</v>
      </c>
      <c r="D590">
        <v>3.4383400000000002</v>
      </c>
      <c r="E590">
        <v>-1.32375</v>
      </c>
      <c r="F590" s="1">
        <v>2.88E-6</v>
      </c>
      <c r="G590">
        <v>8.3303799999999999</v>
      </c>
      <c r="H590">
        <v>6.5503999999999998</v>
      </c>
      <c r="I590">
        <v>9.0404900000000001</v>
      </c>
      <c r="J590">
        <v>4.4306900000000002</v>
      </c>
      <c r="K590">
        <v>3.5861900000000002</v>
      </c>
      <c r="L590">
        <v>3.6384599999999998</v>
      </c>
      <c r="M590">
        <f t="shared" si="9"/>
        <v>0.39949517946616075</v>
      </c>
    </row>
    <row r="591" spans="1:13" x14ac:dyDescent="0.3">
      <c r="A591" t="s">
        <v>1385</v>
      </c>
      <c r="B591" t="s">
        <v>17</v>
      </c>
      <c r="C591">
        <v>9.6883099999999995</v>
      </c>
      <c r="D591">
        <v>3.86192</v>
      </c>
      <c r="E591">
        <v>-1.3269299999999999</v>
      </c>
      <c r="F591">
        <v>2.2317399999999999E-3</v>
      </c>
      <c r="G591">
        <v>8.7590599999999998</v>
      </c>
      <c r="H591">
        <v>9.6505299999999998</v>
      </c>
      <c r="I591">
        <v>8.5602499999999999</v>
      </c>
      <c r="J591">
        <v>3.1897500000000001</v>
      </c>
      <c r="K591">
        <v>5.1283700000000003</v>
      </c>
      <c r="L591">
        <v>4.9974400000000001</v>
      </c>
      <c r="M591">
        <f t="shared" si="9"/>
        <v>0.39861557874957898</v>
      </c>
    </row>
    <row r="592" spans="1:13" x14ac:dyDescent="0.3">
      <c r="A592" t="s">
        <v>799</v>
      </c>
      <c r="B592" t="s">
        <v>800</v>
      </c>
      <c r="C592">
        <v>289.702</v>
      </c>
      <c r="D592">
        <v>115.244</v>
      </c>
      <c r="E592">
        <v>-1.32988</v>
      </c>
      <c r="F592" s="1">
        <v>1.1899999999999999E-7</v>
      </c>
      <c r="G592">
        <v>261.91399999999999</v>
      </c>
      <c r="H592">
        <v>266.72199999999998</v>
      </c>
      <c r="I592">
        <v>308.35599999999999</v>
      </c>
      <c r="J592">
        <v>148.697</v>
      </c>
      <c r="K592">
        <v>140.35499999999999</v>
      </c>
      <c r="L592">
        <v>118.931</v>
      </c>
      <c r="M592">
        <f t="shared" si="9"/>
        <v>0.39780132868572682</v>
      </c>
    </row>
    <row r="593" spans="1:13" x14ac:dyDescent="0.3">
      <c r="A593" t="s">
        <v>1300</v>
      </c>
      <c r="B593" t="s">
        <v>17</v>
      </c>
      <c r="C593">
        <v>113.057</v>
      </c>
      <c r="D593">
        <v>44.959200000000003</v>
      </c>
      <c r="E593">
        <v>-1.33036</v>
      </c>
      <c r="F593" s="1">
        <v>7.91E-8</v>
      </c>
      <c r="G593">
        <v>150.52000000000001</v>
      </c>
      <c r="H593">
        <v>112.971</v>
      </c>
      <c r="I593">
        <v>125.67100000000001</v>
      </c>
      <c r="J593">
        <v>72.648700000000005</v>
      </c>
      <c r="K593">
        <v>63.838799999999999</v>
      </c>
      <c r="L593">
        <v>49.316499999999998</v>
      </c>
      <c r="M593">
        <f t="shared" si="9"/>
        <v>0.39766899796355487</v>
      </c>
    </row>
    <row r="594" spans="1:13" x14ac:dyDescent="0.3">
      <c r="A594" t="s">
        <v>1186</v>
      </c>
      <c r="B594" t="s">
        <v>17</v>
      </c>
      <c r="C594">
        <v>15.406700000000001</v>
      </c>
      <c r="D594">
        <v>6.1131900000000003</v>
      </c>
      <c r="E594">
        <v>-1.3335600000000001</v>
      </c>
      <c r="F594" s="1">
        <v>1.44E-6</v>
      </c>
      <c r="G594">
        <v>13.060700000000001</v>
      </c>
      <c r="H594">
        <v>11.523899999999999</v>
      </c>
      <c r="I594">
        <v>14.8466</v>
      </c>
      <c r="J594">
        <v>6.3727099999999997</v>
      </c>
      <c r="K594">
        <v>7.7344400000000002</v>
      </c>
      <c r="L594">
        <v>5.1242000000000001</v>
      </c>
      <c r="M594">
        <f t="shared" si="9"/>
        <v>0.39678791741123653</v>
      </c>
    </row>
    <row r="595" spans="1:13" x14ac:dyDescent="0.3">
      <c r="A595" t="s">
        <v>1295</v>
      </c>
      <c r="B595" t="s">
        <v>17</v>
      </c>
      <c r="C595">
        <v>18.549700000000001</v>
      </c>
      <c r="D595">
        <v>7.3234899999999996</v>
      </c>
      <c r="E595">
        <v>-1.3408</v>
      </c>
      <c r="F595">
        <v>2.1781799999999999E-4</v>
      </c>
      <c r="G595">
        <v>30.065899999999999</v>
      </c>
      <c r="H595">
        <v>10.1265</v>
      </c>
      <c r="I595">
        <v>9.8986599999999996</v>
      </c>
      <c r="J595">
        <v>5.9185100000000004</v>
      </c>
      <c r="K595">
        <v>6.3719000000000001</v>
      </c>
      <c r="L595">
        <v>8.3630499999999994</v>
      </c>
      <c r="M595">
        <f t="shared" si="9"/>
        <v>0.39480167068976352</v>
      </c>
    </row>
    <row r="596" spans="1:13" x14ac:dyDescent="0.3">
      <c r="A596" t="s">
        <v>1121</v>
      </c>
      <c r="B596" t="s">
        <v>17</v>
      </c>
      <c r="C596">
        <v>10.3306</v>
      </c>
      <c r="D596">
        <v>4.0777599999999996</v>
      </c>
      <c r="E596">
        <v>-1.34107</v>
      </c>
      <c r="F596" s="1">
        <v>9.8999999999999994E-5</v>
      </c>
      <c r="G596">
        <v>11.0646</v>
      </c>
      <c r="H596">
        <v>9.8782300000000003</v>
      </c>
      <c r="I596">
        <v>12.129300000000001</v>
      </c>
      <c r="J596">
        <v>5.4283099999999997</v>
      </c>
      <c r="K596">
        <v>4.4206599999999998</v>
      </c>
      <c r="L596">
        <v>5.9652000000000003</v>
      </c>
      <c r="M596">
        <f t="shared" si="9"/>
        <v>0.39472779057377327</v>
      </c>
    </row>
    <row r="597" spans="1:13" x14ac:dyDescent="0.3">
      <c r="A597" t="s">
        <v>768</v>
      </c>
      <c r="B597" t="s">
        <v>17</v>
      </c>
      <c r="C597">
        <v>54.788800000000002</v>
      </c>
      <c r="D597">
        <v>21.613199999999999</v>
      </c>
      <c r="E597">
        <v>-1.3419700000000001</v>
      </c>
      <c r="F597" s="1">
        <v>9.1700000000000004E-9</v>
      </c>
      <c r="G597">
        <v>40.175400000000003</v>
      </c>
      <c r="H597">
        <v>55.843200000000003</v>
      </c>
      <c r="I597">
        <v>53.753100000000003</v>
      </c>
      <c r="J597">
        <v>25.572500000000002</v>
      </c>
      <c r="K597">
        <v>22.571100000000001</v>
      </c>
      <c r="L597">
        <v>24.6233</v>
      </c>
      <c r="M597">
        <f t="shared" si="9"/>
        <v>0.39448162335569514</v>
      </c>
    </row>
    <row r="598" spans="1:13" x14ac:dyDescent="0.3">
      <c r="A598" t="s">
        <v>1175</v>
      </c>
      <c r="B598" t="s">
        <v>1176</v>
      </c>
      <c r="C598">
        <v>4.9330100000000003</v>
      </c>
      <c r="D598">
        <v>1.93991</v>
      </c>
      <c r="E598">
        <v>-1.3464799999999999</v>
      </c>
      <c r="F598">
        <v>6.8366E-4</v>
      </c>
      <c r="G598">
        <v>5.3615000000000004</v>
      </c>
      <c r="H598">
        <v>4.56907</v>
      </c>
      <c r="I598">
        <v>5.2190500000000002</v>
      </c>
      <c r="J598">
        <v>2.5705300000000002</v>
      </c>
      <c r="K598">
        <v>3.33799</v>
      </c>
      <c r="L598">
        <v>1.4843900000000001</v>
      </c>
      <c r="M598">
        <f t="shared" si="9"/>
        <v>0.39325036232632193</v>
      </c>
    </row>
    <row r="599" spans="1:13" x14ac:dyDescent="0.3">
      <c r="A599" t="s">
        <v>764</v>
      </c>
      <c r="B599" t="s">
        <v>765</v>
      </c>
      <c r="C599">
        <v>329.46800000000002</v>
      </c>
      <c r="D599">
        <v>129.41900000000001</v>
      </c>
      <c r="E599">
        <v>-1.3480799999999999</v>
      </c>
      <c r="F599" s="1">
        <v>1.2099999999999999E-5</v>
      </c>
      <c r="G599">
        <v>344.02300000000002</v>
      </c>
      <c r="H599">
        <v>302.37200000000001</v>
      </c>
      <c r="I599">
        <v>301.755</v>
      </c>
      <c r="J599">
        <v>171.19900000000001</v>
      </c>
      <c r="K599">
        <v>153.874</v>
      </c>
      <c r="L599">
        <v>137.42400000000001</v>
      </c>
      <c r="M599">
        <f t="shared" si="9"/>
        <v>0.39281447547015413</v>
      </c>
    </row>
    <row r="600" spans="1:13" x14ac:dyDescent="0.3">
      <c r="A600" t="s">
        <v>1008</v>
      </c>
      <c r="B600" t="s">
        <v>17</v>
      </c>
      <c r="C600">
        <v>257.78300000000002</v>
      </c>
      <c r="D600">
        <v>101.006</v>
      </c>
      <c r="E600">
        <v>-1.35171</v>
      </c>
      <c r="F600" s="1">
        <v>5.6799999999999999E-8</v>
      </c>
      <c r="G600">
        <v>223.572</v>
      </c>
      <c r="H600">
        <v>238.02799999999999</v>
      </c>
      <c r="I600">
        <v>217.46199999999999</v>
      </c>
      <c r="J600">
        <v>98.630899999999997</v>
      </c>
      <c r="K600">
        <v>112.52500000000001</v>
      </c>
      <c r="L600">
        <v>112.331</v>
      </c>
      <c r="M600">
        <f t="shared" si="9"/>
        <v>0.39182734782530287</v>
      </c>
    </row>
    <row r="601" spans="1:13" x14ac:dyDescent="0.3">
      <c r="A601" t="s">
        <v>1058</v>
      </c>
      <c r="B601" t="s">
        <v>1059</v>
      </c>
      <c r="C601">
        <v>1.6455200000000001</v>
      </c>
      <c r="D601">
        <v>0.64310999999999996</v>
      </c>
      <c r="E601">
        <v>-1.35541</v>
      </c>
      <c r="F601">
        <v>1.8279800000000001E-3</v>
      </c>
      <c r="G601">
        <v>1.7806999999999999</v>
      </c>
      <c r="H601">
        <v>1.5800399999999999</v>
      </c>
      <c r="I601">
        <v>1.67991</v>
      </c>
      <c r="J601">
        <v>0.86800500000000003</v>
      </c>
      <c r="K601">
        <v>0.78574999999999995</v>
      </c>
      <c r="L601">
        <v>0.72070699999999999</v>
      </c>
      <c r="M601">
        <f t="shared" si="9"/>
        <v>0.39082373744812754</v>
      </c>
    </row>
    <row r="602" spans="1:13" x14ac:dyDescent="0.3">
      <c r="A602" t="s">
        <v>976</v>
      </c>
      <c r="B602" t="s">
        <v>17</v>
      </c>
      <c r="C602">
        <v>6.5931699999999998</v>
      </c>
      <c r="D602">
        <v>2.5743900000000002</v>
      </c>
      <c r="E602">
        <v>-1.3567400000000001</v>
      </c>
      <c r="F602">
        <v>2.8860499999999999E-4</v>
      </c>
      <c r="G602">
        <v>2.48888</v>
      </c>
      <c r="H602">
        <v>8.4571699999999996</v>
      </c>
      <c r="I602">
        <v>7.3551399999999996</v>
      </c>
      <c r="J602">
        <v>1.7813399999999999</v>
      </c>
      <c r="K602">
        <v>3.1559900000000001</v>
      </c>
      <c r="L602">
        <v>3.87059</v>
      </c>
      <c r="M602">
        <f t="shared" si="9"/>
        <v>0.39046360863807017</v>
      </c>
    </row>
    <row r="603" spans="1:13" x14ac:dyDescent="0.3">
      <c r="A603" t="s">
        <v>744</v>
      </c>
      <c r="B603" t="s">
        <v>17</v>
      </c>
      <c r="C603">
        <v>5.3787599999999998</v>
      </c>
      <c r="D603">
        <v>2.09714</v>
      </c>
      <c r="E603">
        <v>-1.3588499999999999</v>
      </c>
      <c r="F603">
        <v>9.7022900000000006E-3</v>
      </c>
      <c r="G603">
        <v>3.5142699999999998</v>
      </c>
      <c r="H603">
        <v>4.4800199999999997</v>
      </c>
      <c r="I603">
        <v>6.0074199999999998</v>
      </c>
      <c r="J603">
        <v>1.39808</v>
      </c>
      <c r="K603">
        <v>2.37643</v>
      </c>
      <c r="L603">
        <v>2.5314199999999998</v>
      </c>
      <c r="M603">
        <f t="shared" si="9"/>
        <v>0.38989295717892403</v>
      </c>
    </row>
    <row r="604" spans="1:13" x14ac:dyDescent="0.3">
      <c r="A604" t="s">
        <v>1099</v>
      </c>
      <c r="B604" t="s">
        <v>17</v>
      </c>
      <c r="C604">
        <v>20.992100000000001</v>
      </c>
      <c r="D604">
        <v>8.1704399999999993</v>
      </c>
      <c r="E604">
        <v>-1.3613599999999999</v>
      </c>
      <c r="F604" s="1">
        <v>2.88E-6</v>
      </c>
      <c r="G604">
        <v>18.283899999999999</v>
      </c>
      <c r="H604">
        <v>24.1723</v>
      </c>
      <c r="I604">
        <v>18.658100000000001</v>
      </c>
      <c r="J604">
        <v>9.6986399999999993</v>
      </c>
      <c r="K604">
        <v>9.40212</v>
      </c>
      <c r="L604">
        <v>10.4879</v>
      </c>
      <c r="M604">
        <f t="shared" si="9"/>
        <v>0.38921521137874421</v>
      </c>
    </row>
    <row r="605" spans="1:13" x14ac:dyDescent="0.3">
      <c r="A605" t="s">
        <v>1453</v>
      </c>
      <c r="B605" t="s">
        <v>17</v>
      </c>
      <c r="C605">
        <v>829.95299999999997</v>
      </c>
      <c r="D605">
        <v>322.91500000000002</v>
      </c>
      <c r="E605">
        <v>-1.36188</v>
      </c>
      <c r="F605" s="1">
        <v>4.3500000000000002E-7</v>
      </c>
      <c r="G605">
        <v>889.59799999999996</v>
      </c>
      <c r="H605">
        <v>1000.32</v>
      </c>
      <c r="I605">
        <v>893.12900000000002</v>
      </c>
      <c r="J605">
        <v>421.24</v>
      </c>
      <c r="K605">
        <v>462.09800000000001</v>
      </c>
      <c r="L605">
        <v>443.16800000000001</v>
      </c>
      <c r="M605">
        <f t="shared" si="9"/>
        <v>0.38907494927632869</v>
      </c>
    </row>
    <row r="606" spans="1:13" x14ac:dyDescent="0.3">
      <c r="A606" t="s">
        <v>1148</v>
      </c>
      <c r="B606" t="s">
        <v>1149</v>
      </c>
      <c r="C606">
        <v>175.059</v>
      </c>
      <c r="D606">
        <v>68.060400000000001</v>
      </c>
      <c r="E606">
        <v>-1.3629500000000001</v>
      </c>
      <c r="F606" s="1">
        <v>5.7700000000000001E-8</v>
      </c>
      <c r="G606">
        <v>118.348</v>
      </c>
      <c r="H606">
        <v>282.24099999999999</v>
      </c>
      <c r="I606">
        <v>146.13200000000001</v>
      </c>
      <c r="J606">
        <v>58.201599999999999</v>
      </c>
      <c r="K606">
        <v>97.441199999999995</v>
      </c>
      <c r="L606">
        <v>103.304</v>
      </c>
      <c r="M606">
        <f t="shared" si="9"/>
        <v>0.38878649202082904</v>
      </c>
    </row>
    <row r="607" spans="1:13" x14ac:dyDescent="0.3">
      <c r="A607" t="s">
        <v>1344</v>
      </c>
      <c r="B607" t="s">
        <v>17</v>
      </c>
      <c r="C607">
        <v>100.274</v>
      </c>
      <c r="D607">
        <v>38.887500000000003</v>
      </c>
      <c r="E607">
        <v>-1.3665700000000001</v>
      </c>
      <c r="F607" s="1">
        <v>2.1299999999999999E-8</v>
      </c>
      <c r="G607">
        <v>142.38999999999999</v>
      </c>
      <c r="H607">
        <v>112.88500000000001</v>
      </c>
      <c r="I607">
        <v>130.33500000000001</v>
      </c>
      <c r="J607">
        <v>54.851700000000001</v>
      </c>
      <c r="K607">
        <v>72.645499999999998</v>
      </c>
      <c r="L607">
        <v>52.897100000000002</v>
      </c>
      <c r="M607">
        <f t="shared" si="9"/>
        <v>0.38781217464305806</v>
      </c>
    </row>
    <row r="608" spans="1:13" x14ac:dyDescent="0.3">
      <c r="A608" t="s">
        <v>685</v>
      </c>
      <c r="B608" t="s">
        <v>686</v>
      </c>
      <c r="C608">
        <v>14.855600000000001</v>
      </c>
      <c r="D608">
        <v>5.7413100000000004</v>
      </c>
      <c r="E608">
        <v>-1.3715599999999999</v>
      </c>
      <c r="F608" s="1">
        <v>5.3400000000000002E-8</v>
      </c>
      <c r="G608">
        <v>12.1419</v>
      </c>
      <c r="H608">
        <v>15.3056</v>
      </c>
      <c r="I608">
        <v>16.839700000000001</v>
      </c>
      <c r="J608">
        <v>6.6999199999999997</v>
      </c>
      <c r="K608">
        <v>6.7545000000000002</v>
      </c>
      <c r="L608">
        <v>7.27555</v>
      </c>
      <c r="M608">
        <f t="shared" si="9"/>
        <v>0.38647312526492744</v>
      </c>
    </row>
    <row r="609" spans="1:13" x14ac:dyDescent="0.3">
      <c r="A609" t="s">
        <v>990</v>
      </c>
      <c r="B609" t="s">
        <v>991</v>
      </c>
      <c r="C609">
        <v>9.6812500000000004</v>
      </c>
      <c r="D609">
        <v>3.7370000000000001</v>
      </c>
      <c r="E609">
        <v>-1.37331</v>
      </c>
      <c r="F609" s="1">
        <v>1.1199999999999999E-5</v>
      </c>
      <c r="G609">
        <v>9.78355</v>
      </c>
      <c r="H609">
        <v>7.5381200000000002</v>
      </c>
      <c r="I609">
        <v>10.0253</v>
      </c>
      <c r="J609">
        <v>4.7196600000000002</v>
      </c>
      <c r="K609">
        <v>4.7197199999999997</v>
      </c>
      <c r="L609">
        <v>3.5259200000000002</v>
      </c>
      <c r="M609">
        <f t="shared" si="9"/>
        <v>0.38600461465083968</v>
      </c>
    </row>
    <row r="610" spans="1:13" x14ac:dyDescent="0.3">
      <c r="A610" t="s">
        <v>875</v>
      </c>
      <c r="B610" t="s">
        <v>876</v>
      </c>
      <c r="C610">
        <v>51.442799999999998</v>
      </c>
      <c r="D610">
        <v>19.755500000000001</v>
      </c>
      <c r="E610">
        <v>-1.3807100000000001</v>
      </c>
      <c r="F610" s="1">
        <v>7.1799999999999994E-8</v>
      </c>
      <c r="G610">
        <v>59.535400000000003</v>
      </c>
      <c r="H610">
        <v>44.262099999999997</v>
      </c>
      <c r="I610">
        <v>52.306699999999999</v>
      </c>
      <c r="J610">
        <v>26.547699999999999</v>
      </c>
      <c r="K610">
        <v>21.8644</v>
      </c>
      <c r="L610">
        <v>23.043099999999999</v>
      </c>
      <c r="M610">
        <f t="shared" si="9"/>
        <v>0.3840297545185351</v>
      </c>
    </row>
    <row r="611" spans="1:13" x14ac:dyDescent="0.3">
      <c r="A611" t="s">
        <v>1424</v>
      </c>
      <c r="B611" t="s">
        <v>1425</v>
      </c>
      <c r="C611">
        <v>10.3482</v>
      </c>
      <c r="D611">
        <v>3.9611100000000001</v>
      </c>
      <c r="E611">
        <v>-1.3854</v>
      </c>
      <c r="F611">
        <v>7.1474600000000004E-4</v>
      </c>
      <c r="G611">
        <v>10.2719</v>
      </c>
      <c r="H611">
        <v>8.5383399999999998</v>
      </c>
      <c r="I611">
        <v>7.8542899999999998</v>
      </c>
      <c r="J611">
        <v>4.7375400000000001</v>
      </c>
      <c r="K611">
        <v>4.8444799999999999</v>
      </c>
      <c r="L611">
        <v>2.81603</v>
      </c>
      <c r="M611">
        <f t="shared" si="9"/>
        <v>0.38278335447831385</v>
      </c>
    </row>
    <row r="612" spans="1:13" x14ac:dyDescent="0.3">
      <c r="A612" t="s">
        <v>1431</v>
      </c>
      <c r="B612" t="s">
        <v>17</v>
      </c>
      <c r="C612">
        <v>19.7074</v>
      </c>
      <c r="D612">
        <v>7.54359</v>
      </c>
      <c r="E612">
        <v>-1.3854200000000001</v>
      </c>
      <c r="F612" s="1">
        <v>9.3800000000000006E-8</v>
      </c>
      <c r="G612">
        <v>18.912299999999998</v>
      </c>
      <c r="H612">
        <v>15.4087</v>
      </c>
      <c r="I612">
        <v>19.547999999999998</v>
      </c>
      <c r="J612">
        <v>8.3993199999999995</v>
      </c>
      <c r="K612">
        <v>9.6878100000000007</v>
      </c>
      <c r="L612">
        <v>6.98543</v>
      </c>
      <c r="M612">
        <f t="shared" si="9"/>
        <v>0.3827780480110371</v>
      </c>
    </row>
    <row r="613" spans="1:13" x14ac:dyDescent="0.3">
      <c r="A613" t="s">
        <v>1443</v>
      </c>
      <c r="B613" t="s">
        <v>17</v>
      </c>
      <c r="C613">
        <v>4.8053400000000002</v>
      </c>
      <c r="D613">
        <v>1.8389500000000001</v>
      </c>
      <c r="E613">
        <v>-1.3857600000000001</v>
      </c>
      <c r="F613">
        <v>8.2812100000000007E-3</v>
      </c>
      <c r="G613">
        <v>3.46862</v>
      </c>
      <c r="H613">
        <v>3.9112200000000001</v>
      </c>
      <c r="I613">
        <v>5.4142000000000001</v>
      </c>
      <c r="J613">
        <v>1.42994</v>
      </c>
      <c r="K613">
        <v>2.2556099999999999</v>
      </c>
      <c r="L613">
        <v>2.25983</v>
      </c>
      <c r="M613">
        <f t="shared" si="9"/>
        <v>0.38268784932160083</v>
      </c>
    </row>
    <row r="614" spans="1:13" x14ac:dyDescent="0.3">
      <c r="A614" t="s">
        <v>1194</v>
      </c>
      <c r="B614" t="s">
        <v>1195</v>
      </c>
      <c r="C614">
        <v>10.161899999999999</v>
      </c>
      <c r="D614">
        <v>3.8854799999999998</v>
      </c>
      <c r="E614">
        <v>-1.3870100000000001</v>
      </c>
      <c r="F614">
        <v>1.3008099999999999E-4</v>
      </c>
      <c r="G614">
        <v>9.1438600000000001</v>
      </c>
      <c r="H614">
        <v>10.984400000000001</v>
      </c>
      <c r="I614">
        <v>10.2613</v>
      </c>
      <c r="J614">
        <v>3.1462300000000001</v>
      </c>
      <c r="K614">
        <v>6.4359299999999999</v>
      </c>
      <c r="L614">
        <v>4.8993099999999998</v>
      </c>
      <c r="M614">
        <f t="shared" si="9"/>
        <v>0.3823564191687675</v>
      </c>
    </row>
    <row r="615" spans="1:13" x14ac:dyDescent="0.3">
      <c r="A615" t="s">
        <v>969</v>
      </c>
      <c r="B615" t="s">
        <v>17</v>
      </c>
      <c r="C615">
        <v>123.304</v>
      </c>
      <c r="D615">
        <v>46.932499999999997</v>
      </c>
      <c r="E615">
        <v>-1.3935599999999999</v>
      </c>
      <c r="F615" s="1">
        <v>1.4699999999999999E-8</v>
      </c>
      <c r="G615">
        <v>100.268</v>
      </c>
      <c r="H615">
        <v>123.14100000000001</v>
      </c>
      <c r="I615">
        <v>128.25299999999999</v>
      </c>
      <c r="J615">
        <v>54.121299999999998</v>
      </c>
      <c r="K615">
        <v>66.142700000000005</v>
      </c>
      <c r="L615">
        <v>47.175600000000003</v>
      </c>
      <c r="M615">
        <f t="shared" si="9"/>
        <v>0.38062441215439563</v>
      </c>
    </row>
    <row r="616" spans="1:13" x14ac:dyDescent="0.3">
      <c r="A616" t="s">
        <v>1078</v>
      </c>
      <c r="B616" t="s">
        <v>17</v>
      </c>
      <c r="C616">
        <v>110.742</v>
      </c>
      <c r="D616">
        <v>42.044699999999999</v>
      </c>
      <c r="E616">
        <v>-1.3972</v>
      </c>
      <c r="F616" s="1">
        <v>4.9499999999999997E-9</v>
      </c>
      <c r="G616">
        <v>88.971800000000002</v>
      </c>
      <c r="H616">
        <v>97.1755</v>
      </c>
      <c r="I616">
        <v>107.96</v>
      </c>
      <c r="J616">
        <v>47.960099999999997</v>
      </c>
      <c r="K616">
        <v>41.108499999999999</v>
      </c>
      <c r="L616">
        <v>50.931800000000003</v>
      </c>
      <c r="M616">
        <f t="shared" si="9"/>
        <v>0.37966528602072486</v>
      </c>
    </row>
    <row r="617" spans="1:13" x14ac:dyDescent="0.3">
      <c r="A617" t="s">
        <v>928</v>
      </c>
      <c r="B617" t="s">
        <v>17</v>
      </c>
      <c r="C617">
        <v>22.4466</v>
      </c>
      <c r="D617">
        <v>8.50122</v>
      </c>
      <c r="E617">
        <v>-1.4007499999999999</v>
      </c>
      <c r="F617" s="1">
        <v>4.57E-5</v>
      </c>
      <c r="G617">
        <v>22.636199999999999</v>
      </c>
      <c r="H617">
        <v>18.5501</v>
      </c>
      <c r="I617">
        <v>24.6188</v>
      </c>
      <c r="J617">
        <v>12.057499999999999</v>
      </c>
      <c r="K617">
        <v>9.1350499999999997</v>
      </c>
      <c r="L617">
        <v>8.8262999999999998</v>
      </c>
      <c r="M617">
        <f t="shared" si="9"/>
        <v>0.37873220257282797</v>
      </c>
    </row>
    <row r="618" spans="1:13" x14ac:dyDescent="0.3">
      <c r="A618" t="s">
        <v>751</v>
      </c>
      <c r="B618" t="s">
        <v>752</v>
      </c>
      <c r="C618">
        <v>49.365099999999998</v>
      </c>
      <c r="D618">
        <v>18.695399999999999</v>
      </c>
      <c r="E618">
        <v>-1.4008100000000001</v>
      </c>
      <c r="F618" s="1">
        <v>1.68E-9</v>
      </c>
      <c r="G618">
        <v>45.485500000000002</v>
      </c>
      <c r="H618">
        <v>41.395600000000002</v>
      </c>
      <c r="I618">
        <v>52.998699999999999</v>
      </c>
      <c r="J618">
        <v>19.750399999999999</v>
      </c>
      <c r="K618">
        <v>26.869</v>
      </c>
      <c r="L618">
        <v>18.5321</v>
      </c>
      <c r="M618">
        <f t="shared" si="9"/>
        <v>0.37871645187085279</v>
      </c>
    </row>
    <row r="619" spans="1:13" x14ac:dyDescent="0.3">
      <c r="A619" t="s">
        <v>707</v>
      </c>
      <c r="B619" t="s">
        <v>708</v>
      </c>
      <c r="C619">
        <v>72.044799999999995</v>
      </c>
      <c r="D619">
        <v>27.272300000000001</v>
      </c>
      <c r="E619">
        <v>-1.4014599999999999</v>
      </c>
      <c r="F619" s="1">
        <v>7.6000000000000003E-7</v>
      </c>
      <c r="G619">
        <v>66.083500000000001</v>
      </c>
      <c r="H619">
        <v>71.138800000000003</v>
      </c>
      <c r="I619">
        <v>67.320400000000006</v>
      </c>
      <c r="J619">
        <v>32.356099999999998</v>
      </c>
      <c r="K619">
        <v>34.136400000000002</v>
      </c>
      <c r="L619">
        <v>27.167200000000001</v>
      </c>
      <c r="M619">
        <f t="shared" si="9"/>
        <v>0.37854586124662193</v>
      </c>
    </row>
    <row r="620" spans="1:13" x14ac:dyDescent="0.3">
      <c r="A620" t="s">
        <v>1074</v>
      </c>
      <c r="B620" t="s">
        <v>1075</v>
      </c>
      <c r="C620">
        <v>1495.64</v>
      </c>
      <c r="D620">
        <v>565.721</v>
      </c>
      <c r="E620">
        <v>-1.4026000000000001</v>
      </c>
      <c r="F620" s="1">
        <v>3.6600000000000002E-5</v>
      </c>
      <c r="G620">
        <v>1330.74</v>
      </c>
      <c r="H620">
        <v>1802.03</v>
      </c>
      <c r="I620">
        <v>1794.34</v>
      </c>
      <c r="J620">
        <v>709.42600000000004</v>
      </c>
      <c r="K620">
        <v>742.02099999999996</v>
      </c>
      <c r="L620">
        <v>791.25099999999998</v>
      </c>
      <c r="M620">
        <f t="shared" si="9"/>
        <v>0.37824685708096312</v>
      </c>
    </row>
    <row r="621" spans="1:13" x14ac:dyDescent="0.3">
      <c r="A621" t="s">
        <v>1334</v>
      </c>
      <c r="B621" t="s">
        <v>17</v>
      </c>
      <c r="C621">
        <v>14.499599999999999</v>
      </c>
      <c r="D621">
        <v>5.4727699999999997</v>
      </c>
      <c r="E621">
        <v>-1.40567</v>
      </c>
      <c r="F621" s="1">
        <v>2.2500000000000001E-6</v>
      </c>
      <c r="G621">
        <v>17.3584</v>
      </c>
      <c r="H621">
        <v>15.749499999999999</v>
      </c>
      <c r="I621">
        <v>13.9163</v>
      </c>
      <c r="J621">
        <v>8.4161699999999993</v>
      </c>
      <c r="K621">
        <v>7.4930300000000001</v>
      </c>
      <c r="L621">
        <v>5.7647199999999996</v>
      </c>
      <c r="M621">
        <f t="shared" si="9"/>
        <v>0.37744281798702345</v>
      </c>
    </row>
    <row r="622" spans="1:13" x14ac:dyDescent="0.3">
      <c r="A622" t="s">
        <v>758</v>
      </c>
      <c r="B622" t="s">
        <v>759</v>
      </c>
      <c r="C622">
        <v>133.95400000000001</v>
      </c>
      <c r="D622">
        <v>50.548999999999999</v>
      </c>
      <c r="E622">
        <v>-1.40598</v>
      </c>
      <c r="F622" s="1">
        <v>1.69E-9</v>
      </c>
      <c r="G622">
        <v>134.06299999999999</v>
      </c>
      <c r="H622">
        <v>138.17099999999999</v>
      </c>
      <c r="I622">
        <v>122.879</v>
      </c>
      <c r="J622">
        <v>76.764099999999999</v>
      </c>
      <c r="K622">
        <v>60.658299999999997</v>
      </c>
      <c r="L622">
        <v>49.527099999999997</v>
      </c>
      <c r="M622">
        <f t="shared" si="9"/>
        <v>0.37736172343817226</v>
      </c>
    </row>
    <row r="623" spans="1:13" x14ac:dyDescent="0.3">
      <c r="A623" t="s">
        <v>1115</v>
      </c>
      <c r="B623" t="s">
        <v>17</v>
      </c>
      <c r="C623">
        <v>28.2607</v>
      </c>
      <c r="D623">
        <v>10.6629</v>
      </c>
      <c r="E623">
        <v>-1.4061900000000001</v>
      </c>
      <c r="F623" s="1">
        <v>4.8000000000000001E-5</v>
      </c>
      <c r="G623">
        <v>21.948899999999998</v>
      </c>
      <c r="H623">
        <v>35.5169</v>
      </c>
      <c r="I623">
        <v>24.2072</v>
      </c>
      <c r="J623">
        <v>8.19163</v>
      </c>
      <c r="K623">
        <v>17.463999999999999</v>
      </c>
      <c r="L623">
        <v>13.3827</v>
      </c>
      <c r="M623">
        <f t="shared" si="9"/>
        <v>0.37730679832066721</v>
      </c>
    </row>
    <row r="624" spans="1:13" x14ac:dyDescent="0.3">
      <c r="A624" t="s">
        <v>1266</v>
      </c>
      <c r="B624" t="s">
        <v>1267</v>
      </c>
      <c r="C624">
        <v>9.4005200000000002</v>
      </c>
      <c r="D624">
        <v>3.5202100000000001</v>
      </c>
      <c r="E624">
        <v>-1.4170799999999999</v>
      </c>
      <c r="F624">
        <v>1.81285E-4</v>
      </c>
      <c r="G624">
        <v>10.1883</v>
      </c>
      <c r="H624">
        <v>8.3497000000000003</v>
      </c>
      <c r="I624">
        <v>6.9659700000000004</v>
      </c>
      <c r="J624">
        <v>4.8021399999999996</v>
      </c>
      <c r="K624">
        <v>3.20478</v>
      </c>
      <c r="L624">
        <v>3.5814599999999999</v>
      </c>
      <c r="M624">
        <f t="shared" si="9"/>
        <v>0.37446946803382913</v>
      </c>
    </row>
    <row r="625" spans="1:13" x14ac:dyDescent="0.3">
      <c r="A625" t="s">
        <v>1019</v>
      </c>
      <c r="B625" t="s">
        <v>17</v>
      </c>
      <c r="C625">
        <v>3.6712899999999999</v>
      </c>
      <c r="D625">
        <v>1.37425</v>
      </c>
      <c r="E625">
        <v>-1.41764</v>
      </c>
      <c r="F625">
        <v>8.3663599999999998E-4</v>
      </c>
      <c r="G625">
        <v>3.8028499999999998</v>
      </c>
      <c r="H625">
        <v>3.5195500000000002</v>
      </c>
      <c r="I625">
        <v>3.8950200000000001</v>
      </c>
      <c r="J625">
        <v>1.6313</v>
      </c>
      <c r="K625">
        <v>1.9165399999999999</v>
      </c>
      <c r="L625">
        <v>1.51101</v>
      </c>
      <c r="M625">
        <f t="shared" si="9"/>
        <v>0.37432414126550378</v>
      </c>
    </row>
    <row r="626" spans="1:13" x14ac:dyDescent="0.3">
      <c r="A626" t="s">
        <v>667</v>
      </c>
      <c r="B626" t="s">
        <v>17</v>
      </c>
      <c r="C626">
        <v>8.9384700000000006</v>
      </c>
      <c r="D626">
        <v>3.3401999999999998</v>
      </c>
      <c r="E626">
        <v>-1.4200900000000001</v>
      </c>
      <c r="F626">
        <v>2.6924700000000002E-3</v>
      </c>
      <c r="G626">
        <v>9.3607800000000001</v>
      </c>
      <c r="H626">
        <v>7.8064799999999996</v>
      </c>
      <c r="I626">
        <v>7.4911000000000003</v>
      </c>
      <c r="J626">
        <v>4.0998200000000002</v>
      </c>
      <c r="K626">
        <v>3.1036700000000002</v>
      </c>
      <c r="L626">
        <v>3.7811599999999999</v>
      </c>
      <c r="M626">
        <f t="shared" si="9"/>
        <v>0.37368899949870571</v>
      </c>
    </row>
    <row r="627" spans="1:13" x14ac:dyDescent="0.3">
      <c r="A627" t="s">
        <v>1066</v>
      </c>
      <c r="B627" t="s">
        <v>1067</v>
      </c>
      <c r="C627">
        <v>3.0354000000000001</v>
      </c>
      <c r="D627">
        <v>1.1332</v>
      </c>
      <c r="E627">
        <v>-1.4214800000000001</v>
      </c>
      <c r="F627">
        <v>9.2692499999999997E-3</v>
      </c>
      <c r="G627">
        <v>1.6531800000000001</v>
      </c>
      <c r="H627">
        <v>4.1026100000000003</v>
      </c>
      <c r="I627">
        <v>3.5023399999999998</v>
      </c>
      <c r="J627">
        <v>0.48526799999999998</v>
      </c>
      <c r="K627">
        <v>2.1720199999999998</v>
      </c>
      <c r="L627">
        <v>1.8026800000000001</v>
      </c>
      <c r="M627">
        <f t="shared" si="9"/>
        <v>0.37332913303543058</v>
      </c>
    </row>
    <row r="628" spans="1:13" x14ac:dyDescent="0.3">
      <c r="A628" t="s">
        <v>1063</v>
      </c>
      <c r="B628" t="s">
        <v>17</v>
      </c>
      <c r="C628">
        <v>3313.41</v>
      </c>
      <c r="D628">
        <v>1236.9000000000001</v>
      </c>
      <c r="E628">
        <v>-1.4215899999999999</v>
      </c>
      <c r="F628" s="1">
        <v>9.3599999999999998E-5</v>
      </c>
      <c r="G628">
        <v>2519.64</v>
      </c>
      <c r="H628">
        <v>3915.12</v>
      </c>
      <c r="I628">
        <v>3463.26</v>
      </c>
      <c r="J628">
        <v>930.33299999999997</v>
      </c>
      <c r="K628">
        <v>2347.21</v>
      </c>
      <c r="L628">
        <v>1313.4</v>
      </c>
      <c r="M628">
        <f t="shared" si="9"/>
        <v>0.3733006691966157</v>
      </c>
    </row>
    <row r="629" spans="1:13" x14ac:dyDescent="0.3">
      <c r="A629" t="s">
        <v>704</v>
      </c>
      <c r="B629" t="s">
        <v>705</v>
      </c>
      <c r="C629">
        <v>20.629000000000001</v>
      </c>
      <c r="D629">
        <v>7.6943900000000003</v>
      </c>
      <c r="E629">
        <v>-1.4228000000000001</v>
      </c>
      <c r="F629" s="1">
        <v>9.3700000000000005E-9</v>
      </c>
      <c r="G629">
        <v>21.554099999999998</v>
      </c>
      <c r="H629">
        <v>17.642199999999999</v>
      </c>
      <c r="I629">
        <v>16.624400000000001</v>
      </c>
      <c r="J629">
        <v>9.4874399999999994</v>
      </c>
      <c r="K629">
        <v>7.6736700000000004</v>
      </c>
      <c r="L629">
        <v>8.3917300000000008</v>
      </c>
      <c r="M629">
        <f t="shared" si="9"/>
        <v>0.3729877101649075</v>
      </c>
    </row>
    <row r="630" spans="1:13" x14ac:dyDescent="0.3">
      <c r="A630" t="s">
        <v>1046</v>
      </c>
      <c r="B630" t="s">
        <v>17</v>
      </c>
      <c r="C630">
        <v>59.910400000000003</v>
      </c>
      <c r="D630">
        <v>22.2851</v>
      </c>
      <c r="E630">
        <v>-1.4267300000000001</v>
      </c>
      <c r="F630" s="1">
        <v>7.7299999999999997E-8</v>
      </c>
      <c r="G630">
        <v>66.348100000000002</v>
      </c>
      <c r="H630">
        <v>46.489199999999997</v>
      </c>
      <c r="I630">
        <v>45.681100000000001</v>
      </c>
      <c r="J630">
        <v>22.655100000000001</v>
      </c>
      <c r="K630">
        <v>23.2807</v>
      </c>
      <c r="L630">
        <v>21.891500000000001</v>
      </c>
      <c r="M630">
        <f t="shared" si="9"/>
        <v>0.37197304875374682</v>
      </c>
    </row>
    <row r="631" spans="1:13" x14ac:dyDescent="0.3">
      <c r="A631" t="s">
        <v>1415</v>
      </c>
      <c r="B631" t="s">
        <v>1416</v>
      </c>
      <c r="C631">
        <v>5.2127600000000003</v>
      </c>
      <c r="D631">
        <v>1.9376500000000001</v>
      </c>
      <c r="E631">
        <v>-1.42774</v>
      </c>
      <c r="F631">
        <v>1.6173399999999999E-4</v>
      </c>
      <c r="G631">
        <v>6.6345200000000002</v>
      </c>
      <c r="H631">
        <v>4.8380799999999997</v>
      </c>
      <c r="I631">
        <v>3.0949200000000001</v>
      </c>
      <c r="J631">
        <v>2.7841499999999999</v>
      </c>
      <c r="K631">
        <v>1.7906200000000001</v>
      </c>
      <c r="L631">
        <v>2.1839400000000002</v>
      </c>
      <c r="M631">
        <f t="shared" si="9"/>
        <v>0.37171272949566869</v>
      </c>
    </row>
    <row r="632" spans="1:13" x14ac:dyDescent="0.3">
      <c r="A632" t="s">
        <v>998</v>
      </c>
      <c r="B632" t="s">
        <v>17</v>
      </c>
      <c r="C632">
        <v>8.1198899999999998</v>
      </c>
      <c r="D632">
        <v>3.0046499999999998</v>
      </c>
      <c r="E632">
        <v>-1.4342600000000001</v>
      </c>
      <c r="F632" s="1">
        <v>6.8700000000000003E-6</v>
      </c>
      <c r="G632">
        <v>9.8499700000000008</v>
      </c>
      <c r="H632">
        <v>6.9790900000000002</v>
      </c>
      <c r="I632">
        <v>9.2353500000000004</v>
      </c>
      <c r="J632">
        <v>4.0554300000000003</v>
      </c>
      <c r="K632">
        <v>4.2902800000000001</v>
      </c>
      <c r="L632">
        <v>2.9020199999999998</v>
      </c>
      <c r="M632">
        <f t="shared" si="9"/>
        <v>0.37003663113014229</v>
      </c>
    </row>
    <row r="633" spans="1:13" x14ac:dyDescent="0.3">
      <c r="A633" t="s">
        <v>984</v>
      </c>
      <c r="B633" t="s">
        <v>17</v>
      </c>
      <c r="C633">
        <v>69.616399999999999</v>
      </c>
      <c r="D633">
        <v>25.751300000000001</v>
      </c>
      <c r="E633">
        <v>-1.4347799999999999</v>
      </c>
      <c r="F633" s="1">
        <v>2.73E-8</v>
      </c>
      <c r="G633">
        <v>54.168599999999998</v>
      </c>
      <c r="H633">
        <v>56.253399999999999</v>
      </c>
      <c r="I633">
        <v>78.747200000000007</v>
      </c>
      <c r="J633">
        <v>31.532599999999999</v>
      </c>
      <c r="K633">
        <v>30.2363</v>
      </c>
      <c r="L633">
        <v>27.165600000000001</v>
      </c>
      <c r="M633">
        <f t="shared" si="9"/>
        <v>0.36990328044307846</v>
      </c>
    </row>
    <row r="634" spans="1:13" x14ac:dyDescent="0.3">
      <c r="A634" t="s">
        <v>1250</v>
      </c>
      <c r="B634" t="s">
        <v>17</v>
      </c>
      <c r="C634">
        <v>102.851</v>
      </c>
      <c r="D634">
        <v>37.979300000000002</v>
      </c>
      <c r="E634">
        <v>-1.4372799999999999</v>
      </c>
      <c r="F634" s="1">
        <v>1.2199999999999999E-9</v>
      </c>
      <c r="G634">
        <v>81.9178</v>
      </c>
      <c r="H634">
        <v>127.706</v>
      </c>
      <c r="I634">
        <v>99.598600000000005</v>
      </c>
      <c r="J634">
        <v>45.307699999999997</v>
      </c>
      <c r="K634">
        <v>46.751199999999997</v>
      </c>
      <c r="L634">
        <v>44.442500000000003</v>
      </c>
      <c r="M634">
        <f t="shared" si="9"/>
        <v>0.36926284196120168</v>
      </c>
    </row>
    <row r="635" spans="1:13" x14ac:dyDescent="0.3">
      <c r="A635" t="s">
        <v>815</v>
      </c>
      <c r="B635" t="s">
        <v>816</v>
      </c>
      <c r="C635">
        <v>81.811099999999996</v>
      </c>
      <c r="D635">
        <v>30.206600000000002</v>
      </c>
      <c r="E635">
        <v>-1.43743</v>
      </c>
      <c r="F635" s="1">
        <v>1.1800000000000001E-9</v>
      </c>
      <c r="G635">
        <v>58.454599999999999</v>
      </c>
      <c r="H635">
        <v>87.983099999999993</v>
      </c>
      <c r="I635">
        <v>85.349599999999995</v>
      </c>
      <c r="J635">
        <v>24.9435</v>
      </c>
      <c r="K635">
        <v>44.8461</v>
      </c>
      <c r="L635">
        <v>34.230400000000003</v>
      </c>
      <c r="M635">
        <f t="shared" si="9"/>
        <v>0.36922445093236517</v>
      </c>
    </row>
    <row r="636" spans="1:13" x14ac:dyDescent="0.3">
      <c r="A636" t="s">
        <v>1426</v>
      </c>
      <c r="B636" t="s">
        <v>1427</v>
      </c>
      <c r="C636">
        <v>4.8517700000000001</v>
      </c>
      <c r="D636">
        <v>1.78081</v>
      </c>
      <c r="E636">
        <v>-1.44597</v>
      </c>
      <c r="F636">
        <v>1.4244400000000001E-4</v>
      </c>
      <c r="G636">
        <v>4.9101999999999997</v>
      </c>
      <c r="H636">
        <v>4.9150099999999997</v>
      </c>
      <c r="I636">
        <v>3.3337699999999999</v>
      </c>
      <c r="J636">
        <v>2.57436</v>
      </c>
      <c r="K636">
        <v>1.4686900000000001</v>
      </c>
      <c r="L636">
        <v>1.99579</v>
      </c>
      <c r="M636">
        <f t="shared" si="9"/>
        <v>0.36704529142143633</v>
      </c>
    </row>
    <row r="637" spans="1:13" x14ac:dyDescent="0.3">
      <c r="A637" t="s">
        <v>1085</v>
      </c>
      <c r="B637" t="s">
        <v>17</v>
      </c>
      <c r="C637">
        <v>13.978899999999999</v>
      </c>
      <c r="D637">
        <v>5.1291900000000004</v>
      </c>
      <c r="E637">
        <v>-1.44645</v>
      </c>
      <c r="F637">
        <v>3.9626400000000001E-4</v>
      </c>
      <c r="G637">
        <v>12.1906</v>
      </c>
      <c r="H637">
        <v>11.8222</v>
      </c>
      <c r="I637">
        <v>11.2638</v>
      </c>
      <c r="J637">
        <v>4.3380799999999997</v>
      </c>
      <c r="K637">
        <v>6.4092700000000002</v>
      </c>
      <c r="L637">
        <v>4.0228799999999998</v>
      </c>
      <c r="M637">
        <f t="shared" si="9"/>
        <v>0.36692319185820943</v>
      </c>
    </row>
    <row r="638" spans="1:13" x14ac:dyDescent="0.3">
      <c r="A638" t="s">
        <v>1165</v>
      </c>
      <c r="B638" t="s">
        <v>1166</v>
      </c>
      <c r="C638">
        <v>1431.18</v>
      </c>
      <c r="D638">
        <v>522.68299999999999</v>
      </c>
      <c r="E638">
        <v>-1.4532</v>
      </c>
      <c r="F638" s="1">
        <v>9.0600000000000004E-8</v>
      </c>
      <c r="G638">
        <v>1284.43</v>
      </c>
      <c r="H638">
        <v>1748.24</v>
      </c>
      <c r="I638">
        <v>1603.12</v>
      </c>
      <c r="J638">
        <v>533.97400000000005</v>
      </c>
      <c r="K638">
        <v>678.15700000000004</v>
      </c>
      <c r="L638">
        <v>798.71400000000006</v>
      </c>
      <c r="M638">
        <f t="shared" si="9"/>
        <v>0.36521046220648951</v>
      </c>
    </row>
    <row r="639" spans="1:13" x14ac:dyDescent="0.3">
      <c r="A639" t="s">
        <v>1218</v>
      </c>
      <c r="B639" t="s">
        <v>17</v>
      </c>
      <c r="C639">
        <v>63.133499999999998</v>
      </c>
      <c r="D639">
        <v>23.031300000000002</v>
      </c>
      <c r="E639">
        <v>-1.4548099999999999</v>
      </c>
      <c r="F639" s="1">
        <v>1.19E-9</v>
      </c>
      <c r="G639">
        <v>72.378699999999995</v>
      </c>
      <c r="H639">
        <v>54.509399999999999</v>
      </c>
      <c r="I639">
        <v>62.586500000000001</v>
      </c>
      <c r="J639">
        <v>30.6374</v>
      </c>
      <c r="K639">
        <v>33.614699999999999</v>
      </c>
      <c r="L639">
        <v>22.0137</v>
      </c>
      <c r="M639">
        <f t="shared" si="9"/>
        <v>0.36480312672570786</v>
      </c>
    </row>
    <row r="640" spans="1:13" x14ac:dyDescent="0.3">
      <c r="A640" t="s">
        <v>1417</v>
      </c>
      <c r="B640" t="s">
        <v>17</v>
      </c>
      <c r="C640">
        <v>5.2320500000000001</v>
      </c>
      <c r="D640">
        <v>1.90754</v>
      </c>
      <c r="E640">
        <v>-1.45567</v>
      </c>
      <c r="F640">
        <v>4.9136199999999996E-3</v>
      </c>
      <c r="G640">
        <v>5.1432500000000001</v>
      </c>
      <c r="H640">
        <v>5.5062499999999996</v>
      </c>
      <c r="I640">
        <v>4.8411600000000004</v>
      </c>
      <c r="J640">
        <v>1.9963299999999999</v>
      </c>
      <c r="K640">
        <v>2.3082799999999999</v>
      </c>
      <c r="L640">
        <v>2.36287</v>
      </c>
      <c r="M640">
        <f t="shared" si="9"/>
        <v>0.36458572998543409</v>
      </c>
    </row>
    <row r="641" spans="1:13" x14ac:dyDescent="0.3">
      <c r="A641" t="s">
        <v>658</v>
      </c>
      <c r="B641" t="s">
        <v>17</v>
      </c>
      <c r="C641">
        <v>109.10299999999999</v>
      </c>
      <c r="D641">
        <v>39.482399999999998</v>
      </c>
      <c r="E641">
        <v>-1.4663999999999999</v>
      </c>
      <c r="F641" s="1">
        <v>2.9099999999999998E-10</v>
      </c>
      <c r="G641">
        <v>122.693</v>
      </c>
      <c r="H641">
        <v>104.521</v>
      </c>
      <c r="I641">
        <v>97.620500000000007</v>
      </c>
      <c r="J641">
        <v>62.040900000000001</v>
      </c>
      <c r="K641">
        <v>55.804099999999998</v>
      </c>
      <c r="L641">
        <v>28.751999999999999</v>
      </c>
      <c r="M641">
        <f t="shared" si="9"/>
        <v>0.36188419358074814</v>
      </c>
    </row>
    <row r="642" spans="1:13" x14ac:dyDescent="0.3">
      <c r="A642" t="s">
        <v>1219</v>
      </c>
      <c r="B642" t="s">
        <v>17</v>
      </c>
      <c r="C642">
        <v>145.56200000000001</v>
      </c>
      <c r="D642">
        <v>52.645800000000001</v>
      </c>
      <c r="E642">
        <v>-1.4672400000000001</v>
      </c>
      <c r="F642" s="1">
        <v>3.2300000000000002E-10</v>
      </c>
      <c r="G642">
        <v>133.00399999999999</v>
      </c>
      <c r="H642">
        <v>132.49700000000001</v>
      </c>
      <c r="I642">
        <v>109.71599999999999</v>
      </c>
      <c r="J642">
        <v>44.4572</v>
      </c>
      <c r="K642">
        <v>46.963799999999999</v>
      </c>
      <c r="L642">
        <v>72.725099999999998</v>
      </c>
      <c r="M642">
        <f t="shared" si="9"/>
        <v>0.36167355014248465</v>
      </c>
    </row>
    <row r="643" spans="1:13" x14ac:dyDescent="0.3">
      <c r="A643" t="s">
        <v>1301</v>
      </c>
      <c r="B643" t="s">
        <v>1302</v>
      </c>
      <c r="C643">
        <v>8.5830800000000007</v>
      </c>
      <c r="D643">
        <v>3.1030899999999999</v>
      </c>
      <c r="E643">
        <v>-1.4677899999999999</v>
      </c>
      <c r="F643">
        <v>5.2003300000000004E-3</v>
      </c>
      <c r="G643">
        <v>6.13795</v>
      </c>
      <c r="H643">
        <v>8.1892700000000005</v>
      </c>
      <c r="I643">
        <v>8.7667400000000004</v>
      </c>
      <c r="J643">
        <v>3.9699599999999999</v>
      </c>
      <c r="K643">
        <v>3.7327400000000002</v>
      </c>
      <c r="L643">
        <v>2.7258</v>
      </c>
      <c r="M643">
        <f t="shared" si="9"/>
        <v>0.36153569527056573</v>
      </c>
    </row>
    <row r="644" spans="1:13" x14ac:dyDescent="0.3">
      <c r="A644" t="s">
        <v>951</v>
      </c>
      <c r="B644" t="s">
        <v>952</v>
      </c>
      <c r="C644">
        <v>40.390099999999997</v>
      </c>
      <c r="D644">
        <v>14.5997</v>
      </c>
      <c r="E644">
        <v>-1.46807</v>
      </c>
      <c r="F644" s="1">
        <v>1.97E-9</v>
      </c>
      <c r="G644">
        <v>27.212900000000001</v>
      </c>
      <c r="H644">
        <v>47.6828</v>
      </c>
      <c r="I644">
        <v>42.597999999999999</v>
      </c>
      <c r="J644">
        <v>16.597300000000001</v>
      </c>
      <c r="K644">
        <v>19.792000000000002</v>
      </c>
      <c r="L644">
        <v>15.1701</v>
      </c>
      <c r="M644">
        <f t="shared" si="9"/>
        <v>0.36146553479380356</v>
      </c>
    </row>
    <row r="645" spans="1:13" x14ac:dyDescent="0.3">
      <c r="A645" t="s">
        <v>1079</v>
      </c>
      <c r="B645" t="s">
        <v>1080</v>
      </c>
      <c r="C645">
        <v>34.390500000000003</v>
      </c>
      <c r="D645">
        <v>12.430400000000001</v>
      </c>
      <c r="E645">
        <v>-1.4681299999999999</v>
      </c>
      <c r="F645" s="1">
        <v>6.8500000000000001E-7</v>
      </c>
      <c r="G645">
        <v>35.160299999999999</v>
      </c>
      <c r="H645">
        <v>32.942399999999999</v>
      </c>
      <c r="I645">
        <v>24.152899999999999</v>
      </c>
      <c r="J645">
        <v>14.575699999999999</v>
      </c>
      <c r="K645">
        <v>13.8581</v>
      </c>
      <c r="L645">
        <v>11.928000000000001</v>
      </c>
      <c r="M645">
        <f t="shared" ref="M645:M708" si="10">POWER(2,E645)</f>
        <v>0.36145050217742142</v>
      </c>
    </row>
    <row r="646" spans="1:13" x14ac:dyDescent="0.3">
      <c r="A646" t="s">
        <v>830</v>
      </c>
      <c r="B646" t="s">
        <v>17</v>
      </c>
      <c r="C646">
        <v>53.612900000000003</v>
      </c>
      <c r="D646">
        <v>19.373899999999999</v>
      </c>
      <c r="E646">
        <v>-1.4684699999999999</v>
      </c>
      <c r="F646" s="1">
        <v>5.7199999999999999E-10</v>
      </c>
      <c r="G646">
        <v>53.9741</v>
      </c>
      <c r="H646">
        <v>45.281399999999998</v>
      </c>
      <c r="I646">
        <v>53.484099999999998</v>
      </c>
      <c r="J646">
        <v>23.2669</v>
      </c>
      <c r="K646">
        <v>23.110299999999999</v>
      </c>
      <c r="L646">
        <v>20.702300000000001</v>
      </c>
      <c r="M646">
        <f t="shared" si="10"/>
        <v>0.36136532915937131</v>
      </c>
    </row>
    <row r="647" spans="1:13" x14ac:dyDescent="0.3">
      <c r="A647" t="s">
        <v>681</v>
      </c>
      <c r="B647" t="s">
        <v>682</v>
      </c>
      <c r="C647">
        <v>46.0976</v>
      </c>
      <c r="D647">
        <v>16.5852</v>
      </c>
      <c r="E647">
        <v>-1.47479</v>
      </c>
      <c r="F647" s="1">
        <v>1.03E-9</v>
      </c>
      <c r="G647">
        <v>33.517800000000001</v>
      </c>
      <c r="H647">
        <v>42.933500000000002</v>
      </c>
      <c r="I647">
        <v>37.722999999999999</v>
      </c>
      <c r="J647">
        <v>15.421099999999999</v>
      </c>
      <c r="K647">
        <v>16.628900000000002</v>
      </c>
      <c r="L647">
        <v>18.191800000000001</v>
      </c>
      <c r="M647">
        <f t="shared" si="10"/>
        <v>0.35978576193348638</v>
      </c>
    </row>
    <row r="648" spans="1:13" x14ac:dyDescent="0.3">
      <c r="A648" t="s">
        <v>749</v>
      </c>
      <c r="B648" t="s">
        <v>750</v>
      </c>
      <c r="C648">
        <v>27.76</v>
      </c>
      <c r="D648">
        <v>9.9709900000000005</v>
      </c>
      <c r="E648">
        <v>-1.4772000000000001</v>
      </c>
      <c r="F648" s="1">
        <v>5.4100000000000001E-9</v>
      </c>
      <c r="G648">
        <v>33.566200000000002</v>
      </c>
      <c r="H648">
        <v>28.6403</v>
      </c>
      <c r="I648">
        <v>28.436900000000001</v>
      </c>
      <c r="J648">
        <v>13.0747</v>
      </c>
      <c r="K648">
        <v>15.363099999999999</v>
      </c>
      <c r="L648">
        <v>11.213900000000001</v>
      </c>
      <c r="M648">
        <f t="shared" si="10"/>
        <v>0.35918524703616728</v>
      </c>
    </row>
    <row r="649" spans="1:13" x14ac:dyDescent="0.3">
      <c r="A649" t="s">
        <v>982</v>
      </c>
      <c r="B649" t="s">
        <v>17</v>
      </c>
      <c r="C649">
        <v>43.467799999999997</v>
      </c>
      <c r="D649">
        <v>15.6061</v>
      </c>
      <c r="E649">
        <v>-1.47784</v>
      </c>
      <c r="F649" s="1">
        <v>2.2799999999999999E-10</v>
      </c>
      <c r="G649">
        <v>46.983199999999997</v>
      </c>
      <c r="H649">
        <v>34.965000000000003</v>
      </c>
      <c r="I649">
        <v>41.547600000000003</v>
      </c>
      <c r="J649">
        <v>20.2303</v>
      </c>
      <c r="K649">
        <v>18.389900000000001</v>
      </c>
      <c r="L649">
        <v>15.423400000000001</v>
      </c>
      <c r="M649">
        <f t="shared" si="10"/>
        <v>0.35902594269919202</v>
      </c>
    </row>
    <row r="650" spans="1:13" x14ac:dyDescent="0.3">
      <c r="A650" t="s">
        <v>725</v>
      </c>
      <c r="B650" t="s">
        <v>17</v>
      </c>
      <c r="C650">
        <v>4.51</v>
      </c>
      <c r="D650">
        <v>1.61755</v>
      </c>
      <c r="E650">
        <v>-1.47932</v>
      </c>
      <c r="F650" s="1">
        <v>8.2500000000000006E-6</v>
      </c>
      <c r="G650">
        <v>3.83249</v>
      </c>
      <c r="H650">
        <v>4.1412699999999996</v>
      </c>
      <c r="I650">
        <v>5.8869899999999999</v>
      </c>
      <c r="J650">
        <v>1.7264600000000001</v>
      </c>
      <c r="K650">
        <v>2.5262199999999999</v>
      </c>
      <c r="L650">
        <v>1.58003</v>
      </c>
      <c r="M650">
        <f t="shared" si="10"/>
        <v>0.35865782197774138</v>
      </c>
    </row>
    <row r="651" spans="1:13" x14ac:dyDescent="0.3">
      <c r="A651" t="s">
        <v>886</v>
      </c>
      <c r="B651" t="s">
        <v>887</v>
      </c>
      <c r="C651">
        <v>121.61799999999999</v>
      </c>
      <c r="D651">
        <v>43.540999999999997</v>
      </c>
      <c r="E651">
        <v>-1.4819100000000001</v>
      </c>
      <c r="F651" s="1">
        <v>8.2800000000000004E-10</v>
      </c>
      <c r="G651">
        <v>115.357</v>
      </c>
      <c r="H651">
        <v>113.465</v>
      </c>
      <c r="I651">
        <v>132.72999999999999</v>
      </c>
      <c r="J651">
        <v>53.657800000000002</v>
      </c>
      <c r="K651">
        <v>52.463299999999997</v>
      </c>
      <c r="L651">
        <v>53.753900000000002</v>
      </c>
      <c r="M651">
        <f t="shared" si="10"/>
        <v>0.35801451871154527</v>
      </c>
    </row>
    <row r="652" spans="1:13" x14ac:dyDescent="0.3">
      <c r="A652" t="s">
        <v>714</v>
      </c>
      <c r="B652" t="s">
        <v>715</v>
      </c>
      <c r="C652">
        <v>5.1910600000000002</v>
      </c>
      <c r="D652">
        <v>1.8581399999999999</v>
      </c>
      <c r="E652">
        <v>-1.48217</v>
      </c>
      <c r="F652">
        <v>3.24092E-4</v>
      </c>
      <c r="G652">
        <v>5.4302099999999998</v>
      </c>
      <c r="H652">
        <v>5.1208299999999998</v>
      </c>
      <c r="I652">
        <v>5.6094999999999997</v>
      </c>
      <c r="J652">
        <v>2.9588999999999999</v>
      </c>
      <c r="K652">
        <v>3.0394399999999999</v>
      </c>
      <c r="L652">
        <v>1.2872600000000001</v>
      </c>
      <c r="M652">
        <f t="shared" si="10"/>
        <v>0.35795000376900193</v>
      </c>
    </row>
    <row r="653" spans="1:13" x14ac:dyDescent="0.3">
      <c r="A653" t="s">
        <v>1161</v>
      </c>
      <c r="B653" t="s">
        <v>17</v>
      </c>
      <c r="C653">
        <v>34.868600000000001</v>
      </c>
      <c r="D653">
        <v>12.476599999999999</v>
      </c>
      <c r="E653">
        <v>-1.4826999999999999</v>
      </c>
      <c r="F653" s="1">
        <v>3.2499999999999997E-5</v>
      </c>
      <c r="G653">
        <v>39.522799999999997</v>
      </c>
      <c r="H653">
        <v>32.9191</v>
      </c>
      <c r="I653">
        <v>25.6663</v>
      </c>
      <c r="J653">
        <v>13.64</v>
      </c>
      <c r="K653">
        <v>16.676300000000001</v>
      </c>
      <c r="L653">
        <v>11.172499999999999</v>
      </c>
      <c r="M653">
        <f t="shared" si="10"/>
        <v>0.35781852854135288</v>
      </c>
    </row>
    <row r="654" spans="1:13" x14ac:dyDescent="0.3">
      <c r="A654" t="s">
        <v>1370</v>
      </c>
      <c r="B654" t="s">
        <v>17</v>
      </c>
      <c r="C654">
        <v>10.564500000000001</v>
      </c>
      <c r="D654">
        <v>3.78</v>
      </c>
      <c r="E654">
        <v>-1.4827699999999999</v>
      </c>
      <c r="F654" s="1">
        <v>4.3100000000000002E-8</v>
      </c>
      <c r="G654">
        <v>9.9559800000000003</v>
      </c>
      <c r="H654">
        <v>9.12683</v>
      </c>
      <c r="I654">
        <v>10.1248</v>
      </c>
      <c r="J654">
        <v>4.8176899999999998</v>
      </c>
      <c r="K654">
        <v>4.3543700000000003</v>
      </c>
      <c r="L654">
        <v>3.60941</v>
      </c>
      <c r="M654">
        <f t="shared" si="10"/>
        <v>0.35780116749924312</v>
      </c>
    </row>
    <row r="655" spans="1:13" x14ac:dyDescent="0.3">
      <c r="A655" t="s">
        <v>1020</v>
      </c>
      <c r="B655" t="s">
        <v>531</v>
      </c>
      <c r="C655">
        <v>22.7652</v>
      </c>
      <c r="D655">
        <v>8.1051000000000002</v>
      </c>
      <c r="E655">
        <v>-1.48993</v>
      </c>
      <c r="F655" s="1">
        <v>4.6199999999999997E-8</v>
      </c>
      <c r="G655">
        <v>22.9468</v>
      </c>
      <c r="H655">
        <v>20.594799999999999</v>
      </c>
      <c r="I655">
        <v>26.3596</v>
      </c>
      <c r="J655">
        <v>13.598000000000001</v>
      </c>
      <c r="K655">
        <v>11.590999999999999</v>
      </c>
      <c r="L655">
        <v>6.2561200000000001</v>
      </c>
      <c r="M655">
        <f t="shared" si="10"/>
        <v>0.35602982315495657</v>
      </c>
    </row>
    <row r="656" spans="1:13" x14ac:dyDescent="0.3">
      <c r="A656" t="s">
        <v>1170</v>
      </c>
      <c r="B656" t="s">
        <v>1171</v>
      </c>
      <c r="C656">
        <v>13.6907</v>
      </c>
      <c r="D656">
        <v>4.85215</v>
      </c>
      <c r="E656">
        <v>-1.4964999999999999</v>
      </c>
      <c r="F656" s="1">
        <v>4.9E-9</v>
      </c>
      <c r="G656">
        <v>14.100199999999999</v>
      </c>
      <c r="H656">
        <v>10.877800000000001</v>
      </c>
      <c r="I656">
        <v>13.4595</v>
      </c>
      <c r="J656">
        <v>6.1697800000000003</v>
      </c>
      <c r="K656">
        <v>6.8469300000000004</v>
      </c>
      <c r="L656">
        <v>3.4066800000000002</v>
      </c>
      <c r="M656">
        <f t="shared" si="10"/>
        <v>0.35441215773866053</v>
      </c>
    </row>
    <row r="657" spans="1:13" x14ac:dyDescent="0.3">
      <c r="A657" t="s">
        <v>954</v>
      </c>
      <c r="B657" t="s">
        <v>955</v>
      </c>
      <c r="C657">
        <v>49.083500000000001</v>
      </c>
      <c r="D657">
        <v>17.354700000000001</v>
      </c>
      <c r="E657">
        <v>-1.4999100000000001</v>
      </c>
      <c r="F657" s="1">
        <v>7.3000000000000005E-8</v>
      </c>
      <c r="G657">
        <v>43.629300000000001</v>
      </c>
      <c r="H657">
        <v>75.736099999999993</v>
      </c>
      <c r="I657">
        <v>30.878299999999999</v>
      </c>
      <c r="J657">
        <v>22.1465</v>
      </c>
      <c r="K657">
        <v>17.864100000000001</v>
      </c>
      <c r="L657">
        <v>26.022500000000001</v>
      </c>
      <c r="M657">
        <f t="shared" si="10"/>
        <v>0.35357544708947258</v>
      </c>
    </row>
    <row r="658" spans="1:13" x14ac:dyDescent="0.3">
      <c r="A658" t="s">
        <v>1350</v>
      </c>
      <c r="B658" t="s">
        <v>17</v>
      </c>
      <c r="C658">
        <v>231.51599999999999</v>
      </c>
      <c r="D658">
        <v>81.818399999999997</v>
      </c>
      <c r="E658">
        <v>-1.50061</v>
      </c>
      <c r="F658" s="1">
        <v>8.3599999999999994E-8</v>
      </c>
      <c r="G658">
        <v>177.30199999999999</v>
      </c>
      <c r="H658">
        <v>271.738</v>
      </c>
      <c r="I658">
        <v>261.56599999999997</v>
      </c>
      <c r="J658">
        <v>62.026699999999998</v>
      </c>
      <c r="K658">
        <v>98.906099999999995</v>
      </c>
      <c r="L658">
        <v>135.679</v>
      </c>
      <c r="M658">
        <f t="shared" si="10"/>
        <v>0.35340393282547172</v>
      </c>
    </row>
    <row r="659" spans="1:13" x14ac:dyDescent="0.3">
      <c r="A659" t="s">
        <v>834</v>
      </c>
      <c r="B659" t="s">
        <v>258</v>
      </c>
      <c r="C659">
        <v>1120.18</v>
      </c>
      <c r="D659">
        <v>393.505</v>
      </c>
      <c r="E659">
        <v>-1.5092699999999999</v>
      </c>
      <c r="F659" s="1">
        <v>1.02E-6</v>
      </c>
      <c r="G659">
        <v>807.64</v>
      </c>
      <c r="H659">
        <v>1212.24</v>
      </c>
      <c r="I659">
        <v>1048.45</v>
      </c>
      <c r="J659">
        <v>343.02499999999998</v>
      </c>
      <c r="K659">
        <v>521.25800000000004</v>
      </c>
      <c r="L659">
        <v>505.029</v>
      </c>
      <c r="M659">
        <f t="shared" si="10"/>
        <v>0.35128892526875427</v>
      </c>
    </row>
    <row r="660" spans="1:13" x14ac:dyDescent="0.3">
      <c r="A660" t="s">
        <v>1230</v>
      </c>
      <c r="B660" t="s">
        <v>1231</v>
      </c>
      <c r="C660">
        <v>5.8021099999999999</v>
      </c>
      <c r="D660">
        <v>2.0369700000000002</v>
      </c>
      <c r="E660">
        <v>-1.5101500000000001</v>
      </c>
      <c r="F660" s="1">
        <v>6.5099999999999997E-5</v>
      </c>
      <c r="G660">
        <v>6.601</v>
      </c>
      <c r="H660">
        <v>5.4379799999999996</v>
      </c>
      <c r="I660">
        <v>6.2002199999999998</v>
      </c>
      <c r="J660">
        <v>2.8508</v>
      </c>
      <c r="K660">
        <v>3.2871199999999998</v>
      </c>
      <c r="L660">
        <v>2.07118</v>
      </c>
      <c r="M660">
        <f t="shared" si="10"/>
        <v>0.35107471506950338</v>
      </c>
    </row>
    <row r="661" spans="1:13" x14ac:dyDescent="0.3">
      <c r="A661" t="s">
        <v>909</v>
      </c>
      <c r="B661" t="s">
        <v>17</v>
      </c>
      <c r="C661">
        <v>61.716799999999999</v>
      </c>
      <c r="D661">
        <v>21.621300000000002</v>
      </c>
      <c r="E661">
        <v>-1.5132099999999999</v>
      </c>
      <c r="F661" s="1">
        <v>5.4000000000000004E-9</v>
      </c>
      <c r="G661">
        <v>62.855600000000003</v>
      </c>
      <c r="H661">
        <v>47.613399999999999</v>
      </c>
      <c r="I661">
        <v>66.907600000000002</v>
      </c>
      <c r="J661">
        <v>27.934799999999999</v>
      </c>
      <c r="K661">
        <v>28.224</v>
      </c>
      <c r="L661">
        <v>20.2166</v>
      </c>
      <c r="M661">
        <f t="shared" si="10"/>
        <v>0.35033086407995812</v>
      </c>
    </row>
    <row r="662" spans="1:13" x14ac:dyDescent="0.3">
      <c r="A662" t="s">
        <v>1378</v>
      </c>
      <c r="B662" t="s">
        <v>1379</v>
      </c>
      <c r="C662">
        <v>3.5023900000000001</v>
      </c>
      <c r="D662">
        <v>1.2236400000000001</v>
      </c>
      <c r="E662">
        <v>-1.5171600000000001</v>
      </c>
      <c r="F662">
        <v>1.57367E-4</v>
      </c>
      <c r="G662">
        <v>2.8035800000000002</v>
      </c>
      <c r="H662">
        <v>3.2782300000000002</v>
      </c>
      <c r="I662">
        <v>3.5827100000000001</v>
      </c>
      <c r="J662">
        <v>1.74848</v>
      </c>
      <c r="K662">
        <v>1.06108</v>
      </c>
      <c r="L662">
        <v>1.4134899999999999</v>
      </c>
      <c r="M662">
        <f t="shared" si="10"/>
        <v>0.34937299410918066</v>
      </c>
    </row>
    <row r="663" spans="1:13" x14ac:dyDescent="0.3">
      <c r="A663" t="s">
        <v>1011</v>
      </c>
      <c r="B663" t="s">
        <v>17</v>
      </c>
      <c r="C663">
        <v>14.9862</v>
      </c>
      <c r="D663">
        <v>5.2058600000000004</v>
      </c>
      <c r="E663">
        <v>-1.5254300000000001</v>
      </c>
      <c r="F663">
        <v>6.0987699999999999E-4</v>
      </c>
      <c r="G663">
        <v>13.953799999999999</v>
      </c>
      <c r="H663">
        <v>15.990399999999999</v>
      </c>
      <c r="I663">
        <v>12.512600000000001</v>
      </c>
      <c r="J663">
        <v>5.20221</v>
      </c>
      <c r="K663">
        <v>6.53714</v>
      </c>
      <c r="L663">
        <v>6.11477</v>
      </c>
      <c r="M663">
        <f t="shared" si="10"/>
        <v>0.34737600296961257</v>
      </c>
    </row>
    <row r="664" spans="1:13" x14ac:dyDescent="0.3">
      <c r="A664" t="s">
        <v>888</v>
      </c>
      <c r="B664" t="s">
        <v>17</v>
      </c>
      <c r="C664">
        <v>1062.97</v>
      </c>
      <c r="D664">
        <v>368.58199999999999</v>
      </c>
      <c r="E664">
        <v>-1.5280400000000001</v>
      </c>
      <c r="F664" s="1">
        <v>2.0999999999999999E-8</v>
      </c>
      <c r="G664">
        <v>1255.6500000000001</v>
      </c>
      <c r="H664">
        <v>1214.96</v>
      </c>
      <c r="I664">
        <v>1244.24</v>
      </c>
      <c r="J664">
        <v>566.48599999999999</v>
      </c>
      <c r="K664">
        <v>486.81299999999999</v>
      </c>
      <c r="L664">
        <v>480.11799999999999</v>
      </c>
      <c r="M664">
        <f t="shared" si="10"/>
        <v>0.34674812825006962</v>
      </c>
    </row>
    <row r="665" spans="1:13" x14ac:dyDescent="0.3">
      <c r="A665" t="s">
        <v>718</v>
      </c>
      <c r="B665" t="s">
        <v>17</v>
      </c>
      <c r="C665">
        <v>36.821199999999997</v>
      </c>
      <c r="D665">
        <v>12.763500000000001</v>
      </c>
      <c r="E665">
        <v>-1.5285200000000001</v>
      </c>
      <c r="F665" s="1">
        <v>3.6900000000000002E-10</v>
      </c>
      <c r="G665">
        <v>47.167200000000001</v>
      </c>
      <c r="H665">
        <v>39.422600000000003</v>
      </c>
      <c r="I665">
        <v>44.503999999999998</v>
      </c>
      <c r="J665">
        <v>19.2668</v>
      </c>
      <c r="K665">
        <v>20.348800000000001</v>
      </c>
      <c r="L665">
        <v>15.2888</v>
      </c>
      <c r="M665">
        <f t="shared" si="10"/>
        <v>0.34663278064584041</v>
      </c>
    </row>
    <row r="666" spans="1:13" x14ac:dyDescent="0.3">
      <c r="A666" t="s">
        <v>757</v>
      </c>
      <c r="B666" t="s">
        <v>17</v>
      </c>
      <c r="C666">
        <v>4.5769200000000003</v>
      </c>
      <c r="D666">
        <v>1.5857000000000001</v>
      </c>
      <c r="E666">
        <v>-1.5292600000000001</v>
      </c>
      <c r="F666" s="1">
        <v>1.9999999999999999E-6</v>
      </c>
      <c r="G666">
        <v>3.7455599999999998</v>
      </c>
      <c r="H666">
        <v>4.1713500000000003</v>
      </c>
      <c r="I666">
        <v>4.8561100000000001</v>
      </c>
      <c r="J666">
        <v>2.14236</v>
      </c>
      <c r="K666">
        <v>1.6198699999999999</v>
      </c>
      <c r="L666">
        <v>1.5782</v>
      </c>
      <c r="M666">
        <f t="shared" si="10"/>
        <v>0.34645502826130653</v>
      </c>
    </row>
    <row r="667" spans="1:13" x14ac:dyDescent="0.3">
      <c r="A667" t="s">
        <v>1002</v>
      </c>
      <c r="B667" t="s">
        <v>1003</v>
      </c>
      <c r="C667">
        <v>67.9178</v>
      </c>
      <c r="D667">
        <v>23.4985</v>
      </c>
      <c r="E667">
        <v>-1.53122</v>
      </c>
      <c r="F667" s="1">
        <v>3.0499999999999998E-11</v>
      </c>
      <c r="G667">
        <v>68.168599999999998</v>
      </c>
      <c r="H667">
        <v>66.900599999999997</v>
      </c>
      <c r="I667">
        <v>76.881200000000007</v>
      </c>
      <c r="J667">
        <v>33.453899999999997</v>
      </c>
      <c r="K667">
        <v>28.456600000000002</v>
      </c>
      <c r="L667">
        <v>26.000800000000002</v>
      </c>
      <c r="M667">
        <f t="shared" si="10"/>
        <v>0.34598466496500635</v>
      </c>
    </row>
    <row r="668" spans="1:13" x14ac:dyDescent="0.3">
      <c r="A668" t="s">
        <v>824</v>
      </c>
      <c r="B668" t="s">
        <v>17</v>
      </c>
      <c r="C668">
        <v>114.197</v>
      </c>
      <c r="D668">
        <v>39.492600000000003</v>
      </c>
      <c r="E668">
        <v>-1.5318700000000001</v>
      </c>
      <c r="F668" s="1">
        <v>4.8100000000000001E-11</v>
      </c>
      <c r="G668">
        <v>73.373800000000003</v>
      </c>
      <c r="H668">
        <v>96.204599999999999</v>
      </c>
      <c r="I668">
        <v>109.739</v>
      </c>
      <c r="J668">
        <v>37.573300000000003</v>
      </c>
      <c r="K668">
        <v>50.965899999999998</v>
      </c>
      <c r="L668">
        <v>32.6768</v>
      </c>
      <c r="M668">
        <f t="shared" si="10"/>
        <v>0.34582881818391437</v>
      </c>
    </row>
    <row r="669" spans="1:13" x14ac:dyDescent="0.3">
      <c r="A669" t="s">
        <v>913</v>
      </c>
      <c r="B669" t="s">
        <v>914</v>
      </c>
      <c r="C669">
        <v>41.213000000000001</v>
      </c>
      <c r="D669">
        <v>14.186299999999999</v>
      </c>
      <c r="E669">
        <v>-1.5386</v>
      </c>
      <c r="F669">
        <v>3.57392E-4</v>
      </c>
      <c r="G669">
        <v>36.543799999999997</v>
      </c>
      <c r="H669">
        <v>45.893999999999998</v>
      </c>
      <c r="I669">
        <v>39.778100000000002</v>
      </c>
      <c r="J669">
        <v>13.7759</v>
      </c>
      <c r="K669">
        <v>20.988099999999999</v>
      </c>
      <c r="L669">
        <v>16.544799999999999</v>
      </c>
      <c r="M669">
        <f t="shared" si="10"/>
        <v>0.34421932503025554</v>
      </c>
    </row>
    <row r="670" spans="1:13" x14ac:dyDescent="0.3">
      <c r="A670" t="s">
        <v>1222</v>
      </c>
      <c r="B670" t="s">
        <v>1223</v>
      </c>
      <c r="C670">
        <v>1.9745299999999999</v>
      </c>
      <c r="D670">
        <v>0.67843299999999995</v>
      </c>
      <c r="E670">
        <v>-1.5412300000000001</v>
      </c>
      <c r="F670">
        <v>3.1069399999999999E-3</v>
      </c>
      <c r="G670">
        <v>1.87415</v>
      </c>
      <c r="H670">
        <v>1.6358999999999999</v>
      </c>
      <c r="I670">
        <v>1.786</v>
      </c>
      <c r="J670">
        <v>0.91065099999999999</v>
      </c>
      <c r="K670">
        <v>0.38477899999999998</v>
      </c>
      <c r="L670">
        <v>0.88779399999999997</v>
      </c>
      <c r="M670">
        <f t="shared" si="10"/>
        <v>0.34359239270380837</v>
      </c>
    </row>
    <row r="671" spans="1:13" x14ac:dyDescent="0.3">
      <c r="A671" t="s">
        <v>1293</v>
      </c>
      <c r="B671" t="s">
        <v>1209</v>
      </c>
      <c r="C671">
        <v>20.888999999999999</v>
      </c>
      <c r="D671">
        <v>7.1677400000000002</v>
      </c>
      <c r="E671">
        <v>-1.54315</v>
      </c>
      <c r="F671" s="1">
        <v>3.5600000000000001E-8</v>
      </c>
      <c r="G671">
        <v>15.1676</v>
      </c>
      <c r="H671">
        <v>18.276599999999998</v>
      </c>
      <c r="I671">
        <v>16.36</v>
      </c>
      <c r="J671">
        <v>7.9706900000000003</v>
      </c>
      <c r="K671">
        <v>9.0353499999999993</v>
      </c>
      <c r="L671">
        <v>4.6760099999999998</v>
      </c>
      <c r="M671">
        <f t="shared" si="10"/>
        <v>0.34313542945566172</v>
      </c>
    </row>
    <row r="672" spans="1:13" x14ac:dyDescent="0.3">
      <c r="A672" t="s">
        <v>1018</v>
      </c>
      <c r="B672" t="s">
        <v>17</v>
      </c>
      <c r="C672">
        <v>5.8909700000000003</v>
      </c>
      <c r="D672">
        <v>2.0146600000000001</v>
      </c>
      <c r="E672">
        <v>-1.5479700000000001</v>
      </c>
      <c r="F672">
        <v>1.80062E-3</v>
      </c>
      <c r="G672">
        <v>5.9128499999999997</v>
      </c>
      <c r="H672">
        <v>5.8580199999999998</v>
      </c>
      <c r="I672">
        <v>6.0027400000000002</v>
      </c>
      <c r="J672">
        <v>2.9517799999999998</v>
      </c>
      <c r="K672">
        <v>1.5970200000000001</v>
      </c>
      <c r="L672">
        <v>2.8621799999999999</v>
      </c>
      <c r="M672">
        <f t="shared" si="10"/>
        <v>0.34199093740330461</v>
      </c>
    </row>
    <row r="673" spans="1:13" x14ac:dyDescent="0.3">
      <c r="A673" t="s">
        <v>929</v>
      </c>
      <c r="B673" t="s">
        <v>17</v>
      </c>
      <c r="C673">
        <v>11.310499999999999</v>
      </c>
      <c r="D673">
        <v>3.8640400000000001</v>
      </c>
      <c r="E673">
        <v>-1.54949</v>
      </c>
      <c r="F673" s="1">
        <v>3.9999999999999998E-6</v>
      </c>
      <c r="G673">
        <v>8.9392499999999995</v>
      </c>
      <c r="H673">
        <v>12.8026</v>
      </c>
      <c r="I673">
        <v>12.971299999999999</v>
      </c>
      <c r="J673">
        <v>5.4759900000000004</v>
      </c>
      <c r="K673">
        <v>4.8037299999999998</v>
      </c>
      <c r="L673">
        <v>4.4218000000000002</v>
      </c>
      <c r="M673">
        <f t="shared" si="10"/>
        <v>0.34163081106610149</v>
      </c>
    </row>
    <row r="674" spans="1:13" x14ac:dyDescent="0.3">
      <c r="A674" t="s">
        <v>819</v>
      </c>
      <c r="B674" t="s">
        <v>820</v>
      </c>
      <c r="C674">
        <v>139.762</v>
      </c>
      <c r="D674">
        <v>47.600099999999998</v>
      </c>
      <c r="E674">
        <v>-1.55393</v>
      </c>
      <c r="F674" s="1">
        <v>5.7399999999999998E-10</v>
      </c>
      <c r="G674">
        <v>114.633</v>
      </c>
      <c r="H674">
        <v>133.37700000000001</v>
      </c>
      <c r="I674">
        <v>146.399</v>
      </c>
      <c r="J674">
        <v>57.606299999999997</v>
      </c>
      <c r="K674">
        <v>59.247999999999998</v>
      </c>
      <c r="L674">
        <v>53.627400000000002</v>
      </c>
      <c r="M674">
        <f t="shared" si="10"/>
        <v>0.34058103335403878</v>
      </c>
    </row>
    <row r="675" spans="1:13" x14ac:dyDescent="0.3">
      <c r="A675" t="s">
        <v>1348</v>
      </c>
      <c r="B675" t="s">
        <v>1349</v>
      </c>
      <c r="C675">
        <v>53.592399999999998</v>
      </c>
      <c r="D675">
        <v>18.250499999999999</v>
      </c>
      <c r="E675">
        <v>-1.55409</v>
      </c>
      <c r="F675" s="1">
        <v>3.5199999999999998E-7</v>
      </c>
      <c r="G675">
        <v>53.450200000000002</v>
      </c>
      <c r="H675">
        <v>47.661499999999997</v>
      </c>
      <c r="I675">
        <v>53.595199999999998</v>
      </c>
      <c r="J675">
        <v>19.599</v>
      </c>
      <c r="K675">
        <v>21.270900000000001</v>
      </c>
      <c r="L675">
        <v>22.413</v>
      </c>
      <c r="M675">
        <f t="shared" si="10"/>
        <v>0.34054326380318262</v>
      </c>
    </row>
    <row r="676" spans="1:13" x14ac:dyDescent="0.3">
      <c r="A676" t="s">
        <v>936</v>
      </c>
      <c r="B676" t="s">
        <v>937</v>
      </c>
      <c r="C676">
        <v>185.791</v>
      </c>
      <c r="D676">
        <v>63.254800000000003</v>
      </c>
      <c r="E676">
        <v>-1.55443</v>
      </c>
      <c r="F676" s="1">
        <v>1.9900000000000001E-10</v>
      </c>
      <c r="G676">
        <v>196.59</v>
      </c>
      <c r="H676">
        <v>176.54900000000001</v>
      </c>
      <c r="I676">
        <v>160.24600000000001</v>
      </c>
      <c r="J676">
        <v>84.866500000000002</v>
      </c>
      <c r="K676">
        <v>78.892300000000006</v>
      </c>
      <c r="L676">
        <v>57.557699999999997</v>
      </c>
      <c r="M676">
        <f t="shared" si="10"/>
        <v>0.34046301741431323</v>
      </c>
    </row>
    <row r="677" spans="1:13" x14ac:dyDescent="0.3">
      <c r="A677" t="s">
        <v>853</v>
      </c>
      <c r="B677" t="s">
        <v>854</v>
      </c>
      <c r="C677">
        <v>1542.87</v>
      </c>
      <c r="D677">
        <v>525.03399999999999</v>
      </c>
      <c r="E677">
        <v>-1.55514</v>
      </c>
      <c r="F677" s="1">
        <v>8.9999999999999996E-7</v>
      </c>
      <c r="G677">
        <v>1298.47</v>
      </c>
      <c r="H677">
        <v>1786.72</v>
      </c>
      <c r="I677">
        <v>1626.72</v>
      </c>
      <c r="J677">
        <v>691.24300000000005</v>
      </c>
      <c r="K677">
        <v>643.37800000000004</v>
      </c>
      <c r="L677">
        <v>649.173</v>
      </c>
      <c r="M677">
        <f t="shared" si="10"/>
        <v>0.34029550504077311</v>
      </c>
    </row>
    <row r="678" spans="1:13" x14ac:dyDescent="0.3">
      <c r="A678" t="s">
        <v>1140</v>
      </c>
      <c r="B678" t="s">
        <v>1141</v>
      </c>
      <c r="C678">
        <v>82.434100000000001</v>
      </c>
      <c r="D678">
        <v>28.044599999999999</v>
      </c>
      <c r="E678">
        <v>-1.55552</v>
      </c>
      <c r="F678" s="1">
        <v>1.28E-11</v>
      </c>
      <c r="G678">
        <v>72.315299999999993</v>
      </c>
      <c r="H678">
        <v>78.0334</v>
      </c>
      <c r="I678">
        <v>87.926599999999993</v>
      </c>
      <c r="J678">
        <v>32.499000000000002</v>
      </c>
      <c r="K678">
        <v>35.738700000000001</v>
      </c>
      <c r="L678">
        <v>31.6907</v>
      </c>
      <c r="M678">
        <f t="shared" si="10"/>
        <v>0.34020588439359495</v>
      </c>
    </row>
    <row r="679" spans="1:13" x14ac:dyDescent="0.3">
      <c r="A679" t="s">
        <v>1253</v>
      </c>
      <c r="B679" t="s">
        <v>17</v>
      </c>
      <c r="C679">
        <v>16.747299999999999</v>
      </c>
      <c r="D679">
        <v>5.6889200000000004</v>
      </c>
      <c r="E679">
        <v>-1.5577000000000001</v>
      </c>
      <c r="F679" s="1">
        <v>1.8500000000000001E-6</v>
      </c>
      <c r="G679">
        <v>15.6656</v>
      </c>
      <c r="H679">
        <v>14.302899999999999</v>
      </c>
      <c r="I679">
        <v>17.113099999999999</v>
      </c>
      <c r="J679">
        <v>6.5991299999999997</v>
      </c>
      <c r="K679">
        <v>6.54312</v>
      </c>
      <c r="L679">
        <v>6.7530000000000001</v>
      </c>
      <c r="M679">
        <f t="shared" si="10"/>
        <v>0.33969220080084184</v>
      </c>
    </row>
    <row r="680" spans="1:13" x14ac:dyDescent="0.3">
      <c r="A680" t="s">
        <v>832</v>
      </c>
      <c r="B680" t="s">
        <v>833</v>
      </c>
      <c r="C680">
        <v>30.8096</v>
      </c>
      <c r="D680">
        <v>10.442</v>
      </c>
      <c r="E680">
        <v>-1.5609900000000001</v>
      </c>
      <c r="F680" s="1">
        <v>2.4300000000000001E-9</v>
      </c>
      <c r="G680">
        <v>32.984699999999997</v>
      </c>
      <c r="H680">
        <v>22.595300000000002</v>
      </c>
      <c r="I680">
        <v>28.010100000000001</v>
      </c>
      <c r="J680">
        <v>11.4223</v>
      </c>
      <c r="K680">
        <v>10.2464</v>
      </c>
      <c r="L680">
        <v>11.582800000000001</v>
      </c>
      <c r="M680">
        <f t="shared" si="10"/>
        <v>0.33891843089540669</v>
      </c>
    </row>
    <row r="681" spans="1:13" x14ac:dyDescent="0.3">
      <c r="A681" t="s">
        <v>691</v>
      </c>
      <c r="B681" t="s">
        <v>17</v>
      </c>
      <c r="C681">
        <v>2.0939000000000001</v>
      </c>
      <c r="D681">
        <v>0.70900399999999997</v>
      </c>
      <c r="E681">
        <v>-1.56233</v>
      </c>
      <c r="F681">
        <v>9.8980300000000004E-3</v>
      </c>
      <c r="G681">
        <v>1.47655</v>
      </c>
      <c r="H681">
        <v>1.92577</v>
      </c>
      <c r="I681">
        <v>2.06623</v>
      </c>
      <c r="J681">
        <v>0.77945900000000001</v>
      </c>
      <c r="K681">
        <v>0.74344600000000005</v>
      </c>
      <c r="L681">
        <v>0.72098700000000004</v>
      </c>
      <c r="M681">
        <f t="shared" si="10"/>
        <v>0.33860378376741085</v>
      </c>
    </row>
    <row r="682" spans="1:13" x14ac:dyDescent="0.3">
      <c r="A682" t="s">
        <v>1228</v>
      </c>
      <c r="B682" t="s">
        <v>1229</v>
      </c>
      <c r="C682">
        <v>3.9375900000000001</v>
      </c>
      <c r="D682">
        <v>1.33077</v>
      </c>
      <c r="E682">
        <v>-1.5650500000000001</v>
      </c>
      <c r="F682">
        <v>1.21452E-3</v>
      </c>
      <c r="G682">
        <v>4.17272</v>
      </c>
      <c r="H682">
        <v>2.5808399999999998</v>
      </c>
      <c r="I682">
        <v>6.4478099999999996</v>
      </c>
      <c r="J682">
        <v>2.98902</v>
      </c>
      <c r="K682">
        <v>1.2031099999999999</v>
      </c>
      <c r="L682">
        <v>1.19801</v>
      </c>
      <c r="M682">
        <f t="shared" si="10"/>
        <v>0.33796599504522856</v>
      </c>
    </row>
    <row r="683" spans="1:13" x14ac:dyDescent="0.3">
      <c r="A683" t="s">
        <v>659</v>
      </c>
      <c r="B683" t="s">
        <v>17</v>
      </c>
      <c r="C683">
        <v>8.3311399999999995</v>
      </c>
      <c r="D683">
        <v>2.8049400000000002</v>
      </c>
      <c r="E683">
        <v>-1.57054</v>
      </c>
      <c r="F683">
        <v>1.2176300000000001E-4</v>
      </c>
      <c r="G683">
        <v>10.369899999999999</v>
      </c>
      <c r="H683">
        <v>5.49587</v>
      </c>
      <c r="I683">
        <v>8.7617499999999993</v>
      </c>
      <c r="J683">
        <v>4.3109999999999999</v>
      </c>
      <c r="K683">
        <v>3.0603400000000001</v>
      </c>
      <c r="L683">
        <v>2.8779699999999999</v>
      </c>
      <c r="M683">
        <f t="shared" si="10"/>
        <v>0.3366823506009502</v>
      </c>
    </row>
    <row r="684" spans="1:13" x14ac:dyDescent="0.3">
      <c r="A684" t="s">
        <v>881</v>
      </c>
      <c r="B684" t="s">
        <v>17</v>
      </c>
      <c r="C684">
        <v>19.266500000000001</v>
      </c>
      <c r="D684">
        <v>6.45221</v>
      </c>
      <c r="E684">
        <v>-1.57823</v>
      </c>
      <c r="F684" s="1">
        <v>1.35E-6</v>
      </c>
      <c r="G684">
        <v>13.6953</v>
      </c>
      <c r="H684">
        <v>24.306899999999999</v>
      </c>
      <c r="I684">
        <v>21.421199999999999</v>
      </c>
      <c r="J684">
        <v>5.0850099999999996</v>
      </c>
      <c r="K684">
        <v>9.6335099999999994</v>
      </c>
      <c r="L684">
        <v>9.7325599999999994</v>
      </c>
      <c r="M684">
        <f t="shared" si="10"/>
        <v>0.33489250649769209</v>
      </c>
    </row>
    <row r="685" spans="1:13" x14ac:dyDescent="0.3">
      <c r="A685" t="s">
        <v>895</v>
      </c>
      <c r="B685" t="s">
        <v>17</v>
      </c>
      <c r="C685">
        <v>5.2658800000000001</v>
      </c>
      <c r="D685">
        <v>1.7631699999999999</v>
      </c>
      <c r="E685">
        <v>-1.5785</v>
      </c>
      <c r="F685" s="1">
        <v>5.6500000000000001E-6</v>
      </c>
      <c r="G685">
        <v>5.5497100000000001</v>
      </c>
      <c r="H685">
        <v>3.9356499999999999</v>
      </c>
      <c r="I685">
        <v>6.7756499999999997</v>
      </c>
      <c r="J685">
        <v>2.4547699999999999</v>
      </c>
      <c r="K685">
        <v>2.37974</v>
      </c>
      <c r="L685">
        <v>1.6671899999999999</v>
      </c>
      <c r="M685">
        <f t="shared" si="10"/>
        <v>0.33482983731703453</v>
      </c>
    </row>
    <row r="686" spans="1:13" x14ac:dyDescent="0.3">
      <c r="A686" t="s">
        <v>672</v>
      </c>
      <c r="B686" t="s">
        <v>17</v>
      </c>
      <c r="C686">
        <v>17.7974</v>
      </c>
      <c r="D686">
        <v>5.9534099999999999</v>
      </c>
      <c r="E686">
        <v>-1.57988</v>
      </c>
      <c r="F686" s="1">
        <v>2.3900000000000001E-7</v>
      </c>
      <c r="G686">
        <v>15.7341</v>
      </c>
      <c r="H686">
        <v>18.7651</v>
      </c>
      <c r="I686">
        <v>16.141999999999999</v>
      </c>
      <c r="J686">
        <v>4.9993299999999996</v>
      </c>
      <c r="K686">
        <v>7.4491899999999998</v>
      </c>
      <c r="L686">
        <v>8.1932799999999997</v>
      </c>
      <c r="M686">
        <f t="shared" si="10"/>
        <v>0.33450971127499229</v>
      </c>
    </row>
    <row r="687" spans="1:13" x14ac:dyDescent="0.3">
      <c r="A687" t="s">
        <v>1014</v>
      </c>
      <c r="B687" t="s">
        <v>1015</v>
      </c>
      <c r="C687">
        <v>22.759599999999999</v>
      </c>
      <c r="D687">
        <v>7.5950699999999998</v>
      </c>
      <c r="E687">
        <v>-1.58334</v>
      </c>
      <c r="F687" s="1">
        <v>2.45E-9</v>
      </c>
      <c r="G687">
        <v>21.314399999999999</v>
      </c>
      <c r="H687">
        <v>18.546900000000001</v>
      </c>
      <c r="I687">
        <v>22.945</v>
      </c>
      <c r="J687">
        <v>9.0146899999999999</v>
      </c>
      <c r="K687">
        <v>10.454800000000001</v>
      </c>
      <c r="L687">
        <v>6.4587599999999998</v>
      </c>
      <c r="M687">
        <f t="shared" si="10"/>
        <v>0.33370842147860247</v>
      </c>
    </row>
    <row r="688" spans="1:13" x14ac:dyDescent="0.3">
      <c r="A688" t="s">
        <v>1116</v>
      </c>
      <c r="B688" t="s">
        <v>17</v>
      </c>
      <c r="C688">
        <v>11.634399999999999</v>
      </c>
      <c r="D688">
        <v>3.8563499999999999</v>
      </c>
      <c r="E688">
        <v>-1.5930899999999999</v>
      </c>
      <c r="F688" s="1">
        <v>1.2500000000000001E-6</v>
      </c>
      <c r="G688">
        <v>11.5169</v>
      </c>
      <c r="H688">
        <v>10.4453</v>
      </c>
      <c r="I688">
        <v>14.1068</v>
      </c>
      <c r="J688">
        <v>6.1508799999999999</v>
      </c>
      <c r="K688">
        <v>3.8601000000000001</v>
      </c>
      <c r="L688">
        <v>4.5741800000000001</v>
      </c>
      <c r="M688">
        <f t="shared" si="10"/>
        <v>0.33146076183135553</v>
      </c>
    </row>
    <row r="689" spans="1:13" x14ac:dyDescent="0.3">
      <c r="A689" t="s">
        <v>742</v>
      </c>
      <c r="B689" t="s">
        <v>743</v>
      </c>
      <c r="C689">
        <v>126.453</v>
      </c>
      <c r="D689">
        <v>41.884999999999998</v>
      </c>
      <c r="E689">
        <v>-1.5941000000000001</v>
      </c>
      <c r="F689" s="1">
        <v>4.5499999999999998E-12</v>
      </c>
      <c r="G689">
        <v>84.176599999999993</v>
      </c>
      <c r="H689">
        <v>110.158</v>
      </c>
      <c r="I689">
        <v>98.403999999999996</v>
      </c>
      <c r="J689">
        <v>37.344000000000001</v>
      </c>
      <c r="K689">
        <v>35.148899999999998</v>
      </c>
      <c r="L689">
        <v>47.227699999999999</v>
      </c>
      <c r="M689">
        <f t="shared" si="10"/>
        <v>0.33122879443508579</v>
      </c>
    </row>
    <row r="690" spans="1:13" x14ac:dyDescent="0.3">
      <c r="A690" t="s">
        <v>719</v>
      </c>
      <c r="B690" t="s">
        <v>720</v>
      </c>
      <c r="C690">
        <v>55.234099999999998</v>
      </c>
      <c r="D690">
        <v>18.283100000000001</v>
      </c>
      <c r="E690">
        <v>-1.5950500000000001</v>
      </c>
      <c r="F690" s="1">
        <v>8.6799999999999994E-12</v>
      </c>
      <c r="G690">
        <v>43.988100000000003</v>
      </c>
      <c r="H690">
        <v>42.654200000000003</v>
      </c>
      <c r="I690">
        <v>51.117600000000003</v>
      </c>
      <c r="J690">
        <v>21.528700000000001</v>
      </c>
      <c r="K690">
        <v>19.159800000000001</v>
      </c>
      <c r="L690">
        <v>17.395499999999998</v>
      </c>
      <c r="M690">
        <f t="shared" si="10"/>
        <v>0.33101075544145964</v>
      </c>
    </row>
    <row r="691" spans="1:13" x14ac:dyDescent="0.3">
      <c r="A691" t="s">
        <v>1128</v>
      </c>
      <c r="B691" t="s">
        <v>17</v>
      </c>
      <c r="C691">
        <v>13.835599999999999</v>
      </c>
      <c r="D691">
        <v>4.5779800000000002</v>
      </c>
      <c r="E691">
        <v>-1.5955999999999999</v>
      </c>
      <c r="F691" s="1">
        <v>1.5900000000000001E-11</v>
      </c>
      <c r="G691">
        <v>12.4656</v>
      </c>
      <c r="H691">
        <v>15.212899999999999</v>
      </c>
      <c r="I691">
        <v>15.169</v>
      </c>
      <c r="J691">
        <v>4.8780400000000004</v>
      </c>
      <c r="K691">
        <v>6.1827300000000003</v>
      </c>
      <c r="L691">
        <v>6.3326700000000002</v>
      </c>
      <c r="M691">
        <f t="shared" si="10"/>
        <v>0.33088458794793629</v>
      </c>
    </row>
    <row r="692" spans="1:13" x14ac:dyDescent="0.3">
      <c r="A692" t="s">
        <v>1351</v>
      </c>
      <c r="B692" t="s">
        <v>1352</v>
      </c>
      <c r="C692">
        <v>27.683299999999999</v>
      </c>
      <c r="D692">
        <v>9.1564099999999993</v>
      </c>
      <c r="E692">
        <v>-1.59616</v>
      </c>
      <c r="F692">
        <v>4.68732E-3</v>
      </c>
      <c r="G692">
        <v>34.1374</v>
      </c>
      <c r="H692">
        <v>18.475100000000001</v>
      </c>
      <c r="I692">
        <v>27.694900000000001</v>
      </c>
      <c r="J692">
        <v>11.5282</v>
      </c>
      <c r="K692">
        <v>11.2576</v>
      </c>
      <c r="L692">
        <v>9.4285200000000007</v>
      </c>
      <c r="M692">
        <f t="shared" si="10"/>
        <v>0.33075617590914547</v>
      </c>
    </row>
    <row r="693" spans="1:13" x14ac:dyDescent="0.3">
      <c r="A693" t="s">
        <v>924</v>
      </c>
      <c r="B693" t="s">
        <v>925</v>
      </c>
      <c r="C693">
        <v>52.334099999999999</v>
      </c>
      <c r="D693">
        <v>17.293700000000001</v>
      </c>
      <c r="E693">
        <v>-1.59751</v>
      </c>
      <c r="F693" s="1">
        <v>7.06E-7</v>
      </c>
      <c r="G693">
        <v>60.846699999999998</v>
      </c>
      <c r="H693">
        <v>40.5854</v>
      </c>
      <c r="I693">
        <v>48.876100000000001</v>
      </c>
      <c r="J693">
        <v>22.760400000000001</v>
      </c>
      <c r="K693">
        <v>13.779</v>
      </c>
      <c r="L693">
        <v>24.584599999999998</v>
      </c>
      <c r="M693">
        <f t="shared" si="10"/>
        <v>0.3304468160137195</v>
      </c>
    </row>
    <row r="694" spans="1:13" x14ac:dyDescent="0.3">
      <c r="A694" t="s">
        <v>891</v>
      </c>
      <c r="B694" t="s">
        <v>892</v>
      </c>
      <c r="C694">
        <v>18.9148</v>
      </c>
      <c r="D694">
        <v>6.2414699999999996</v>
      </c>
      <c r="E694">
        <v>-1.5995600000000001</v>
      </c>
      <c r="F694" s="1">
        <v>1.5200000000000001E-7</v>
      </c>
      <c r="G694">
        <v>10.4125</v>
      </c>
      <c r="H694">
        <v>15.376200000000001</v>
      </c>
      <c r="I694">
        <v>20.760999999999999</v>
      </c>
      <c r="J694">
        <v>5.7159700000000004</v>
      </c>
      <c r="K694">
        <v>6.8479099999999997</v>
      </c>
      <c r="L694">
        <v>6.9483499999999996</v>
      </c>
      <c r="M694">
        <f t="shared" si="10"/>
        <v>0.32997760048734159</v>
      </c>
    </row>
    <row r="695" spans="1:13" x14ac:dyDescent="0.3">
      <c r="A695" t="s">
        <v>1048</v>
      </c>
      <c r="B695" t="s">
        <v>1049</v>
      </c>
      <c r="C695">
        <v>9.0024700000000006</v>
      </c>
      <c r="D695">
        <v>2.9685700000000002</v>
      </c>
      <c r="E695">
        <v>-1.6005499999999999</v>
      </c>
      <c r="F695" s="1">
        <v>7.5300000000000006E-8</v>
      </c>
      <c r="G695">
        <v>6.3671199999999999</v>
      </c>
      <c r="H695">
        <v>8.8604199999999995</v>
      </c>
      <c r="I695">
        <v>7.6557300000000001</v>
      </c>
      <c r="J695">
        <v>3.2600799999999999</v>
      </c>
      <c r="K695">
        <v>3.9671699999999999</v>
      </c>
      <c r="L695">
        <v>2.5506899999999999</v>
      </c>
      <c r="M695">
        <f t="shared" si="10"/>
        <v>0.32975124234848807</v>
      </c>
    </row>
    <row r="696" spans="1:13" x14ac:dyDescent="0.3">
      <c r="A696" t="s">
        <v>965</v>
      </c>
      <c r="B696" t="s">
        <v>966</v>
      </c>
      <c r="C696">
        <v>60.686900000000001</v>
      </c>
      <c r="D696">
        <v>19.997</v>
      </c>
      <c r="E696">
        <v>-1.6015999999999999</v>
      </c>
      <c r="F696" s="1">
        <v>8.3300000000000003E-12</v>
      </c>
      <c r="G696">
        <v>43.235300000000002</v>
      </c>
      <c r="H696">
        <v>64.065100000000001</v>
      </c>
      <c r="I696">
        <v>67.198400000000007</v>
      </c>
      <c r="J696">
        <v>23.157900000000001</v>
      </c>
      <c r="K696">
        <v>27.1432</v>
      </c>
      <c r="L696">
        <v>22.5627</v>
      </c>
      <c r="M696">
        <f t="shared" si="10"/>
        <v>0.32951133521071391</v>
      </c>
    </row>
    <row r="697" spans="1:13" x14ac:dyDescent="0.3">
      <c r="A697" t="s">
        <v>1371</v>
      </c>
      <c r="B697" t="s">
        <v>17</v>
      </c>
      <c r="C697">
        <v>7.25502</v>
      </c>
      <c r="D697">
        <v>2.3899300000000001</v>
      </c>
      <c r="E697">
        <v>-1.6020099999999999</v>
      </c>
      <c r="F697" s="1">
        <v>2.3800000000000001E-6</v>
      </c>
      <c r="G697">
        <v>8.3650199999999995</v>
      </c>
      <c r="H697">
        <v>6.0376200000000004</v>
      </c>
      <c r="I697">
        <v>6.0087700000000002</v>
      </c>
      <c r="J697">
        <v>2.3936999999999999</v>
      </c>
      <c r="K697">
        <v>3.0695000000000001</v>
      </c>
      <c r="L697">
        <v>2.4893200000000002</v>
      </c>
      <c r="M697">
        <f t="shared" si="10"/>
        <v>0.32941770457608999</v>
      </c>
    </row>
    <row r="698" spans="1:13" x14ac:dyDescent="0.3">
      <c r="A698" t="s">
        <v>917</v>
      </c>
      <c r="B698" t="s">
        <v>918</v>
      </c>
      <c r="C698">
        <v>145.31200000000001</v>
      </c>
      <c r="D698">
        <v>47.822200000000002</v>
      </c>
      <c r="E698">
        <v>-1.6033999999999999</v>
      </c>
      <c r="F698" s="1">
        <v>4.4500000000000001E-8</v>
      </c>
      <c r="G698">
        <v>129.65799999999999</v>
      </c>
      <c r="H698">
        <v>169.61799999999999</v>
      </c>
      <c r="I698">
        <v>187.56</v>
      </c>
      <c r="J698">
        <v>46.218200000000003</v>
      </c>
      <c r="K698">
        <v>76.664900000000003</v>
      </c>
      <c r="L698">
        <v>73.509600000000006</v>
      </c>
      <c r="M698">
        <f t="shared" si="10"/>
        <v>0.32910047183858632</v>
      </c>
    </row>
    <row r="699" spans="1:13" x14ac:dyDescent="0.3">
      <c r="A699" t="s">
        <v>884</v>
      </c>
      <c r="B699" t="s">
        <v>885</v>
      </c>
      <c r="C699">
        <v>6.8702899999999998</v>
      </c>
      <c r="D699">
        <v>2.2532199999999998</v>
      </c>
      <c r="E699">
        <v>-1.60839</v>
      </c>
      <c r="F699" s="1">
        <v>1.39E-6</v>
      </c>
      <c r="G699">
        <v>6.3577700000000004</v>
      </c>
      <c r="H699">
        <v>6.7486300000000004</v>
      </c>
      <c r="I699">
        <v>7.6048299999999998</v>
      </c>
      <c r="J699">
        <v>2.90584</v>
      </c>
      <c r="K699">
        <v>2.9542299999999999</v>
      </c>
      <c r="L699">
        <v>2.3685999999999998</v>
      </c>
      <c r="M699">
        <f t="shared" si="10"/>
        <v>0.3279641439691387</v>
      </c>
    </row>
    <row r="700" spans="1:13" x14ac:dyDescent="0.3">
      <c r="A700" t="s">
        <v>1329</v>
      </c>
      <c r="B700" t="s">
        <v>17</v>
      </c>
      <c r="C700">
        <v>11.1717</v>
      </c>
      <c r="D700">
        <v>3.6557900000000001</v>
      </c>
      <c r="E700">
        <v>-1.6115900000000001</v>
      </c>
      <c r="F700">
        <v>9.3788699999999999E-4</v>
      </c>
      <c r="G700">
        <v>8.5052500000000002</v>
      </c>
      <c r="H700">
        <v>8.98508</v>
      </c>
      <c r="I700">
        <v>10.6265</v>
      </c>
      <c r="J700">
        <v>2.53817</v>
      </c>
      <c r="K700">
        <v>3.7594400000000001</v>
      </c>
      <c r="L700">
        <v>4.07376</v>
      </c>
      <c r="M700">
        <f t="shared" si="10"/>
        <v>0.32723750238885785</v>
      </c>
    </row>
    <row r="701" spans="1:13" x14ac:dyDescent="0.3">
      <c r="A701" t="s">
        <v>1454</v>
      </c>
      <c r="B701" t="s">
        <v>17</v>
      </c>
      <c r="C701">
        <v>17.585100000000001</v>
      </c>
      <c r="D701">
        <v>5.7451699999999999</v>
      </c>
      <c r="E701">
        <v>-1.6139300000000001</v>
      </c>
      <c r="F701">
        <v>4.8946500000000004E-3</v>
      </c>
      <c r="G701">
        <v>28.6694</v>
      </c>
      <c r="H701">
        <v>15.6541</v>
      </c>
      <c r="I701">
        <v>16.4496</v>
      </c>
      <c r="J701">
        <v>12.6716</v>
      </c>
      <c r="K701">
        <v>6.9180900000000003</v>
      </c>
      <c r="L701">
        <v>4.2492200000000002</v>
      </c>
      <c r="M701">
        <f t="shared" si="10"/>
        <v>0.32670716501925046</v>
      </c>
    </row>
    <row r="702" spans="1:13" x14ac:dyDescent="0.3">
      <c r="A702" t="s">
        <v>1458</v>
      </c>
      <c r="B702" t="s">
        <v>17</v>
      </c>
      <c r="C702">
        <v>10.568300000000001</v>
      </c>
      <c r="D702">
        <v>3.4513600000000002</v>
      </c>
      <c r="E702">
        <v>-1.6145099999999999</v>
      </c>
      <c r="F702">
        <v>4.1976999999999997E-4</v>
      </c>
      <c r="G702">
        <v>10.407999999999999</v>
      </c>
      <c r="H702">
        <v>10.385400000000001</v>
      </c>
      <c r="I702">
        <v>9.98611</v>
      </c>
      <c r="J702">
        <v>5.2153799999999997</v>
      </c>
      <c r="K702">
        <v>4.3088600000000001</v>
      </c>
      <c r="L702">
        <v>2.5358200000000002</v>
      </c>
      <c r="M702">
        <f t="shared" si="10"/>
        <v>0.32657584685046143</v>
      </c>
    </row>
    <row r="703" spans="1:13" x14ac:dyDescent="0.3">
      <c r="A703" t="s">
        <v>1272</v>
      </c>
      <c r="B703" t="s">
        <v>17</v>
      </c>
      <c r="C703">
        <v>1.9052899999999999</v>
      </c>
      <c r="D703">
        <v>0.62098699999999996</v>
      </c>
      <c r="E703">
        <v>-1.61737</v>
      </c>
      <c r="F703">
        <v>3.2908E-3</v>
      </c>
      <c r="G703">
        <v>1.70581</v>
      </c>
      <c r="H703">
        <v>3.12574</v>
      </c>
      <c r="I703">
        <v>1.16238</v>
      </c>
      <c r="J703">
        <v>0.48247499999999999</v>
      </c>
      <c r="K703">
        <v>0.74210600000000004</v>
      </c>
      <c r="L703">
        <v>1.05393</v>
      </c>
      <c r="M703">
        <f t="shared" si="10"/>
        <v>0.32592908386943881</v>
      </c>
    </row>
    <row r="704" spans="1:13" x14ac:dyDescent="0.3">
      <c r="A704" t="s">
        <v>883</v>
      </c>
      <c r="B704" t="s">
        <v>17</v>
      </c>
      <c r="C704">
        <v>53.780299999999997</v>
      </c>
      <c r="D704">
        <v>17.515999999999998</v>
      </c>
      <c r="E704">
        <v>-1.6184000000000001</v>
      </c>
      <c r="F704" s="1">
        <v>5.0499999999999997E-12</v>
      </c>
      <c r="G704">
        <v>58.037399999999998</v>
      </c>
      <c r="H704">
        <v>49.359499999999997</v>
      </c>
      <c r="I704">
        <v>60.292299999999997</v>
      </c>
      <c r="J704">
        <v>22.7699</v>
      </c>
      <c r="K704">
        <v>24.337700000000002</v>
      </c>
      <c r="L704">
        <v>19.4041</v>
      </c>
      <c r="M704">
        <f t="shared" si="10"/>
        <v>0.32569647258444223</v>
      </c>
    </row>
    <row r="705" spans="1:13" x14ac:dyDescent="0.3">
      <c r="A705" t="s">
        <v>1073</v>
      </c>
      <c r="B705" t="s">
        <v>17</v>
      </c>
      <c r="C705">
        <v>5.4212199999999999</v>
      </c>
      <c r="D705">
        <v>1.7656400000000001</v>
      </c>
      <c r="E705">
        <v>-1.61842</v>
      </c>
      <c r="F705" s="1">
        <v>2.5399999999999998E-6</v>
      </c>
      <c r="G705">
        <v>4.4981</v>
      </c>
      <c r="H705">
        <v>4.4230700000000001</v>
      </c>
      <c r="I705">
        <v>6.04101</v>
      </c>
      <c r="J705">
        <v>2.3488799999999999</v>
      </c>
      <c r="K705">
        <v>1.9671400000000001</v>
      </c>
      <c r="L705">
        <v>1.6129800000000001</v>
      </c>
      <c r="M705">
        <f t="shared" si="10"/>
        <v>0.32569195750390467</v>
      </c>
    </row>
    <row r="706" spans="1:13" x14ac:dyDescent="0.3">
      <c r="A706" t="s">
        <v>1092</v>
      </c>
      <c r="B706" t="s">
        <v>1093</v>
      </c>
      <c r="C706">
        <v>184.14599999999999</v>
      </c>
      <c r="D706">
        <v>59.781100000000002</v>
      </c>
      <c r="E706">
        <v>-1.6230899999999999</v>
      </c>
      <c r="F706" s="1">
        <v>4.9099999999999999E-12</v>
      </c>
      <c r="G706">
        <v>170.82400000000001</v>
      </c>
      <c r="H706">
        <v>140.41900000000001</v>
      </c>
      <c r="I706">
        <v>177.87</v>
      </c>
      <c r="J706">
        <v>63.813000000000002</v>
      </c>
      <c r="K706">
        <v>81.570499999999996</v>
      </c>
      <c r="L706">
        <v>48.070099999999996</v>
      </c>
      <c r="M706">
        <f t="shared" si="10"/>
        <v>0.3246393979912558</v>
      </c>
    </row>
    <row r="707" spans="1:13" x14ac:dyDescent="0.3">
      <c r="A707" t="s">
        <v>1193</v>
      </c>
      <c r="B707" t="s">
        <v>17</v>
      </c>
      <c r="C707">
        <v>17.483699999999999</v>
      </c>
      <c r="D707">
        <v>5.6628699999999998</v>
      </c>
      <c r="E707">
        <v>-1.6264099999999999</v>
      </c>
      <c r="F707" s="1">
        <v>1.45E-9</v>
      </c>
      <c r="G707">
        <v>12.1419</v>
      </c>
      <c r="H707">
        <v>16.161200000000001</v>
      </c>
      <c r="I707">
        <v>19.111499999999999</v>
      </c>
      <c r="J707">
        <v>6.2865200000000003</v>
      </c>
      <c r="K707">
        <v>6.5058600000000002</v>
      </c>
      <c r="L707">
        <v>5.8257000000000003</v>
      </c>
      <c r="M707">
        <f t="shared" si="10"/>
        <v>0.32389318096308861</v>
      </c>
    </row>
    <row r="708" spans="1:13" x14ac:dyDescent="0.3">
      <c r="A708" t="s">
        <v>1260</v>
      </c>
      <c r="B708" t="s">
        <v>17</v>
      </c>
      <c r="C708">
        <v>37.886699999999998</v>
      </c>
      <c r="D708">
        <v>12.2469</v>
      </c>
      <c r="E708">
        <v>-1.6292800000000001</v>
      </c>
      <c r="F708">
        <v>1.6635099999999999E-4</v>
      </c>
      <c r="G708">
        <v>31.807500000000001</v>
      </c>
      <c r="H708">
        <v>35.680300000000003</v>
      </c>
      <c r="I708">
        <v>38.947499999999998</v>
      </c>
      <c r="J708">
        <v>10.525</v>
      </c>
      <c r="K708">
        <v>15.046900000000001</v>
      </c>
      <c r="L708">
        <v>14.8727</v>
      </c>
      <c r="M708">
        <f t="shared" si="10"/>
        <v>0.32324949023109922</v>
      </c>
    </row>
    <row r="709" spans="1:13" x14ac:dyDescent="0.3">
      <c r="A709" t="s">
        <v>745</v>
      </c>
      <c r="B709" t="s">
        <v>17</v>
      </c>
      <c r="C709">
        <v>17.339099999999998</v>
      </c>
      <c r="D709">
        <v>5.58819</v>
      </c>
      <c r="E709">
        <v>-1.63358</v>
      </c>
      <c r="F709" s="1">
        <v>6.2899999999999997E-11</v>
      </c>
      <c r="G709">
        <v>18.133299999999998</v>
      </c>
      <c r="H709">
        <v>13.4941</v>
      </c>
      <c r="I709">
        <v>18.756900000000002</v>
      </c>
      <c r="J709">
        <v>7.6761600000000003</v>
      </c>
      <c r="K709">
        <v>6.5349700000000004</v>
      </c>
      <c r="L709">
        <v>5.7899200000000004</v>
      </c>
      <c r="M709">
        <f t="shared" ref="M709:M772" si="11">POWER(2,E709)</f>
        <v>0.32228746887850035</v>
      </c>
    </row>
    <row r="710" spans="1:13" x14ac:dyDescent="0.3">
      <c r="A710" t="s">
        <v>1044</v>
      </c>
      <c r="B710" t="s">
        <v>1045</v>
      </c>
      <c r="C710">
        <v>7.5174899999999996</v>
      </c>
      <c r="D710">
        <v>2.4219300000000001</v>
      </c>
      <c r="E710">
        <v>-1.63409</v>
      </c>
      <c r="F710">
        <v>2.72933E-4</v>
      </c>
      <c r="G710">
        <v>6.9917899999999999</v>
      </c>
      <c r="H710">
        <v>6.4069799999999999</v>
      </c>
      <c r="I710">
        <v>6.26159</v>
      </c>
      <c r="J710">
        <v>1.4537</v>
      </c>
      <c r="K710">
        <v>3.2769499999999998</v>
      </c>
      <c r="L710">
        <v>2.6854200000000001</v>
      </c>
      <c r="M710">
        <f t="shared" si="11"/>
        <v>0.32217355876189274</v>
      </c>
    </row>
    <row r="711" spans="1:13" x14ac:dyDescent="0.3">
      <c r="A711" t="s">
        <v>1355</v>
      </c>
      <c r="B711" t="s">
        <v>1356</v>
      </c>
      <c r="C711">
        <v>1422.19</v>
      </c>
      <c r="D711">
        <v>458.084</v>
      </c>
      <c r="E711">
        <v>-1.63443</v>
      </c>
      <c r="F711" s="1">
        <v>4.5300000000000002E-8</v>
      </c>
      <c r="G711">
        <v>1143.48</v>
      </c>
      <c r="H711">
        <v>1476.35</v>
      </c>
      <c r="I711">
        <v>1493.25</v>
      </c>
      <c r="J711">
        <v>559.05600000000004</v>
      </c>
      <c r="K711">
        <v>619.01199999999994</v>
      </c>
      <c r="L711">
        <v>475.52300000000002</v>
      </c>
      <c r="M711">
        <f t="shared" si="11"/>
        <v>0.32209764105208072</v>
      </c>
    </row>
    <row r="712" spans="1:13" x14ac:dyDescent="0.3">
      <c r="A712" t="s">
        <v>776</v>
      </c>
      <c r="B712" t="s">
        <v>17</v>
      </c>
      <c r="C712">
        <v>50.990499999999997</v>
      </c>
      <c r="D712">
        <v>16.416399999999999</v>
      </c>
      <c r="E712">
        <v>-1.6350899999999999</v>
      </c>
      <c r="F712" s="1">
        <v>2.1100000000000001E-12</v>
      </c>
      <c r="G712">
        <v>31.7376</v>
      </c>
      <c r="H712">
        <v>46.517800000000001</v>
      </c>
      <c r="I712">
        <v>46.859299999999998</v>
      </c>
      <c r="J712">
        <v>13.9801</v>
      </c>
      <c r="K712">
        <v>19.2133</v>
      </c>
      <c r="L712">
        <v>16.623899999999999</v>
      </c>
      <c r="M712">
        <f t="shared" si="11"/>
        <v>0.32195032244473581</v>
      </c>
    </row>
    <row r="713" spans="1:13" x14ac:dyDescent="0.3">
      <c r="A713" t="s">
        <v>1457</v>
      </c>
      <c r="B713" t="s">
        <v>17</v>
      </c>
      <c r="C713">
        <v>22.8522</v>
      </c>
      <c r="D713">
        <v>7.3454699999999997</v>
      </c>
      <c r="E713">
        <v>-1.6374</v>
      </c>
      <c r="F713" s="1">
        <v>9.5400000000000001E-11</v>
      </c>
      <c r="G713">
        <v>22.017199999999999</v>
      </c>
      <c r="H713">
        <v>17.058700000000002</v>
      </c>
      <c r="I713">
        <v>20.899899999999999</v>
      </c>
      <c r="J713">
        <v>8.7990999999999993</v>
      </c>
      <c r="K713">
        <v>9.1049600000000002</v>
      </c>
      <c r="L713">
        <v>5.9749999999999996</v>
      </c>
      <c r="M713">
        <f t="shared" si="11"/>
        <v>0.32143523773024057</v>
      </c>
    </row>
    <row r="714" spans="1:13" x14ac:dyDescent="0.3">
      <c r="A714" t="s">
        <v>1400</v>
      </c>
      <c r="B714" t="s">
        <v>17</v>
      </c>
      <c r="C714">
        <v>546.88099999999997</v>
      </c>
      <c r="D714">
        <v>175.523</v>
      </c>
      <c r="E714">
        <v>-1.63957</v>
      </c>
      <c r="F714" s="1">
        <v>4.8000000000000002E-11</v>
      </c>
      <c r="G714">
        <v>440.37900000000002</v>
      </c>
      <c r="H714">
        <v>471.59800000000001</v>
      </c>
      <c r="I714">
        <v>627.10500000000002</v>
      </c>
      <c r="J714">
        <v>200.386</v>
      </c>
      <c r="K714">
        <v>234.279</v>
      </c>
      <c r="L714">
        <v>168.624</v>
      </c>
      <c r="M714">
        <f t="shared" si="11"/>
        <v>0.32095212097095982</v>
      </c>
    </row>
    <row r="715" spans="1:13" x14ac:dyDescent="0.3">
      <c r="A715" t="s">
        <v>1138</v>
      </c>
      <c r="B715" t="s">
        <v>1139</v>
      </c>
      <c r="C715">
        <v>89.218299999999999</v>
      </c>
      <c r="D715">
        <v>28.631399999999999</v>
      </c>
      <c r="E715">
        <v>-1.63974</v>
      </c>
      <c r="F715" s="1">
        <v>5.6900000000000002E-12</v>
      </c>
      <c r="G715">
        <v>91.036000000000001</v>
      </c>
      <c r="H715">
        <v>83.052800000000005</v>
      </c>
      <c r="I715">
        <v>65.4238</v>
      </c>
      <c r="J715">
        <v>32.508800000000001</v>
      </c>
      <c r="K715">
        <v>29.8733</v>
      </c>
      <c r="L715">
        <v>29.908100000000001</v>
      </c>
      <c r="M715">
        <f t="shared" si="11"/>
        <v>0.32091430379928038</v>
      </c>
    </row>
    <row r="716" spans="1:13" x14ac:dyDescent="0.3">
      <c r="A716" t="s">
        <v>643</v>
      </c>
      <c r="B716" t="s">
        <v>17</v>
      </c>
      <c r="C716">
        <v>14.8576</v>
      </c>
      <c r="D716">
        <v>4.7273899999999998</v>
      </c>
      <c r="E716">
        <v>-1.6520900000000001</v>
      </c>
      <c r="F716" s="1">
        <v>2.2700000000000001E-8</v>
      </c>
      <c r="G716">
        <v>15.9491</v>
      </c>
      <c r="H716">
        <v>13.8443</v>
      </c>
      <c r="I716">
        <v>14.8355</v>
      </c>
      <c r="J716">
        <v>5.4361600000000001</v>
      </c>
      <c r="K716">
        <v>6.02949</v>
      </c>
      <c r="L716">
        <v>5.8170700000000002</v>
      </c>
      <c r="M716">
        <f t="shared" si="11"/>
        <v>0.31817888416816664</v>
      </c>
    </row>
    <row r="717" spans="1:13" x14ac:dyDescent="0.3">
      <c r="A717" t="s">
        <v>1439</v>
      </c>
      <c r="B717" t="s">
        <v>1440</v>
      </c>
      <c r="C717">
        <v>32.563400000000001</v>
      </c>
      <c r="D717">
        <v>10.337300000000001</v>
      </c>
      <c r="E717">
        <v>-1.6554</v>
      </c>
      <c r="F717" s="1">
        <v>3.4200000000000002E-9</v>
      </c>
      <c r="G717">
        <v>24.571999999999999</v>
      </c>
      <c r="H717">
        <v>24.947099999999999</v>
      </c>
      <c r="I717">
        <v>33.717599999999997</v>
      </c>
      <c r="J717">
        <v>11.4092</v>
      </c>
      <c r="K717">
        <v>11.2552</v>
      </c>
      <c r="L717">
        <v>10.8748</v>
      </c>
      <c r="M717">
        <f t="shared" si="11"/>
        <v>0.31744971768128361</v>
      </c>
    </row>
    <row r="718" spans="1:13" x14ac:dyDescent="0.3">
      <c r="A718" t="s">
        <v>1004</v>
      </c>
      <c r="B718" t="s">
        <v>17</v>
      </c>
      <c r="C718">
        <v>3.58189</v>
      </c>
      <c r="D718">
        <v>1.1335500000000001</v>
      </c>
      <c r="E718">
        <v>-1.65987</v>
      </c>
      <c r="F718" s="1">
        <v>4.6499999999999999E-5</v>
      </c>
      <c r="G718">
        <v>3.75326</v>
      </c>
      <c r="H718">
        <v>3.3357100000000002</v>
      </c>
      <c r="I718">
        <v>2.6208800000000001</v>
      </c>
      <c r="J718">
        <v>1.4184600000000001</v>
      </c>
      <c r="K718">
        <v>1.4142600000000001</v>
      </c>
      <c r="L718">
        <v>0.86593699999999996</v>
      </c>
      <c r="M718">
        <f t="shared" si="11"/>
        <v>0.31646766383476466</v>
      </c>
    </row>
    <row r="719" spans="1:13" x14ac:dyDescent="0.3">
      <c r="A719" t="s">
        <v>1466</v>
      </c>
      <c r="B719" t="s">
        <v>17</v>
      </c>
      <c r="C719">
        <v>23.42</v>
      </c>
      <c r="D719">
        <v>7.4106899999999998</v>
      </c>
      <c r="E719">
        <v>-1.6600600000000001</v>
      </c>
      <c r="F719" s="1">
        <v>7.3600000000000003E-7</v>
      </c>
      <c r="G719">
        <v>26.827300000000001</v>
      </c>
      <c r="H719">
        <v>21.238900000000001</v>
      </c>
      <c r="I719">
        <v>21.7104</v>
      </c>
      <c r="J719">
        <v>12.0511</v>
      </c>
      <c r="K719">
        <v>7.34307</v>
      </c>
      <c r="L719">
        <v>6.5896400000000002</v>
      </c>
      <c r="M719">
        <f t="shared" si="11"/>
        <v>0.31642598843201186</v>
      </c>
    </row>
    <row r="720" spans="1:13" x14ac:dyDescent="0.3">
      <c r="A720" t="s">
        <v>723</v>
      </c>
      <c r="B720" t="s">
        <v>724</v>
      </c>
      <c r="C720">
        <v>45.842700000000001</v>
      </c>
      <c r="D720">
        <v>14.4976</v>
      </c>
      <c r="E720">
        <v>-1.6608799999999999</v>
      </c>
      <c r="F720" s="1">
        <v>1.2100000000000001E-11</v>
      </c>
      <c r="G720">
        <v>45.292099999999998</v>
      </c>
      <c r="H720">
        <v>48.232599999999998</v>
      </c>
      <c r="I720">
        <v>46.542400000000001</v>
      </c>
      <c r="J720">
        <v>17.0535</v>
      </c>
      <c r="K720">
        <v>18.531600000000001</v>
      </c>
      <c r="L720">
        <v>19.087599999999998</v>
      </c>
      <c r="M720">
        <f t="shared" si="11"/>
        <v>0.31624618911305791</v>
      </c>
    </row>
    <row r="721" spans="1:13" x14ac:dyDescent="0.3">
      <c r="A721" t="s">
        <v>996</v>
      </c>
      <c r="B721" t="s">
        <v>997</v>
      </c>
      <c r="C721">
        <v>19.134899999999998</v>
      </c>
      <c r="D721">
        <v>6.0243200000000003</v>
      </c>
      <c r="E721">
        <v>-1.66734</v>
      </c>
      <c r="F721" s="1">
        <v>1.4700000000000001E-10</v>
      </c>
      <c r="G721">
        <v>16.8537</v>
      </c>
      <c r="H721">
        <v>17.703299999999999</v>
      </c>
      <c r="I721">
        <v>18.4893</v>
      </c>
      <c r="J721">
        <v>5.9279999999999999</v>
      </c>
      <c r="K721">
        <v>7.4348000000000001</v>
      </c>
      <c r="L721">
        <v>6.93337</v>
      </c>
      <c r="M721">
        <f t="shared" si="11"/>
        <v>0.31483328946882433</v>
      </c>
    </row>
    <row r="722" spans="1:13" x14ac:dyDescent="0.3">
      <c r="A722" t="s">
        <v>702</v>
      </c>
      <c r="B722" t="s">
        <v>703</v>
      </c>
      <c r="C722">
        <v>99.224900000000005</v>
      </c>
      <c r="D722">
        <v>31.137899999999998</v>
      </c>
      <c r="E722">
        <v>-1.6720299999999999</v>
      </c>
      <c r="F722" s="1">
        <v>3.5300000000000001E-13</v>
      </c>
      <c r="G722">
        <v>110.777</v>
      </c>
      <c r="H722">
        <v>86.987200000000001</v>
      </c>
      <c r="I722">
        <v>96.785399999999996</v>
      </c>
      <c r="J722">
        <v>31.7073</v>
      </c>
      <c r="K722">
        <v>46.232799999999997</v>
      </c>
      <c r="L722">
        <v>35.433799999999998</v>
      </c>
      <c r="M722">
        <f t="shared" si="11"/>
        <v>0.31381147222669714</v>
      </c>
    </row>
    <row r="723" spans="1:13" x14ac:dyDescent="0.3">
      <c r="A723" t="s">
        <v>1382</v>
      </c>
      <c r="B723" t="s">
        <v>17</v>
      </c>
      <c r="C723">
        <v>17.576599999999999</v>
      </c>
      <c r="D723">
        <v>5.5130299999999997</v>
      </c>
      <c r="E723">
        <v>-1.6727399999999999</v>
      </c>
      <c r="F723" s="1">
        <v>1.1199999999999999E-8</v>
      </c>
      <c r="G723">
        <v>17.268000000000001</v>
      </c>
      <c r="H723">
        <v>18.2727</v>
      </c>
      <c r="I723">
        <v>15.002599999999999</v>
      </c>
      <c r="J723">
        <v>6.1584099999999999</v>
      </c>
      <c r="K723">
        <v>6.1081599999999998</v>
      </c>
      <c r="L723">
        <v>6.4579700000000004</v>
      </c>
      <c r="M723">
        <f t="shared" si="11"/>
        <v>0.31365707277104971</v>
      </c>
    </row>
    <row r="724" spans="1:13" x14ac:dyDescent="0.3">
      <c r="A724" t="s">
        <v>774</v>
      </c>
      <c r="B724" t="s">
        <v>775</v>
      </c>
      <c r="C724">
        <v>63.445099999999996</v>
      </c>
      <c r="D724">
        <v>19.889399999999998</v>
      </c>
      <c r="E724">
        <v>-1.6735100000000001</v>
      </c>
      <c r="F724" s="1">
        <v>1.44E-11</v>
      </c>
      <c r="G724">
        <v>88.424400000000006</v>
      </c>
      <c r="H724">
        <v>40.314999999999998</v>
      </c>
      <c r="I724">
        <v>61.809699999999999</v>
      </c>
      <c r="J724">
        <v>30.068999999999999</v>
      </c>
      <c r="K724">
        <v>28.122</v>
      </c>
      <c r="L724">
        <v>15.632099999999999</v>
      </c>
      <c r="M724">
        <f t="shared" si="11"/>
        <v>0.31348971134031905</v>
      </c>
    </row>
    <row r="725" spans="1:13" x14ac:dyDescent="0.3">
      <c r="A725" t="s">
        <v>676</v>
      </c>
      <c r="B725" t="s">
        <v>17</v>
      </c>
      <c r="C725">
        <v>124.626</v>
      </c>
      <c r="D725">
        <v>38.854399999999998</v>
      </c>
      <c r="E725">
        <v>-1.6814499999999999</v>
      </c>
      <c r="F725" s="1">
        <v>2.1700000000000001E-13</v>
      </c>
      <c r="G725">
        <v>139.68100000000001</v>
      </c>
      <c r="H725">
        <v>105.708</v>
      </c>
      <c r="I725">
        <v>134.16900000000001</v>
      </c>
      <c r="J725">
        <v>49.589700000000001</v>
      </c>
      <c r="K725">
        <v>54.741900000000001</v>
      </c>
      <c r="L725">
        <v>42.850099999999998</v>
      </c>
      <c r="M725">
        <f t="shared" si="11"/>
        <v>0.31176913195799349</v>
      </c>
    </row>
    <row r="726" spans="1:13" x14ac:dyDescent="0.3">
      <c r="A726" t="s">
        <v>1353</v>
      </c>
      <c r="B726" t="s">
        <v>17</v>
      </c>
      <c r="C726">
        <v>346.51499999999999</v>
      </c>
      <c r="D726">
        <v>107.905</v>
      </c>
      <c r="E726">
        <v>-1.6831499999999999</v>
      </c>
      <c r="F726" s="1">
        <v>4.1400000000000001E-11</v>
      </c>
      <c r="G726">
        <v>256.923</v>
      </c>
      <c r="H726">
        <v>385.63799999999998</v>
      </c>
      <c r="I726">
        <v>337.61799999999999</v>
      </c>
      <c r="J726">
        <v>112.732</v>
      </c>
      <c r="K726">
        <v>136.56299999999999</v>
      </c>
      <c r="L726">
        <v>129.72</v>
      </c>
      <c r="M726">
        <f t="shared" si="11"/>
        <v>0.31140197509899337</v>
      </c>
    </row>
    <row r="727" spans="1:13" x14ac:dyDescent="0.3">
      <c r="A727" t="s">
        <v>773</v>
      </c>
      <c r="B727" t="s">
        <v>17</v>
      </c>
      <c r="C727">
        <v>27.897200000000002</v>
      </c>
      <c r="D727">
        <v>8.6781000000000006</v>
      </c>
      <c r="E727">
        <v>-1.6846699999999999</v>
      </c>
      <c r="F727" s="1">
        <v>4.4500000000000001E-8</v>
      </c>
      <c r="G727">
        <v>24.119499999999999</v>
      </c>
      <c r="H727">
        <v>21.9329</v>
      </c>
      <c r="I727">
        <v>27.971</v>
      </c>
      <c r="J727">
        <v>8.7601600000000008</v>
      </c>
      <c r="K727">
        <v>9.9725900000000003</v>
      </c>
      <c r="L727">
        <v>9.5329099999999993</v>
      </c>
      <c r="M727">
        <f t="shared" si="11"/>
        <v>0.31107405982281178</v>
      </c>
    </row>
    <row r="728" spans="1:13" x14ac:dyDescent="0.3">
      <c r="A728" t="s">
        <v>1237</v>
      </c>
      <c r="B728" t="s">
        <v>1238</v>
      </c>
      <c r="C728">
        <v>506.17099999999999</v>
      </c>
      <c r="D728">
        <v>156.39599999999999</v>
      </c>
      <c r="E728">
        <v>-1.69442</v>
      </c>
      <c r="F728" s="1">
        <v>6.3300000000000003E-13</v>
      </c>
      <c r="G728">
        <v>514.78099999999995</v>
      </c>
      <c r="H728">
        <v>543.07899999999995</v>
      </c>
      <c r="I728">
        <v>578.88400000000001</v>
      </c>
      <c r="J728">
        <v>221.20099999999999</v>
      </c>
      <c r="K728">
        <v>207.89099999999999</v>
      </c>
      <c r="L728">
        <v>190.15100000000001</v>
      </c>
      <c r="M728">
        <f t="shared" si="11"/>
        <v>0.30897885165134564</v>
      </c>
    </row>
    <row r="729" spans="1:13" x14ac:dyDescent="0.3">
      <c r="A729" t="s">
        <v>1108</v>
      </c>
      <c r="B729" t="s">
        <v>603</v>
      </c>
      <c r="C729">
        <v>3.0176599999999998</v>
      </c>
      <c r="D729">
        <v>0.93022300000000002</v>
      </c>
      <c r="E729">
        <v>-1.6977800000000001</v>
      </c>
      <c r="F729">
        <v>4.12766E-3</v>
      </c>
      <c r="G729">
        <v>5.2783100000000003</v>
      </c>
      <c r="H729">
        <v>2.99756</v>
      </c>
      <c r="I729">
        <v>1.10823</v>
      </c>
      <c r="J729">
        <v>1.31982</v>
      </c>
      <c r="K729">
        <v>0.98561500000000002</v>
      </c>
      <c r="L729">
        <v>1.2721499999999999</v>
      </c>
      <c r="M729">
        <f t="shared" si="11"/>
        <v>0.30826008509595515</v>
      </c>
    </row>
    <row r="730" spans="1:13" x14ac:dyDescent="0.3">
      <c r="A730" t="s">
        <v>1173</v>
      </c>
      <c r="B730" t="s">
        <v>1174</v>
      </c>
      <c r="C730">
        <v>16.333200000000001</v>
      </c>
      <c r="D730">
        <v>4.9969900000000003</v>
      </c>
      <c r="E730">
        <v>-1.70868</v>
      </c>
      <c r="F730" s="1">
        <v>1.37E-9</v>
      </c>
      <c r="G730">
        <v>17.130400000000002</v>
      </c>
      <c r="H730">
        <v>20.755400000000002</v>
      </c>
      <c r="I730">
        <v>18.932400000000001</v>
      </c>
      <c r="J730">
        <v>7.6055099999999998</v>
      </c>
      <c r="K730">
        <v>8.7361199999999997</v>
      </c>
      <c r="L730">
        <v>5.0579599999999996</v>
      </c>
      <c r="M730">
        <f t="shared" si="11"/>
        <v>0.30593986239062065</v>
      </c>
    </row>
    <row r="731" spans="1:13" x14ac:dyDescent="0.3">
      <c r="A731" t="s">
        <v>839</v>
      </c>
      <c r="B731" t="s">
        <v>840</v>
      </c>
      <c r="C731">
        <v>20.470700000000001</v>
      </c>
      <c r="D731">
        <v>6.25786</v>
      </c>
      <c r="E731">
        <v>-1.7098199999999999</v>
      </c>
      <c r="F731" s="1">
        <v>1.04E-6</v>
      </c>
      <c r="G731">
        <v>23.064399999999999</v>
      </c>
      <c r="H731">
        <v>19.346800000000002</v>
      </c>
      <c r="I731">
        <v>15.733599999999999</v>
      </c>
      <c r="J731">
        <v>7.1050199999999997</v>
      </c>
      <c r="K731">
        <v>7.9328900000000004</v>
      </c>
      <c r="L731">
        <v>5.9864100000000002</v>
      </c>
      <c r="M731">
        <f t="shared" si="11"/>
        <v>0.30569820793693142</v>
      </c>
    </row>
    <row r="732" spans="1:13" x14ac:dyDescent="0.3">
      <c r="A732" t="s">
        <v>1283</v>
      </c>
      <c r="B732" t="s">
        <v>1284</v>
      </c>
      <c r="C732">
        <v>63.695799999999998</v>
      </c>
      <c r="D732">
        <v>19.4132</v>
      </c>
      <c r="E732">
        <v>-1.7141599999999999</v>
      </c>
      <c r="F732" s="1">
        <v>6.2499999999999999E-14</v>
      </c>
      <c r="G732">
        <v>57.384</v>
      </c>
      <c r="H732">
        <v>59.717399999999998</v>
      </c>
      <c r="I732">
        <v>57.220799999999997</v>
      </c>
      <c r="J732">
        <v>24.4879</v>
      </c>
      <c r="K732">
        <v>19.9541</v>
      </c>
      <c r="L732">
        <v>21.300799999999999</v>
      </c>
      <c r="M732">
        <f t="shared" si="11"/>
        <v>0.30477997046431615</v>
      </c>
    </row>
    <row r="733" spans="1:13" x14ac:dyDescent="0.3">
      <c r="A733" t="s">
        <v>931</v>
      </c>
      <c r="B733" t="s">
        <v>932</v>
      </c>
      <c r="C733">
        <v>59.5291</v>
      </c>
      <c r="D733">
        <v>18.113900000000001</v>
      </c>
      <c r="E733">
        <v>-1.7164999999999999</v>
      </c>
      <c r="F733" s="1">
        <v>1.71E-13</v>
      </c>
      <c r="G733">
        <v>66.779200000000003</v>
      </c>
      <c r="H733">
        <v>48.807000000000002</v>
      </c>
      <c r="I733">
        <v>58.404800000000002</v>
      </c>
      <c r="J733">
        <v>27.369399999999999</v>
      </c>
      <c r="K733">
        <v>22.954999999999998</v>
      </c>
      <c r="L733">
        <v>14.738899999999999</v>
      </c>
      <c r="M733">
        <f t="shared" si="11"/>
        <v>0.30428602888773915</v>
      </c>
    </row>
    <row r="734" spans="1:13" x14ac:dyDescent="0.3">
      <c r="A734" t="s">
        <v>1016</v>
      </c>
      <c r="B734" t="s">
        <v>1017</v>
      </c>
      <c r="C734">
        <v>213.339</v>
      </c>
      <c r="D734">
        <v>64.647599999999997</v>
      </c>
      <c r="E734">
        <v>-1.72248</v>
      </c>
      <c r="F734" s="1">
        <v>1.27E-10</v>
      </c>
      <c r="G734">
        <v>127.304</v>
      </c>
      <c r="H734">
        <v>304.97399999999999</v>
      </c>
      <c r="I734">
        <v>153.071</v>
      </c>
      <c r="J734">
        <v>78.353700000000003</v>
      </c>
      <c r="K734">
        <v>82.961600000000004</v>
      </c>
      <c r="L734">
        <v>67.016800000000003</v>
      </c>
      <c r="M734">
        <f t="shared" si="11"/>
        <v>0.30302736756013932</v>
      </c>
    </row>
    <row r="735" spans="1:13" x14ac:dyDescent="0.3">
      <c r="A735" t="s">
        <v>1327</v>
      </c>
      <c r="B735" t="s">
        <v>1328</v>
      </c>
      <c r="C735">
        <v>196.99600000000001</v>
      </c>
      <c r="D735">
        <v>59.543500000000002</v>
      </c>
      <c r="E735">
        <v>-1.7261500000000001</v>
      </c>
      <c r="F735" s="1">
        <v>4.3499999999999998E-14</v>
      </c>
      <c r="G735">
        <v>189.47399999999999</v>
      </c>
      <c r="H735">
        <v>200.99600000000001</v>
      </c>
      <c r="I735">
        <v>207.047</v>
      </c>
      <c r="J735">
        <v>93.281899999999993</v>
      </c>
      <c r="K735">
        <v>74.401700000000005</v>
      </c>
      <c r="L735">
        <v>60.454700000000003</v>
      </c>
      <c r="M735">
        <f t="shared" si="11"/>
        <v>0.30225749098540095</v>
      </c>
    </row>
    <row r="736" spans="1:13" x14ac:dyDescent="0.3">
      <c r="A736" t="s">
        <v>1365</v>
      </c>
      <c r="B736" t="s">
        <v>1366</v>
      </c>
      <c r="C736">
        <v>192.214</v>
      </c>
      <c r="D736">
        <v>57.955399999999997</v>
      </c>
      <c r="E736">
        <v>-1.7296899999999999</v>
      </c>
      <c r="F736" s="1">
        <v>4.3499999999999998E-14</v>
      </c>
      <c r="G736">
        <v>182.74199999999999</v>
      </c>
      <c r="H736">
        <v>170.87700000000001</v>
      </c>
      <c r="I736">
        <v>179.245</v>
      </c>
      <c r="J736">
        <v>76.460899999999995</v>
      </c>
      <c r="K736">
        <v>77.330399999999997</v>
      </c>
      <c r="L736">
        <v>49.657800000000002</v>
      </c>
      <c r="M736">
        <f t="shared" si="11"/>
        <v>0.30151673856038308</v>
      </c>
    </row>
    <row r="737" spans="1:13" x14ac:dyDescent="0.3">
      <c r="A737" t="s">
        <v>1286</v>
      </c>
      <c r="B737" t="s">
        <v>17</v>
      </c>
      <c r="C737">
        <v>41.507399999999997</v>
      </c>
      <c r="D737">
        <v>12.5069</v>
      </c>
      <c r="E737">
        <v>-1.73064</v>
      </c>
      <c r="F737" s="1">
        <v>9.6099999999999994E-8</v>
      </c>
      <c r="G737">
        <v>36.359699999999997</v>
      </c>
      <c r="H737">
        <v>46.03</v>
      </c>
      <c r="I737">
        <v>38.1907</v>
      </c>
      <c r="J737">
        <v>16.054400000000001</v>
      </c>
      <c r="K737">
        <v>14.937200000000001</v>
      </c>
      <c r="L737">
        <v>13.8073</v>
      </c>
      <c r="M737">
        <f t="shared" si="11"/>
        <v>0.30131825821283581</v>
      </c>
    </row>
    <row r="738" spans="1:13" x14ac:dyDescent="0.3">
      <c r="A738" t="s">
        <v>1089</v>
      </c>
      <c r="B738" t="s">
        <v>1090</v>
      </c>
      <c r="C738">
        <v>18.543900000000001</v>
      </c>
      <c r="D738">
        <v>5.5815200000000003</v>
      </c>
      <c r="E738">
        <v>-1.73221</v>
      </c>
      <c r="F738" s="1">
        <v>4.1099999999999998E-10</v>
      </c>
      <c r="G738">
        <v>12.841100000000001</v>
      </c>
      <c r="H738">
        <v>15.5646</v>
      </c>
      <c r="I738">
        <v>20.4071</v>
      </c>
      <c r="J738">
        <v>5.99899</v>
      </c>
      <c r="K738">
        <v>6.74702</v>
      </c>
      <c r="L738">
        <v>5.6080699999999997</v>
      </c>
      <c r="M738">
        <f t="shared" si="11"/>
        <v>0.30099052966423639</v>
      </c>
    </row>
    <row r="739" spans="1:13" x14ac:dyDescent="0.3">
      <c r="A739" t="s">
        <v>769</v>
      </c>
      <c r="B739" t="s">
        <v>17</v>
      </c>
      <c r="C739">
        <v>81.571299999999994</v>
      </c>
      <c r="D739">
        <v>24.5395</v>
      </c>
      <c r="E739">
        <v>-1.7329600000000001</v>
      </c>
      <c r="F739" s="1">
        <v>2.8499999999999999E-11</v>
      </c>
      <c r="G739">
        <v>62.608800000000002</v>
      </c>
      <c r="H739">
        <v>97.664699999999996</v>
      </c>
      <c r="I739">
        <v>87.966200000000001</v>
      </c>
      <c r="J739">
        <v>27.5608</v>
      </c>
      <c r="K739">
        <v>29.931699999999999</v>
      </c>
      <c r="L739">
        <v>30.610099999999999</v>
      </c>
      <c r="M739">
        <f t="shared" si="11"/>
        <v>0.30083409727650112</v>
      </c>
    </row>
    <row r="740" spans="1:13" x14ac:dyDescent="0.3">
      <c r="A740" t="s">
        <v>1287</v>
      </c>
      <c r="B740" t="s">
        <v>1288</v>
      </c>
      <c r="C740">
        <v>69.870099999999994</v>
      </c>
      <c r="D740">
        <v>20.9313</v>
      </c>
      <c r="E740">
        <v>-1.7390099999999999</v>
      </c>
      <c r="F740" s="1">
        <v>3.3300000000000001E-14</v>
      </c>
      <c r="G740">
        <v>65.973399999999998</v>
      </c>
      <c r="H740">
        <v>63.335000000000001</v>
      </c>
      <c r="I740">
        <v>53.423900000000003</v>
      </c>
      <c r="J740">
        <v>21.677099999999999</v>
      </c>
      <c r="K740">
        <v>18.7212</v>
      </c>
      <c r="L740">
        <v>26.590299999999999</v>
      </c>
      <c r="M740">
        <f t="shared" si="11"/>
        <v>0.29957517883075241</v>
      </c>
    </row>
    <row r="741" spans="1:13" x14ac:dyDescent="0.3">
      <c r="A741" t="s">
        <v>921</v>
      </c>
      <c r="B741" t="s">
        <v>17</v>
      </c>
      <c r="C741">
        <v>121.071</v>
      </c>
      <c r="D741">
        <v>36.262999999999998</v>
      </c>
      <c r="E741">
        <v>-1.7392799999999999</v>
      </c>
      <c r="F741" s="1">
        <v>3.8700000000000002E-13</v>
      </c>
      <c r="G741">
        <v>135.96100000000001</v>
      </c>
      <c r="H741">
        <v>107.81399999999999</v>
      </c>
      <c r="I741">
        <v>124.667</v>
      </c>
      <c r="J741">
        <v>45.352600000000002</v>
      </c>
      <c r="K741">
        <v>45.243400000000001</v>
      </c>
      <c r="L741">
        <v>40.898200000000003</v>
      </c>
      <c r="M741">
        <f t="shared" si="11"/>
        <v>0.29951911866028458</v>
      </c>
    </row>
    <row r="742" spans="1:13" x14ac:dyDescent="0.3">
      <c r="A742" t="s">
        <v>1177</v>
      </c>
      <c r="B742" t="s">
        <v>1178</v>
      </c>
      <c r="C742">
        <v>291.18700000000001</v>
      </c>
      <c r="D742">
        <v>87.155500000000004</v>
      </c>
      <c r="E742">
        <v>-1.74028</v>
      </c>
      <c r="F742" s="1">
        <v>3.3300000000000001E-14</v>
      </c>
      <c r="G742">
        <v>274.38499999999999</v>
      </c>
      <c r="H742">
        <v>226.74700000000001</v>
      </c>
      <c r="I742">
        <v>284.077</v>
      </c>
      <c r="J742">
        <v>111.848</v>
      </c>
      <c r="K742">
        <v>100.899</v>
      </c>
      <c r="L742">
        <v>82.809899999999999</v>
      </c>
      <c r="M742">
        <f t="shared" si="11"/>
        <v>0.29931157976347139</v>
      </c>
    </row>
    <row r="743" spans="1:13" x14ac:dyDescent="0.3">
      <c r="A743" t="s">
        <v>1208</v>
      </c>
      <c r="B743" t="s">
        <v>1209</v>
      </c>
      <c r="C743">
        <v>12.3538</v>
      </c>
      <c r="D743">
        <v>3.6800600000000001</v>
      </c>
      <c r="E743">
        <v>-1.74715</v>
      </c>
      <c r="F743" s="1">
        <v>3.2700000000000002E-8</v>
      </c>
      <c r="G743">
        <v>12.188499999999999</v>
      </c>
      <c r="H743">
        <v>11.3414</v>
      </c>
      <c r="I743">
        <v>10.954700000000001</v>
      </c>
      <c r="J743">
        <v>5.36313</v>
      </c>
      <c r="K743">
        <v>4.1859799999999998</v>
      </c>
      <c r="L743">
        <v>2.9727000000000001</v>
      </c>
      <c r="M743">
        <f t="shared" si="11"/>
        <v>0.29788966982561976</v>
      </c>
    </row>
    <row r="744" spans="1:13" x14ac:dyDescent="0.3">
      <c r="A744" t="s">
        <v>877</v>
      </c>
      <c r="B744" t="s">
        <v>17</v>
      </c>
      <c r="C744">
        <v>14.5265</v>
      </c>
      <c r="D744">
        <v>4.30769</v>
      </c>
      <c r="E744">
        <v>-1.7537</v>
      </c>
      <c r="F744" s="1">
        <v>1.02E-10</v>
      </c>
      <c r="G744">
        <v>11.3094</v>
      </c>
      <c r="H744">
        <v>13.6076</v>
      </c>
      <c r="I744">
        <v>16.4924</v>
      </c>
      <c r="J744">
        <v>5.0815999999999999</v>
      </c>
      <c r="K744">
        <v>5.2018500000000003</v>
      </c>
      <c r="L744">
        <v>4.7950100000000004</v>
      </c>
      <c r="M744">
        <f t="shared" si="11"/>
        <v>0.29654028226003742</v>
      </c>
    </row>
    <row r="745" spans="1:13" x14ac:dyDescent="0.3">
      <c r="A745" t="s">
        <v>1265</v>
      </c>
      <c r="B745" t="s">
        <v>627</v>
      </c>
      <c r="C745">
        <v>8.0509699999999995</v>
      </c>
      <c r="D745">
        <v>2.3822899999999998</v>
      </c>
      <c r="E745">
        <v>-1.75681</v>
      </c>
      <c r="F745" s="1">
        <v>9.7199999999999997E-7</v>
      </c>
      <c r="G745">
        <v>9.1341599999999996</v>
      </c>
      <c r="H745">
        <v>5.4383900000000001</v>
      </c>
      <c r="I745">
        <v>7.5987799999999996</v>
      </c>
      <c r="J745">
        <v>2.5414300000000001</v>
      </c>
      <c r="K745">
        <v>2.3907099999999999</v>
      </c>
      <c r="L745">
        <v>3.1467000000000001</v>
      </c>
      <c r="M745">
        <f t="shared" si="11"/>
        <v>0.29590172252663488</v>
      </c>
    </row>
    <row r="746" spans="1:13" x14ac:dyDescent="0.3">
      <c r="A746" t="s">
        <v>1127</v>
      </c>
      <c r="B746" t="s">
        <v>17</v>
      </c>
      <c r="C746">
        <v>82.386899999999997</v>
      </c>
      <c r="D746">
        <v>24.305599999999998</v>
      </c>
      <c r="E746">
        <v>-1.7611300000000001</v>
      </c>
      <c r="F746" s="1">
        <v>1.1600000000000001E-14</v>
      </c>
      <c r="G746">
        <v>67.677400000000006</v>
      </c>
      <c r="H746">
        <v>84.496099999999998</v>
      </c>
      <c r="I746">
        <v>74.009699999999995</v>
      </c>
      <c r="J746">
        <v>24.261800000000001</v>
      </c>
      <c r="K746">
        <v>28.206499999999998</v>
      </c>
      <c r="L746">
        <v>28.903199999999998</v>
      </c>
      <c r="M746">
        <f t="shared" si="11"/>
        <v>0.29501700090998439</v>
      </c>
    </row>
    <row r="747" spans="1:13" x14ac:dyDescent="0.3">
      <c r="A747" t="s">
        <v>1455</v>
      </c>
      <c r="B747" t="s">
        <v>17</v>
      </c>
      <c r="C747">
        <v>20.465699999999998</v>
      </c>
      <c r="D747">
        <v>6.0338399999999996</v>
      </c>
      <c r="E747">
        <v>-1.76206</v>
      </c>
      <c r="F747" s="1">
        <v>2.3099999999999999E-7</v>
      </c>
      <c r="G747">
        <v>20.758700000000001</v>
      </c>
      <c r="H747">
        <v>21.279800000000002</v>
      </c>
      <c r="I747">
        <v>24.1296</v>
      </c>
      <c r="J747">
        <v>6.6180099999999999</v>
      </c>
      <c r="K747">
        <v>8.2278599999999997</v>
      </c>
      <c r="L747">
        <v>8.4945000000000004</v>
      </c>
      <c r="M747">
        <f t="shared" si="11"/>
        <v>0.29482688630482989</v>
      </c>
    </row>
    <row r="748" spans="1:13" x14ac:dyDescent="0.3">
      <c r="A748" t="s">
        <v>1435</v>
      </c>
      <c r="B748" t="s">
        <v>17</v>
      </c>
      <c r="C748">
        <v>215.77600000000001</v>
      </c>
      <c r="D748">
        <v>63.591799999999999</v>
      </c>
      <c r="E748">
        <v>-1.7626200000000001</v>
      </c>
      <c r="F748" s="1">
        <v>6.2499999999999999E-14</v>
      </c>
      <c r="G748">
        <v>138.554</v>
      </c>
      <c r="H748">
        <v>187.28200000000001</v>
      </c>
      <c r="I748">
        <v>260.30200000000002</v>
      </c>
      <c r="J748">
        <v>45.469900000000003</v>
      </c>
      <c r="K748">
        <v>75.965299999999999</v>
      </c>
      <c r="L748">
        <v>90.071600000000004</v>
      </c>
      <c r="M748">
        <f t="shared" si="11"/>
        <v>0.29471246779475202</v>
      </c>
    </row>
    <row r="749" spans="1:13" x14ac:dyDescent="0.3">
      <c r="A749" t="s">
        <v>1232</v>
      </c>
      <c r="B749" t="s">
        <v>1233</v>
      </c>
      <c r="C749">
        <v>19.387899999999998</v>
      </c>
      <c r="D749">
        <v>5.7011399999999997</v>
      </c>
      <c r="E749">
        <v>-1.7658400000000001</v>
      </c>
      <c r="F749" s="1">
        <v>1.2E-9</v>
      </c>
      <c r="G749">
        <v>19.1493</v>
      </c>
      <c r="H749">
        <v>17.103300000000001</v>
      </c>
      <c r="I749">
        <v>15.614699999999999</v>
      </c>
      <c r="J749">
        <v>5.6015199999999998</v>
      </c>
      <c r="K749">
        <v>7.47689</v>
      </c>
      <c r="L749">
        <v>5.8060799999999997</v>
      </c>
      <c r="M749">
        <f t="shared" si="11"/>
        <v>0.29405542255435796</v>
      </c>
    </row>
    <row r="750" spans="1:13" x14ac:dyDescent="0.3">
      <c r="A750" t="s">
        <v>845</v>
      </c>
      <c r="B750" t="s">
        <v>846</v>
      </c>
      <c r="C750">
        <v>16.8934</v>
      </c>
      <c r="D750">
        <v>4.9610700000000003</v>
      </c>
      <c r="E750">
        <v>-1.7677400000000001</v>
      </c>
      <c r="F750" s="1">
        <v>1.61E-13</v>
      </c>
      <c r="G750">
        <v>14.843500000000001</v>
      </c>
      <c r="H750">
        <v>13.1313</v>
      </c>
      <c r="I750">
        <v>20.523199999999999</v>
      </c>
      <c r="J750">
        <v>6.2095000000000002</v>
      </c>
      <c r="K750">
        <v>5.5802500000000004</v>
      </c>
      <c r="L750">
        <v>6.00136</v>
      </c>
      <c r="M750">
        <f t="shared" si="11"/>
        <v>0.29366841244707481</v>
      </c>
    </row>
    <row r="751" spans="1:13" x14ac:dyDescent="0.3">
      <c r="A751" t="s">
        <v>944</v>
      </c>
      <c r="B751" t="s">
        <v>17</v>
      </c>
      <c r="C751">
        <v>10.7782</v>
      </c>
      <c r="D751">
        <v>3.15801</v>
      </c>
      <c r="E751">
        <v>-1.7710300000000001</v>
      </c>
      <c r="F751">
        <v>6.4793700000000001E-4</v>
      </c>
      <c r="G751">
        <v>11.9039</v>
      </c>
      <c r="H751">
        <v>11.817</v>
      </c>
      <c r="I751">
        <v>12.211</v>
      </c>
      <c r="J751">
        <v>4.9313500000000001</v>
      </c>
      <c r="K751">
        <v>3.9041000000000001</v>
      </c>
      <c r="L751">
        <v>3.9156399999999998</v>
      </c>
      <c r="M751">
        <f t="shared" si="11"/>
        <v>0.29299947810241583</v>
      </c>
    </row>
    <row r="752" spans="1:13" x14ac:dyDescent="0.3">
      <c r="A752" t="s">
        <v>1012</v>
      </c>
      <c r="B752" t="s">
        <v>1013</v>
      </c>
      <c r="C752">
        <v>104.10299999999999</v>
      </c>
      <c r="D752">
        <v>30.4512</v>
      </c>
      <c r="E752">
        <v>-1.77345</v>
      </c>
      <c r="F752" s="1">
        <v>1.9799999999999999E-13</v>
      </c>
      <c r="G752">
        <v>97.695700000000002</v>
      </c>
      <c r="H752">
        <v>128.69499999999999</v>
      </c>
      <c r="I752">
        <v>114.875</v>
      </c>
      <c r="J752">
        <v>39.7104</v>
      </c>
      <c r="K752">
        <v>45.776200000000003</v>
      </c>
      <c r="L752">
        <v>36.417400000000001</v>
      </c>
      <c r="M752">
        <f t="shared" si="11"/>
        <v>0.29250840801760425</v>
      </c>
    </row>
    <row r="753" spans="1:13" x14ac:dyDescent="0.3">
      <c r="A753" t="s">
        <v>1133</v>
      </c>
      <c r="B753" t="s">
        <v>17</v>
      </c>
      <c r="C753">
        <v>7.3007799999999996</v>
      </c>
      <c r="D753">
        <v>2.1185299999999998</v>
      </c>
      <c r="E753">
        <v>-1.7849900000000001</v>
      </c>
      <c r="F753" s="1">
        <v>4.46E-7</v>
      </c>
      <c r="G753">
        <v>5.5743499999999999</v>
      </c>
      <c r="H753">
        <v>7.5987</v>
      </c>
      <c r="I753">
        <v>9.0111299999999996</v>
      </c>
      <c r="J753">
        <v>3.5825900000000002</v>
      </c>
      <c r="K753">
        <v>2.2459199999999999</v>
      </c>
      <c r="L753">
        <v>2.1739999999999999</v>
      </c>
      <c r="M753">
        <f t="shared" si="11"/>
        <v>0.29017798994951516</v>
      </c>
    </row>
    <row r="754" spans="1:13" x14ac:dyDescent="0.3">
      <c r="A754" t="s">
        <v>801</v>
      </c>
      <c r="B754" t="s">
        <v>802</v>
      </c>
      <c r="C754">
        <v>34.970500000000001</v>
      </c>
      <c r="D754">
        <v>10.1404</v>
      </c>
      <c r="E754">
        <v>-1.78603</v>
      </c>
      <c r="F754" s="1">
        <v>6.17E-13</v>
      </c>
      <c r="G754">
        <v>35.281999999999996</v>
      </c>
      <c r="H754">
        <v>34.155299999999997</v>
      </c>
      <c r="I754">
        <v>34.534999999999997</v>
      </c>
      <c r="J754">
        <v>12.776999999999999</v>
      </c>
      <c r="K754">
        <v>10.5497</v>
      </c>
      <c r="L754">
        <v>13.286</v>
      </c>
      <c r="M754">
        <f t="shared" si="11"/>
        <v>0.2899688838302375</v>
      </c>
    </row>
    <row r="755" spans="1:13" x14ac:dyDescent="0.3">
      <c r="A755" t="s">
        <v>1405</v>
      </c>
      <c r="B755" t="s">
        <v>1406</v>
      </c>
      <c r="C755">
        <v>4.6742400000000002</v>
      </c>
      <c r="D755">
        <v>1.35476</v>
      </c>
      <c r="E755">
        <v>-1.7866899999999999</v>
      </c>
      <c r="F755">
        <v>5.0850799999999996E-3</v>
      </c>
      <c r="G755">
        <v>2.6261000000000001</v>
      </c>
      <c r="H755">
        <v>7.49763</v>
      </c>
      <c r="I755">
        <v>1.1815</v>
      </c>
      <c r="J755">
        <v>0.61440499999999998</v>
      </c>
      <c r="K755">
        <v>1.96645</v>
      </c>
      <c r="L755">
        <v>1.4936</v>
      </c>
      <c r="M755">
        <f t="shared" si="11"/>
        <v>0.28983626003330526</v>
      </c>
    </row>
    <row r="756" spans="1:13" x14ac:dyDescent="0.3">
      <c r="A756" t="s">
        <v>938</v>
      </c>
      <c r="B756" t="s">
        <v>939</v>
      </c>
      <c r="C756">
        <v>16.8217</v>
      </c>
      <c r="D756">
        <v>4.8737399999999997</v>
      </c>
      <c r="E756">
        <v>-1.78722</v>
      </c>
      <c r="F756" s="1">
        <v>1.3899999999999999E-7</v>
      </c>
      <c r="G756">
        <v>15.9367</v>
      </c>
      <c r="H756">
        <v>16.210799999999999</v>
      </c>
      <c r="I756">
        <v>20.146999999999998</v>
      </c>
      <c r="J756">
        <v>5.4020200000000003</v>
      </c>
      <c r="K756">
        <v>6.6618399999999998</v>
      </c>
      <c r="L756">
        <v>6.3428000000000004</v>
      </c>
      <c r="M756">
        <f t="shared" si="11"/>
        <v>0.2897298030201258</v>
      </c>
    </row>
    <row r="757" spans="1:13" x14ac:dyDescent="0.3">
      <c r="A757" t="s">
        <v>1242</v>
      </c>
      <c r="B757" t="s">
        <v>17</v>
      </c>
      <c r="C757">
        <v>24.711500000000001</v>
      </c>
      <c r="D757">
        <v>7.1455099999999998</v>
      </c>
      <c r="E757">
        <v>-1.7900700000000001</v>
      </c>
      <c r="F757" s="1">
        <v>2.5000000000000001E-11</v>
      </c>
      <c r="G757">
        <v>21.735199999999999</v>
      </c>
      <c r="H757">
        <v>27.7133</v>
      </c>
      <c r="I757">
        <v>25.255299999999998</v>
      </c>
      <c r="J757">
        <v>6.9742699999999997</v>
      </c>
      <c r="K757">
        <v>9.5659399999999994</v>
      </c>
      <c r="L757">
        <v>9.9109999999999996</v>
      </c>
      <c r="M757">
        <f t="shared" si="11"/>
        <v>0.28915801560151805</v>
      </c>
    </row>
    <row r="758" spans="1:13" x14ac:dyDescent="0.3">
      <c r="A758" t="s">
        <v>1289</v>
      </c>
      <c r="B758" t="s">
        <v>17</v>
      </c>
      <c r="C758">
        <v>164.76900000000001</v>
      </c>
      <c r="D758">
        <v>47.589700000000001</v>
      </c>
      <c r="E758">
        <v>-1.79173</v>
      </c>
      <c r="F758" s="1">
        <v>1.1600000000000001E-14</v>
      </c>
      <c r="G758">
        <v>116.788</v>
      </c>
      <c r="H758">
        <v>142.48400000000001</v>
      </c>
      <c r="I758">
        <v>172.35</v>
      </c>
      <c r="J758">
        <v>49.389400000000002</v>
      </c>
      <c r="K758">
        <v>42.314700000000002</v>
      </c>
      <c r="L758">
        <v>60.299100000000003</v>
      </c>
      <c r="M758">
        <f t="shared" si="11"/>
        <v>0.28882549469652868</v>
      </c>
    </row>
    <row r="759" spans="1:13" x14ac:dyDescent="0.3">
      <c r="A759" t="s">
        <v>733</v>
      </c>
      <c r="B759" t="s">
        <v>17</v>
      </c>
      <c r="C759">
        <v>53.813699999999997</v>
      </c>
      <c r="D759">
        <v>15.4589</v>
      </c>
      <c r="E759">
        <v>-1.7995300000000001</v>
      </c>
      <c r="F759" s="1">
        <v>4.04E-13</v>
      </c>
      <c r="G759">
        <v>52.7896</v>
      </c>
      <c r="H759">
        <v>52.956699999999998</v>
      </c>
      <c r="I759">
        <v>53.419600000000003</v>
      </c>
      <c r="J759">
        <v>13.379</v>
      </c>
      <c r="K759">
        <v>18.1919</v>
      </c>
      <c r="L759">
        <v>21.560600000000001</v>
      </c>
      <c r="M759">
        <f t="shared" si="11"/>
        <v>0.28726815949069506</v>
      </c>
    </row>
    <row r="760" spans="1:13" x14ac:dyDescent="0.3">
      <c r="A760" t="s">
        <v>1098</v>
      </c>
      <c r="B760" t="s">
        <v>17</v>
      </c>
      <c r="C760">
        <v>54.257800000000003</v>
      </c>
      <c r="D760">
        <v>15.577</v>
      </c>
      <c r="E760">
        <v>-1.8004100000000001</v>
      </c>
      <c r="F760" s="1">
        <v>1.51E-10</v>
      </c>
      <c r="G760">
        <v>41.267299999999999</v>
      </c>
      <c r="H760">
        <v>47.641500000000001</v>
      </c>
      <c r="I760">
        <v>39.122900000000001</v>
      </c>
      <c r="J760">
        <v>12.849399999999999</v>
      </c>
      <c r="K760">
        <v>17.122900000000001</v>
      </c>
      <c r="L760">
        <v>16.261900000000001</v>
      </c>
      <c r="M760">
        <f t="shared" si="11"/>
        <v>0.28709298809969308</v>
      </c>
    </row>
    <row r="761" spans="1:13" x14ac:dyDescent="0.3">
      <c r="A761" t="s">
        <v>696</v>
      </c>
      <c r="B761" t="s">
        <v>697</v>
      </c>
      <c r="C761">
        <v>7.8808499999999997</v>
      </c>
      <c r="D761">
        <v>2.2508599999999999</v>
      </c>
      <c r="E761">
        <v>-1.8078799999999999</v>
      </c>
      <c r="F761" s="1">
        <v>1.6900000000000001E-10</v>
      </c>
      <c r="G761">
        <v>4.8259299999999996</v>
      </c>
      <c r="H761">
        <v>7.9754399999999999</v>
      </c>
      <c r="I761">
        <v>11.115</v>
      </c>
      <c r="J761">
        <v>2.5944199999999999</v>
      </c>
      <c r="K761">
        <v>2.7381600000000001</v>
      </c>
      <c r="L761">
        <v>2.8410299999999999</v>
      </c>
      <c r="M761">
        <f t="shared" si="11"/>
        <v>0.28561031712248919</v>
      </c>
    </row>
    <row r="762" spans="1:13" x14ac:dyDescent="0.3">
      <c r="A762" t="s">
        <v>1160</v>
      </c>
      <c r="B762" t="s">
        <v>17</v>
      </c>
      <c r="C762">
        <v>30.4434</v>
      </c>
      <c r="D762">
        <v>8.6522500000000004</v>
      </c>
      <c r="E762">
        <v>-1.81498</v>
      </c>
      <c r="F762" s="1">
        <v>3.3100000000000001E-11</v>
      </c>
      <c r="G762">
        <v>21.213000000000001</v>
      </c>
      <c r="H762">
        <v>39.804000000000002</v>
      </c>
      <c r="I762">
        <v>31.171399999999998</v>
      </c>
      <c r="J762">
        <v>7.7450700000000001</v>
      </c>
      <c r="K762">
        <v>10.0845</v>
      </c>
      <c r="L762">
        <v>13.698700000000001</v>
      </c>
      <c r="M762">
        <f t="shared" si="11"/>
        <v>0.28420818324371205</v>
      </c>
    </row>
    <row r="763" spans="1:13" x14ac:dyDescent="0.3">
      <c r="A763" t="s">
        <v>1102</v>
      </c>
      <c r="B763" t="s">
        <v>1103</v>
      </c>
      <c r="C763">
        <v>3.8533499999999998</v>
      </c>
      <c r="D763">
        <v>1.0929500000000001</v>
      </c>
      <c r="E763">
        <v>-1.81789</v>
      </c>
      <c r="F763">
        <v>8.1684100000000001E-4</v>
      </c>
      <c r="G763">
        <v>5.4015300000000002</v>
      </c>
      <c r="H763">
        <v>3.26369</v>
      </c>
      <c r="I763">
        <v>3.38714</v>
      </c>
      <c r="J763">
        <v>1.4650700000000001</v>
      </c>
      <c r="K763">
        <v>1.4090499999999999</v>
      </c>
      <c r="L763">
        <v>1.2218199999999999</v>
      </c>
      <c r="M763">
        <f t="shared" si="11"/>
        <v>0.28363549653547498</v>
      </c>
    </row>
    <row r="764" spans="1:13" x14ac:dyDescent="0.3">
      <c r="A764" t="s">
        <v>983</v>
      </c>
      <c r="B764" t="s">
        <v>17</v>
      </c>
      <c r="C764">
        <v>19.186800000000002</v>
      </c>
      <c r="D764">
        <v>5.4306999999999999</v>
      </c>
      <c r="E764">
        <v>-1.8209</v>
      </c>
      <c r="F764" s="1">
        <v>4.79E-10</v>
      </c>
      <c r="G764">
        <v>17.9055</v>
      </c>
      <c r="H764">
        <v>20.1435</v>
      </c>
      <c r="I764">
        <v>17.482800000000001</v>
      </c>
      <c r="J764">
        <v>5.2956200000000004</v>
      </c>
      <c r="K764">
        <v>7.1793399999999998</v>
      </c>
      <c r="L764">
        <v>6.7060599999999999</v>
      </c>
      <c r="M764">
        <f t="shared" si="11"/>
        <v>0.28304434398663741</v>
      </c>
    </row>
    <row r="765" spans="1:13" x14ac:dyDescent="0.3">
      <c r="A765" t="s">
        <v>1451</v>
      </c>
      <c r="B765" t="s">
        <v>1452</v>
      </c>
      <c r="C765">
        <v>30.692799999999998</v>
      </c>
      <c r="D765">
        <v>8.6417699999999993</v>
      </c>
      <c r="E765">
        <v>-1.8285</v>
      </c>
      <c r="F765" s="1">
        <v>6.9999999999999996E-10</v>
      </c>
      <c r="G765">
        <v>32.994700000000002</v>
      </c>
      <c r="H765">
        <v>25.190300000000001</v>
      </c>
      <c r="I765">
        <v>30.9117</v>
      </c>
      <c r="J765">
        <v>9.8650500000000001</v>
      </c>
      <c r="K765">
        <v>11.0198</v>
      </c>
      <c r="L765">
        <v>9.5606299999999997</v>
      </c>
      <c r="M765">
        <f t="shared" si="11"/>
        <v>0.28155720991987876</v>
      </c>
    </row>
    <row r="766" spans="1:13" x14ac:dyDescent="0.3">
      <c r="A766" t="s">
        <v>1335</v>
      </c>
      <c r="B766" t="s">
        <v>1336</v>
      </c>
      <c r="C766">
        <v>37.479100000000003</v>
      </c>
      <c r="D766">
        <v>10.552199999999999</v>
      </c>
      <c r="E766">
        <v>-1.8285499999999999</v>
      </c>
      <c r="F766" s="1">
        <v>1.9799999999999999E-13</v>
      </c>
      <c r="G766">
        <v>35.823900000000002</v>
      </c>
      <c r="H766">
        <v>37.224200000000003</v>
      </c>
      <c r="I766">
        <v>37.2209</v>
      </c>
      <c r="J766">
        <v>13.738200000000001</v>
      </c>
      <c r="K766">
        <v>13.3756</v>
      </c>
      <c r="L766">
        <v>11.3283</v>
      </c>
      <c r="M766">
        <f t="shared" si="11"/>
        <v>0.28154745205965953</v>
      </c>
    </row>
    <row r="767" spans="1:13" x14ac:dyDescent="0.3">
      <c r="A767" t="s">
        <v>960</v>
      </c>
      <c r="B767" t="s">
        <v>961</v>
      </c>
      <c r="C767">
        <v>18.1496</v>
      </c>
      <c r="D767">
        <v>5.0960200000000002</v>
      </c>
      <c r="E767">
        <v>-1.8325</v>
      </c>
      <c r="F767" s="1">
        <v>1.4E-5</v>
      </c>
      <c r="G767">
        <v>13.515599999999999</v>
      </c>
      <c r="H767">
        <v>15.723000000000001</v>
      </c>
      <c r="I767">
        <v>18.156199999999998</v>
      </c>
      <c r="J767">
        <v>5.9623999999999997</v>
      </c>
      <c r="K767">
        <v>5.7820099999999996</v>
      </c>
      <c r="L767">
        <v>5.3716299999999997</v>
      </c>
      <c r="M767">
        <f t="shared" si="11"/>
        <v>0.28077764877559808</v>
      </c>
    </row>
    <row r="768" spans="1:13" x14ac:dyDescent="0.3">
      <c r="A768" t="s">
        <v>1216</v>
      </c>
      <c r="B768" t="s">
        <v>1217</v>
      </c>
      <c r="C768">
        <v>37.046500000000002</v>
      </c>
      <c r="D768">
        <v>10.3896</v>
      </c>
      <c r="E768">
        <v>-1.83419</v>
      </c>
      <c r="F768">
        <v>0</v>
      </c>
      <c r="G768">
        <v>26.878799999999998</v>
      </c>
      <c r="H768">
        <v>28.688300000000002</v>
      </c>
      <c r="I768">
        <v>33.488199999999999</v>
      </c>
      <c r="J768">
        <v>8.8825900000000004</v>
      </c>
      <c r="K768">
        <v>12.156700000000001</v>
      </c>
      <c r="L768">
        <v>9.5554100000000002</v>
      </c>
      <c r="M768">
        <f t="shared" si="11"/>
        <v>0.28044893314682423</v>
      </c>
    </row>
    <row r="769" spans="1:13" x14ac:dyDescent="0.3">
      <c r="A769" t="s">
        <v>1383</v>
      </c>
      <c r="B769" t="s">
        <v>1384</v>
      </c>
      <c r="C769">
        <v>16.415199999999999</v>
      </c>
      <c r="D769">
        <v>4.5972099999999996</v>
      </c>
      <c r="E769">
        <v>-1.8362000000000001</v>
      </c>
      <c r="F769" s="1">
        <v>2.2499999999999999E-14</v>
      </c>
      <c r="G769">
        <v>14.1914</v>
      </c>
      <c r="H769">
        <v>17.1754</v>
      </c>
      <c r="I769">
        <v>14.8241</v>
      </c>
      <c r="J769">
        <v>5.2627300000000004</v>
      </c>
      <c r="K769">
        <v>5.4574699999999998</v>
      </c>
      <c r="L769">
        <v>5.1210199999999997</v>
      </c>
      <c r="M769">
        <f t="shared" si="11"/>
        <v>0.28005847650864407</v>
      </c>
    </row>
    <row r="770" spans="1:13" x14ac:dyDescent="0.3">
      <c r="A770" t="s">
        <v>1430</v>
      </c>
      <c r="B770" t="s">
        <v>434</v>
      </c>
      <c r="C770">
        <v>49.125500000000002</v>
      </c>
      <c r="D770">
        <v>13.6967</v>
      </c>
      <c r="E770">
        <v>-1.8426400000000001</v>
      </c>
      <c r="F770" s="1">
        <v>1.61E-13</v>
      </c>
      <c r="G770">
        <v>44.676600000000001</v>
      </c>
      <c r="H770">
        <v>71.689499999999995</v>
      </c>
      <c r="I770">
        <v>65.459500000000006</v>
      </c>
      <c r="J770">
        <v>16.465</v>
      </c>
      <c r="K770">
        <v>24.355</v>
      </c>
      <c r="L770">
        <v>20.399899999999999</v>
      </c>
      <c r="M770">
        <f t="shared" si="11"/>
        <v>0.27881111857298985</v>
      </c>
    </row>
    <row r="771" spans="1:13" x14ac:dyDescent="0.3">
      <c r="A771" t="s">
        <v>1214</v>
      </c>
      <c r="B771" t="s">
        <v>1215</v>
      </c>
      <c r="C771">
        <v>6.4621300000000002</v>
      </c>
      <c r="D771">
        <v>1.7972900000000001</v>
      </c>
      <c r="E771">
        <v>-1.84619</v>
      </c>
      <c r="F771" s="1">
        <v>2.2299999999999998E-6</v>
      </c>
      <c r="G771">
        <v>7.38584</v>
      </c>
      <c r="H771">
        <v>6.6248300000000002</v>
      </c>
      <c r="I771">
        <v>6.03261</v>
      </c>
      <c r="J771">
        <v>2.91391</v>
      </c>
      <c r="K771">
        <v>2.4207200000000002</v>
      </c>
      <c r="L771">
        <v>1.5006299999999999</v>
      </c>
      <c r="M771">
        <f t="shared" si="11"/>
        <v>0.27812589911941071</v>
      </c>
    </row>
    <row r="772" spans="1:13" x14ac:dyDescent="0.3">
      <c r="A772" t="s">
        <v>1320</v>
      </c>
      <c r="B772" t="s">
        <v>17</v>
      </c>
      <c r="C772">
        <v>14.538500000000001</v>
      </c>
      <c r="D772">
        <v>4.0408099999999996</v>
      </c>
      <c r="E772">
        <v>-1.8471599999999999</v>
      </c>
      <c r="F772" s="1">
        <v>7.34E-11</v>
      </c>
      <c r="G772">
        <v>13.594099999999999</v>
      </c>
      <c r="H772">
        <v>13.6997</v>
      </c>
      <c r="I772">
        <v>13.988099999999999</v>
      </c>
      <c r="J772">
        <v>4.0256600000000002</v>
      </c>
      <c r="K772">
        <v>5.0176800000000004</v>
      </c>
      <c r="L772">
        <v>4.8241699999999996</v>
      </c>
      <c r="M772">
        <f t="shared" si="11"/>
        <v>0.27793896325254552</v>
      </c>
    </row>
    <row r="773" spans="1:13" x14ac:dyDescent="0.3">
      <c r="A773" t="s">
        <v>665</v>
      </c>
      <c r="B773" t="s">
        <v>666</v>
      </c>
      <c r="C773">
        <v>14.604100000000001</v>
      </c>
      <c r="D773">
        <v>4.0545099999999996</v>
      </c>
      <c r="E773">
        <v>-1.8487800000000001</v>
      </c>
      <c r="F773" s="1">
        <v>6.3899999999999996E-10</v>
      </c>
      <c r="G773">
        <v>13.7554</v>
      </c>
      <c r="H773">
        <v>13.5839</v>
      </c>
      <c r="I773">
        <v>17.04</v>
      </c>
      <c r="J773">
        <v>4.90341</v>
      </c>
      <c r="K773">
        <v>4.57775</v>
      </c>
      <c r="L773">
        <v>5.1467999999999998</v>
      </c>
      <c r="M773">
        <f t="shared" ref="M773:M836" si="12">POWER(2,E773)</f>
        <v>0.27762704118755072</v>
      </c>
    </row>
    <row r="774" spans="1:13" x14ac:dyDescent="0.3">
      <c r="A774" t="s">
        <v>1052</v>
      </c>
      <c r="B774" t="s">
        <v>17</v>
      </c>
      <c r="C774">
        <v>4.5832699999999997</v>
      </c>
      <c r="D774">
        <v>1.2705</v>
      </c>
      <c r="E774">
        <v>-1.8509800000000001</v>
      </c>
      <c r="F774">
        <v>5.9748400000000001E-4</v>
      </c>
      <c r="G774">
        <v>4.9805999999999999</v>
      </c>
      <c r="H774">
        <v>4.0760199999999998</v>
      </c>
      <c r="I774">
        <v>5.4947999999999997</v>
      </c>
      <c r="J774">
        <v>1.48648</v>
      </c>
      <c r="K774">
        <v>1.1823600000000001</v>
      </c>
      <c r="L774">
        <v>2.4808699999999999</v>
      </c>
      <c r="M774">
        <f t="shared" si="12"/>
        <v>0.2772040037376034</v>
      </c>
    </row>
    <row r="775" spans="1:13" x14ac:dyDescent="0.3">
      <c r="A775" t="s">
        <v>1126</v>
      </c>
      <c r="B775" t="s">
        <v>17</v>
      </c>
      <c r="C775">
        <v>13.83</v>
      </c>
      <c r="D775">
        <v>3.82138</v>
      </c>
      <c r="E775">
        <v>-1.8556299999999999</v>
      </c>
      <c r="F775" s="1">
        <v>2.4199999999999999E-10</v>
      </c>
      <c r="G775">
        <v>14.024100000000001</v>
      </c>
      <c r="H775">
        <v>12.3714</v>
      </c>
      <c r="I775">
        <v>15.3241</v>
      </c>
      <c r="J775">
        <v>5.44191</v>
      </c>
      <c r="K775">
        <v>4.5770299999999997</v>
      </c>
      <c r="L775">
        <v>4.1017200000000003</v>
      </c>
      <c r="M775">
        <f t="shared" si="12"/>
        <v>0.2763119763145952</v>
      </c>
    </row>
    <row r="776" spans="1:13" x14ac:dyDescent="0.3">
      <c r="A776" t="s">
        <v>739</v>
      </c>
      <c r="B776" t="s">
        <v>17</v>
      </c>
      <c r="C776">
        <v>29.742999999999999</v>
      </c>
      <c r="D776">
        <v>8.1814900000000002</v>
      </c>
      <c r="E776">
        <v>-1.8621099999999999</v>
      </c>
      <c r="F776" s="1">
        <v>4.7699999999999999E-9</v>
      </c>
      <c r="G776">
        <v>20.438500000000001</v>
      </c>
      <c r="H776">
        <v>26.2148</v>
      </c>
      <c r="I776">
        <v>40.930700000000002</v>
      </c>
      <c r="J776">
        <v>8.6724999999999994</v>
      </c>
      <c r="K776">
        <v>10.4129</v>
      </c>
      <c r="L776">
        <v>9.6654599999999995</v>
      </c>
      <c r="M776">
        <f t="shared" si="12"/>
        <v>0.27507367822205048</v>
      </c>
    </row>
    <row r="777" spans="1:13" x14ac:dyDescent="0.3">
      <c r="A777" t="s">
        <v>1393</v>
      </c>
      <c r="B777" t="s">
        <v>17</v>
      </c>
      <c r="C777">
        <v>3.8850199999999999</v>
      </c>
      <c r="D777">
        <v>1.0683199999999999</v>
      </c>
      <c r="E777">
        <v>-1.8625799999999999</v>
      </c>
      <c r="F777">
        <v>6.6712999999999998E-3</v>
      </c>
      <c r="G777">
        <v>4.4012200000000004</v>
      </c>
      <c r="H777">
        <v>3.2221799999999998</v>
      </c>
      <c r="I777">
        <v>3.3070900000000001</v>
      </c>
      <c r="J777">
        <v>1.03559</v>
      </c>
      <c r="K777">
        <v>0.92849099999999996</v>
      </c>
      <c r="L777">
        <v>1.3270200000000001</v>
      </c>
      <c r="M777">
        <f t="shared" si="12"/>
        <v>0.27498407954161724</v>
      </c>
    </row>
    <row r="778" spans="1:13" x14ac:dyDescent="0.3">
      <c r="A778" t="s">
        <v>1189</v>
      </c>
      <c r="B778" t="s">
        <v>17</v>
      </c>
      <c r="C778">
        <v>38.985799999999998</v>
      </c>
      <c r="D778">
        <v>10.689299999999999</v>
      </c>
      <c r="E778">
        <v>-1.8667899999999999</v>
      </c>
      <c r="F778" s="1">
        <v>4.1400000000000001E-11</v>
      </c>
      <c r="G778">
        <v>28.5779</v>
      </c>
      <c r="H778">
        <v>28.926500000000001</v>
      </c>
      <c r="I778">
        <v>41.868600000000001</v>
      </c>
      <c r="J778">
        <v>11.702400000000001</v>
      </c>
      <c r="K778">
        <v>12.9739</v>
      </c>
      <c r="L778">
        <v>9.8124699999999994</v>
      </c>
      <c r="M778">
        <f t="shared" si="12"/>
        <v>0.27418280454038918</v>
      </c>
    </row>
    <row r="779" spans="1:13" x14ac:dyDescent="0.3">
      <c r="A779" t="s">
        <v>967</v>
      </c>
      <c r="B779" t="s">
        <v>968</v>
      </c>
      <c r="C779">
        <v>93.581100000000006</v>
      </c>
      <c r="D779">
        <v>25.5291</v>
      </c>
      <c r="E779">
        <v>-1.87408</v>
      </c>
      <c r="F779" s="1">
        <v>7.2399999999999999E-14</v>
      </c>
      <c r="G779">
        <v>147.66499999999999</v>
      </c>
      <c r="H779">
        <v>51.608499999999999</v>
      </c>
      <c r="I779">
        <v>66.305000000000007</v>
      </c>
      <c r="J779">
        <v>40.2774</v>
      </c>
      <c r="K779">
        <v>25.307300000000001</v>
      </c>
      <c r="L779">
        <v>21.853400000000001</v>
      </c>
      <c r="M779">
        <f t="shared" si="12"/>
        <v>0.27280084155357426</v>
      </c>
    </row>
    <row r="780" spans="1:13" x14ac:dyDescent="0.3">
      <c r="A780" t="s">
        <v>1401</v>
      </c>
      <c r="B780" t="s">
        <v>17</v>
      </c>
      <c r="C780">
        <v>7.9522000000000004</v>
      </c>
      <c r="D780">
        <v>2.1676500000000001</v>
      </c>
      <c r="E780">
        <v>-1.8752200000000001</v>
      </c>
      <c r="F780" s="1">
        <v>1.1399999999999999E-5</v>
      </c>
      <c r="G780">
        <v>7.6111899999999997</v>
      </c>
      <c r="H780">
        <v>9.2209099999999999</v>
      </c>
      <c r="I780">
        <v>9.6025700000000001</v>
      </c>
      <c r="J780">
        <v>2.78498</v>
      </c>
      <c r="K780">
        <v>2.6255099999999998</v>
      </c>
      <c r="L780">
        <v>2.8749899999999999</v>
      </c>
      <c r="M780">
        <f t="shared" si="12"/>
        <v>0.27258536280616136</v>
      </c>
    </row>
    <row r="781" spans="1:13" x14ac:dyDescent="0.3">
      <c r="A781" t="s">
        <v>689</v>
      </c>
      <c r="B781" t="s">
        <v>690</v>
      </c>
      <c r="C781">
        <v>50.801299999999998</v>
      </c>
      <c r="D781">
        <v>13.830399999999999</v>
      </c>
      <c r="E781">
        <v>-1.87703</v>
      </c>
      <c r="F781" s="1">
        <v>2.18E-10</v>
      </c>
      <c r="G781">
        <v>42.796300000000002</v>
      </c>
      <c r="H781">
        <v>37.358400000000003</v>
      </c>
      <c r="I781">
        <v>50.3596</v>
      </c>
      <c r="J781">
        <v>11.5304</v>
      </c>
      <c r="K781">
        <v>16.161999999999999</v>
      </c>
      <c r="L781">
        <v>14.991300000000001</v>
      </c>
      <c r="M781">
        <f t="shared" si="12"/>
        <v>0.27224359262880643</v>
      </c>
    </row>
    <row r="782" spans="1:13" x14ac:dyDescent="0.3">
      <c r="A782" t="s">
        <v>1445</v>
      </c>
      <c r="B782" t="s">
        <v>1446</v>
      </c>
      <c r="C782">
        <v>50.184600000000003</v>
      </c>
      <c r="D782">
        <v>13.6546</v>
      </c>
      <c r="E782">
        <v>-1.8778600000000001</v>
      </c>
      <c r="F782" s="1">
        <v>1.3299999999999999E-13</v>
      </c>
      <c r="G782">
        <v>44.146999999999998</v>
      </c>
      <c r="H782">
        <v>41.726399999999998</v>
      </c>
      <c r="I782">
        <v>43.778799999999997</v>
      </c>
      <c r="J782">
        <v>13.922800000000001</v>
      </c>
      <c r="K782">
        <v>15.547000000000001</v>
      </c>
      <c r="L782">
        <v>13.713100000000001</v>
      </c>
      <c r="M782">
        <f t="shared" si="12"/>
        <v>0.2720870126250306</v>
      </c>
    </row>
    <row r="783" spans="1:13" x14ac:dyDescent="0.3">
      <c r="A783" t="s">
        <v>1251</v>
      </c>
      <c r="B783" t="s">
        <v>1252</v>
      </c>
      <c r="C783">
        <v>8.5989799999999992</v>
      </c>
      <c r="D783">
        <v>2.3055599999999998</v>
      </c>
      <c r="E783">
        <v>-1.8990499999999999</v>
      </c>
      <c r="F783">
        <v>3.2832999999999998E-3</v>
      </c>
      <c r="G783">
        <v>12.7873</v>
      </c>
      <c r="H783">
        <v>4.8644299999999996</v>
      </c>
      <c r="I783">
        <v>8.0041700000000002</v>
      </c>
      <c r="J783">
        <v>3.9050500000000001</v>
      </c>
      <c r="K783">
        <v>3.1518700000000002</v>
      </c>
      <c r="L783">
        <v>1.3628899999999999</v>
      </c>
      <c r="M783">
        <f t="shared" si="12"/>
        <v>0.26811986171715002</v>
      </c>
    </row>
    <row r="784" spans="1:13" x14ac:dyDescent="0.3">
      <c r="A784" t="s">
        <v>1343</v>
      </c>
      <c r="B784" t="s">
        <v>17</v>
      </c>
      <c r="C784">
        <v>416.15800000000002</v>
      </c>
      <c r="D784">
        <v>110.80800000000001</v>
      </c>
      <c r="E784">
        <v>-1.90907</v>
      </c>
      <c r="F784" s="1">
        <v>1.1600000000000001E-14</v>
      </c>
      <c r="G784">
        <v>414.63600000000002</v>
      </c>
      <c r="H784">
        <v>473.15499999999997</v>
      </c>
      <c r="I784">
        <v>468.94099999999997</v>
      </c>
      <c r="J784">
        <v>126.715</v>
      </c>
      <c r="K784">
        <v>190.51900000000001</v>
      </c>
      <c r="L784">
        <v>133.15600000000001</v>
      </c>
      <c r="M784">
        <f t="shared" si="12"/>
        <v>0.2662641313186937</v>
      </c>
    </row>
    <row r="785" spans="1:13" x14ac:dyDescent="0.3">
      <c r="A785" t="s">
        <v>713</v>
      </c>
      <c r="B785" t="s">
        <v>17</v>
      </c>
      <c r="C785">
        <v>4.6951499999999999</v>
      </c>
      <c r="D785">
        <v>1.24993</v>
      </c>
      <c r="E785">
        <v>-1.90933</v>
      </c>
      <c r="F785" s="1">
        <v>4.5299999999999998E-6</v>
      </c>
      <c r="G785">
        <v>4.78301</v>
      </c>
      <c r="H785">
        <v>4.5585000000000004</v>
      </c>
      <c r="I785">
        <v>4.9243300000000003</v>
      </c>
      <c r="J785">
        <v>1.6913800000000001</v>
      </c>
      <c r="K785">
        <v>1.18038</v>
      </c>
      <c r="L785">
        <v>1.84036</v>
      </c>
      <c r="M785">
        <f t="shared" si="12"/>
        <v>0.2662161499820842</v>
      </c>
    </row>
    <row r="786" spans="1:13" x14ac:dyDescent="0.3">
      <c r="A786" t="s">
        <v>930</v>
      </c>
      <c r="B786" t="s">
        <v>17</v>
      </c>
      <c r="C786">
        <v>89.159000000000006</v>
      </c>
      <c r="D786">
        <v>23.690999999999999</v>
      </c>
      <c r="E786">
        <v>-1.91204</v>
      </c>
      <c r="F786">
        <v>0</v>
      </c>
      <c r="G786">
        <v>114.357</v>
      </c>
      <c r="H786">
        <v>119.163</v>
      </c>
      <c r="I786">
        <v>85.990099999999998</v>
      </c>
      <c r="J786">
        <v>33.9071</v>
      </c>
      <c r="K786">
        <v>38.249899999999997</v>
      </c>
      <c r="L786">
        <v>29.697800000000001</v>
      </c>
      <c r="M786">
        <f t="shared" si="12"/>
        <v>0.26571655126037258</v>
      </c>
    </row>
    <row r="787" spans="1:13" x14ac:dyDescent="0.3">
      <c r="A787" t="s">
        <v>1275</v>
      </c>
      <c r="B787" t="s">
        <v>17</v>
      </c>
      <c r="C787">
        <v>44.29</v>
      </c>
      <c r="D787">
        <v>11.7217</v>
      </c>
      <c r="E787">
        <v>-1.9177999999999999</v>
      </c>
      <c r="F787" s="1">
        <v>5.3000000000000001E-14</v>
      </c>
      <c r="G787">
        <v>47.700499999999998</v>
      </c>
      <c r="H787">
        <v>39.923400000000001</v>
      </c>
      <c r="I787">
        <v>42.975499999999997</v>
      </c>
      <c r="J787">
        <v>16.724799999999998</v>
      </c>
      <c r="K787">
        <v>13.8604</v>
      </c>
      <c r="L787">
        <v>11.6328</v>
      </c>
      <c r="M787">
        <f t="shared" si="12"/>
        <v>0.26465778553535951</v>
      </c>
    </row>
    <row r="788" spans="1:13" x14ac:dyDescent="0.3">
      <c r="A788" t="s">
        <v>1463</v>
      </c>
      <c r="B788" t="s">
        <v>17</v>
      </c>
      <c r="C788">
        <v>33.296700000000001</v>
      </c>
      <c r="D788">
        <v>8.7611899999999991</v>
      </c>
      <c r="E788">
        <v>-1.92618</v>
      </c>
      <c r="F788" s="1">
        <v>8.0200000000000003E-8</v>
      </c>
      <c r="G788">
        <v>36.067799999999998</v>
      </c>
      <c r="H788">
        <v>41.679499999999997</v>
      </c>
      <c r="I788">
        <v>46.014400000000002</v>
      </c>
      <c r="J788">
        <v>15.184699999999999</v>
      </c>
      <c r="K788">
        <v>13.375</v>
      </c>
      <c r="L788">
        <v>10.4039</v>
      </c>
      <c r="M788">
        <f t="shared" si="12"/>
        <v>0.26312495745125314</v>
      </c>
    </row>
    <row r="789" spans="1:13" x14ac:dyDescent="0.3">
      <c r="A789" t="s">
        <v>1169</v>
      </c>
      <c r="B789" t="s">
        <v>17</v>
      </c>
      <c r="C789">
        <v>7.92896</v>
      </c>
      <c r="D789">
        <v>2.0858099999999999</v>
      </c>
      <c r="E789">
        <v>-1.9265300000000001</v>
      </c>
      <c r="F789" s="1">
        <v>8.57E-9</v>
      </c>
      <c r="G789">
        <v>7.2365199999999996</v>
      </c>
      <c r="H789">
        <v>6.3642200000000004</v>
      </c>
      <c r="I789">
        <v>8.4765700000000006</v>
      </c>
      <c r="J789">
        <v>2.6396899999999999</v>
      </c>
      <c r="K789">
        <v>2.8502800000000001</v>
      </c>
      <c r="L789">
        <v>1.65812</v>
      </c>
      <c r="M789">
        <f t="shared" si="12"/>
        <v>0.26306113068096443</v>
      </c>
    </row>
    <row r="790" spans="1:13" x14ac:dyDescent="0.3">
      <c r="A790" t="s">
        <v>1057</v>
      </c>
      <c r="B790" t="s">
        <v>17</v>
      </c>
      <c r="C790">
        <v>50.726799999999997</v>
      </c>
      <c r="D790">
        <v>13.2395</v>
      </c>
      <c r="E790">
        <v>-1.9379</v>
      </c>
      <c r="F790">
        <v>0</v>
      </c>
      <c r="G790">
        <v>29.927399999999999</v>
      </c>
      <c r="H790">
        <v>58.5657</v>
      </c>
      <c r="I790">
        <v>39.295000000000002</v>
      </c>
      <c r="J790">
        <v>14.0114</v>
      </c>
      <c r="K790">
        <v>12.962999999999999</v>
      </c>
      <c r="L790">
        <v>15.1698</v>
      </c>
      <c r="M790">
        <f t="shared" si="12"/>
        <v>0.26099607209761366</v>
      </c>
    </row>
    <row r="791" spans="1:13" x14ac:dyDescent="0.3">
      <c r="A791" t="s">
        <v>740</v>
      </c>
      <c r="B791" t="s">
        <v>741</v>
      </c>
      <c r="C791">
        <v>22.367899999999999</v>
      </c>
      <c r="D791">
        <v>5.7995299999999999</v>
      </c>
      <c r="E791">
        <v>-1.9474199999999999</v>
      </c>
      <c r="F791" s="1">
        <v>1.13E-12</v>
      </c>
      <c r="G791">
        <v>22.5716</v>
      </c>
      <c r="H791">
        <v>20.075900000000001</v>
      </c>
      <c r="I791">
        <v>21.0472</v>
      </c>
      <c r="J791">
        <v>7.7999200000000002</v>
      </c>
      <c r="K791">
        <v>6.4821299999999997</v>
      </c>
      <c r="L791">
        <v>5.9795699999999998</v>
      </c>
      <c r="M791">
        <f t="shared" si="12"/>
        <v>0.25927949123682265</v>
      </c>
    </row>
    <row r="792" spans="1:13" x14ac:dyDescent="0.3">
      <c r="A792" t="s">
        <v>974</v>
      </c>
      <c r="B792" t="s">
        <v>975</v>
      </c>
      <c r="C792">
        <v>4.2836600000000002</v>
      </c>
      <c r="D792">
        <v>1.0929500000000001</v>
      </c>
      <c r="E792">
        <v>-1.97061</v>
      </c>
      <c r="F792">
        <v>1.0607699999999999E-4</v>
      </c>
      <c r="G792">
        <v>4.29392</v>
      </c>
      <c r="H792">
        <v>5.0283300000000004</v>
      </c>
      <c r="I792">
        <v>3.61321</v>
      </c>
      <c r="J792">
        <v>2.3347899999999999</v>
      </c>
      <c r="K792">
        <v>0.92732599999999998</v>
      </c>
      <c r="L792">
        <v>0.90544599999999997</v>
      </c>
      <c r="M792">
        <f t="shared" si="12"/>
        <v>0.25514512820958485</v>
      </c>
    </row>
    <row r="793" spans="1:13" x14ac:dyDescent="0.3">
      <c r="A793" t="s">
        <v>1380</v>
      </c>
      <c r="B793" t="s">
        <v>17</v>
      </c>
      <c r="C793">
        <v>23.834700000000002</v>
      </c>
      <c r="D793">
        <v>6.0736499999999998</v>
      </c>
      <c r="E793">
        <v>-1.9724200000000001</v>
      </c>
      <c r="F793">
        <v>0</v>
      </c>
      <c r="G793">
        <v>18.463200000000001</v>
      </c>
      <c r="H793">
        <v>26.537199999999999</v>
      </c>
      <c r="I793">
        <v>24.055599999999998</v>
      </c>
      <c r="J793">
        <v>7.7868500000000003</v>
      </c>
      <c r="K793">
        <v>6.3340899999999998</v>
      </c>
      <c r="L793">
        <v>7.4304399999999999</v>
      </c>
      <c r="M793">
        <f t="shared" si="12"/>
        <v>0.25482522476788216</v>
      </c>
    </row>
    <row r="794" spans="1:13" x14ac:dyDescent="0.3">
      <c r="A794" t="s">
        <v>1361</v>
      </c>
      <c r="B794" t="s">
        <v>1362</v>
      </c>
      <c r="C794">
        <v>17.750800000000002</v>
      </c>
      <c r="D794">
        <v>4.5119800000000003</v>
      </c>
      <c r="E794">
        <v>-1.9760500000000001</v>
      </c>
      <c r="F794" s="1">
        <v>3.8899999999999998E-12</v>
      </c>
      <c r="G794">
        <v>18.1096</v>
      </c>
      <c r="H794">
        <v>12.4437</v>
      </c>
      <c r="I794">
        <v>16.2104</v>
      </c>
      <c r="J794">
        <v>6.2965900000000001</v>
      </c>
      <c r="K794">
        <v>4.9355500000000001</v>
      </c>
      <c r="L794">
        <v>3.72018</v>
      </c>
      <c r="M794">
        <f t="shared" si="12"/>
        <v>0.25418485879442171</v>
      </c>
    </row>
    <row r="795" spans="1:13" x14ac:dyDescent="0.3">
      <c r="A795" t="s">
        <v>1151</v>
      </c>
      <c r="B795" t="s">
        <v>17</v>
      </c>
      <c r="C795">
        <v>10.6692</v>
      </c>
      <c r="D795">
        <v>2.6889099999999999</v>
      </c>
      <c r="E795">
        <v>-1.9883500000000001</v>
      </c>
      <c r="F795" s="1">
        <v>1.9000000000000001E-8</v>
      </c>
      <c r="G795">
        <v>8.5755199999999991</v>
      </c>
      <c r="H795">
        <v>10.826499999999999</v>
      </c>
      <c r="I795">
        <v>15.2803</v>
      </c>
      <c r="J795">
        <v>3.1463800000000002</v>
      </c>
      <c r="K795">
        <v>3.54792</v>
      </c>
      <c r="L795">
        <v>3.6188500000000001</v>
      </c>
      <c r="M795">
        <f t="shared" si="12"/>
        <v>0.25202696418358606</v>
      </c>
    </row>
    <row r="796" spans="1:13" x14ac:dyDescent="0.3">
      <c r="A796" t="s">
        <v>1407</v>
      </c>
      <c r="B796" t="s">
        <v>17</v>
      </c>
      <c r="C796">
        <v>4.1734299999999998</v>
      </c>
      <c r="D796">
        <v>1.0389699999999999</v>
      </c>
      <c r="E796">
        <v>-2.0060799999999999</v>
      </c>
      <c r="F796" s="1">
        <v>1.5099999999999999E-6</v>
      </c>
      <c r="G796">
        <v>5.66798</v>
      </c>
      <c r="H796">
        <v>2.9622999999999999</v>
      </c>
      <c r="I796">
        <v>3.3099599999999998</v>
      </c>
      <c r="J796">
        <v>1.1296999999999999</v>
      </c>
      <c r="K796">
        <v>1.1049500000000001</v>
      </c>
      <c r="L796">
        <v>1.2871300000000001</v>
      </c>
      <c r="M796">
        <f t="shared" si="12"/>
        <v>0.24894863324740235</v>
      </c>
    </row>
    <row r="797" spans="1:13" x14ac:dyDescent="0.3">
      <c r="A797" t="s">
        <v>1247</v>
      </c>
      <c r="B797" t="s">
        <v>17</v>
      </c>
      <c r="C797">
        <v>3.4644900000000001</v>
      </c>
      <c r="D797">
        <v>0.86236599999999997</v>
      </c>
      <c r="E797">
        <v>-2.0062700000000002</v>
      </c>
      <c r="F797" s="1">
        <v>8.9099999999999994E-6</v>
      </c>
      <c r="G797">
        <v>2.6881599999999999</v>
      </c>
      <c r="H797">
        <v>2.83223</v>
      </c>
      <c r="I797">
        <v>4.2477499999999999</v>
      </c>
      <c r="J797">
        <v>0.87545399999999995</v>
      </c>
      <c r="K797">
        <v>1.2856300000000001</v>
      </c>
      <c r="L797">
        <v>0.86473100000000003</v>
      </c>
      <c r="M797">
        <f t="shared" si="12"/>
        <v>0.24891584937801853</v>
      </c>
    </row>
    <row r="798" spans="1:13" x14ac:dyDescent="0.3">
      <c r="A798" t="s">
        <v>1330</v>
      </c>
      <c r="B798" t="s">
        <v>17</v>
      </c>
      <c r="C798">
        <v>28.469200000000001</v>
      </c>
      <c r="D798">
        <v>7.0479799999999999</v>
      </c>
      <c r="E798">
        <v>-2.0141200000000001</v>
      </c>
      <c r="F798">
        <v>0</v>
      </c>
      <c r="G798">
        <v>30.374400000000001</v>
      </c>
      <c r="H798">
        <v>28.866499999999998</v>
      </c>
      <c r="I798">
        <v>36.364400000000003</v>
      </c>
      <c r="J798">
        <v>9.8677600000000005</v>
      </c>
      <c r="K798">
        <v>8.9096799999999998</v>
      </c>
      <c r="L798">
        <v>9.30945</v>
      </c>
      <c r="M798">
        <f t="shared" si="12"/>
        <v>0.24756512523861215</v>
      </c>
    </row>
    <row r="799" spans="1:13" x14ac:dyDescent="0.3">
      <c r="A799" t="s">
        <v>797</v>
      </c>
      <c r="B799" t="s">
        <v>17</v>
      </c>
      <c r="C799">
        <v>27.6174</v>
      </c>
      <c r="D799">
        <v>6.81996</v>
      </c>
      <c r="E799">
        <v>-2.0177399999999999</v>
      </c>
      <c r="F799" s="1">
        <v>8.3999999999999992E-6</v>
      </c>
      <c r="G799">
        <v>33.963900000000002</v>
      </c>
      <c r="H799">
        <v>28.235800000000001</v>
      </c>
      <c r="I799">
        <v>27.764299999999999</v>
      </c>
      <c r="J799">
        <v>9.7904699999999991</v>
      </c>
      <c r="K799">
        <v>10.727600000000001</v>
      </c>
      <c r="L799">
        <v>6.7256400000000003</v>
      </c>
      <c r="M799">
        <f t="shared" si="12"/>
        <v>0.24694471529999457</v>
      </c>
    </row>
    <row r="800" spans="1:13" x14ac:dyDescent="0.3">
      <c r="A800" t="s">
        <v>1438</v>
      </c>
      <c r="B800" t="s">
        <v>17</v>
      </c>
      <c r="C800">
        <v>7.3521599999999996</v>
      </c>
      <c r="D800">
        <v>1.8140000000000001</v>
      </c>
      <c r="E800">
        <v>-2.0189900000000001</v>
      </c>
      <c r="F800" s="1">
        <v>7.3200000000000004E-9</v>
      </c>
      <c r="G800">
        <v>8.3017099999999999</v>
      </c>
      <c r="H800">
        <v>6.4138999999999999</v>
      </c>
      <c r="I800">
        <v>8.7815700000000003</v>
      </c>
      <c r="J800">
        <v>2.0611600000000001</v>
      </c>
      <c r="K800">
        <v>2.4263400000000002</v>
      </c>
      <c r="L800">
        <v>2.5044</v>
      </c>
      <c r="M800">
        <f t="shared" si="12"/>
        <v>0.24673084667344064</v>
      </c>
    </row>
    <row r="801" spans="1:13" x14ac:dyDescent="0.3">
      <c r="A801" t="s">
        <v>1363</v>
      </c>
      <c r="B801" t="s">
        <v>1364</v>
      </c>
      <c r="C801">
        <v>27.274899999999999</v>
      </c>
      <c r="D801">
        <v>6.71645</v>
      </c>
      <c r="E801">
        <v>-2.0217999999999998</v>
      </c>
      <c r="F801" s="1">
        <v>5.3000000000000001E-14</v>
      </c>
      <c r="G801">
        <v>32.368899999999996</v>
      </c>
      <c r="H801">
        <v>20.066199999999998</v>
      </c>
      <c r="I801">
        <v>22.030899999999999</v>
      </c>
      <c r="J801">
        <v>9.07911</v>
      </c>
      <c r="K801">
        <v>6.9592400000000003</v>
      </c>
      <c r="L801">
        <v>6.2095799999999999</v>
      </c>
      <c r="M801">
        <f t="shared" si="12"/>
        <v>0.24625074595981333</v>
      </c>
    </row>
    <row r="802" spans="1:13" x14ac:dyDescent="0.3">
      <c r="A802" t="s">
        <v>1034</v>
      </c>
      <c r="B802" t="s">
        <v>17</v>
      </c>
      <c r="C802">
        <v>112.121</v>
      </c>
      <c r="D802">
        <v>27.483899999999998</v>
      </c>
      <c r="E802">
        <v>-2.0284</v>
      </c>
      <c r="F802">
        <v>0</v>
      </c>
      <c r="G802">
        <v>132.60900000000001</v>
      </c>
      <c r="H802">
        <v>103.527</v>
      </c>
      <c r="I802">
        <v>112.30200000000001</v>
      </c>
      <c r="J802">
        <v>35.904400000000003</v>
      </c>
      <c r="K802">
        <v>34.535699999999999</v>
      </c>
      <c r="L802">
        <v>32.667400000000001</v>
      </c>
      <c r="M802">
        <f t="shared" si="12"/>
        <v>0.24512677800049476</v>
      </c>
    </row>
    <row r="803" spans="1:13" x14ac:dyDescent="0.3">
      <c r="A803" t="s">
        <v>1001</v>
      </c>
      <c r="B803" t="s">
        <v>17</v>
      </c>
      <c r="C803">
        <v>31.1343</v>
      </c>
      <c r="D803">
        <v>7.62216</v>
      </c>
      <c r="E803">
        <v>-2.03023</v>
      </c>
      <c r="F803" s="1">
        <v>3.8E-13</v>
      </c>
      <c r="G803">
        <v>18.954000000000001</v>
      </c>
      <c r="H803">
        <v>37.4681</v>
      </c>
      <c r="I803">
        <v>33.723300000000002</v>
      </c>
      <c r="J803">
        <v>8.3001699999999996</v>
      </c>
      <c r="K803">
        <v>10.1129</v>
      </c>
      <c r="L803">
        <v>8.0650499999999994</v>
      </c>
      <c r="M803">
        <f t="shared" si="12"/>
        <v>0.24481604176915364</v>
      </c>
    </row>
    <row r="804" spans="1:13" x14ac:dyDescent="0.3">
      <c r="A804" t="s">
        <v>734</v>
      </c>
      <c r="B804" t="s">
        <v>17</v>
      </c>
      <c r="C804">
        <v>281.98099999999999</v>
      </c>
      <c r="D804">
        <v>68.7042</v>
      </c>
      <c r="E804">
        <v>-2.0371299999999999</v>
      </c>
      <c r="F804">
        <v>0</v>
      </c>
      <c r="G804">
        <v>246.25800000000001</v>
      </c>
      <c r="H804">
        <v>261.95999999999998</v>
      </c>
      <c r="I804">
        <v>252.917</v>
      </c>
      <c r="J804">
        <v>70.895200000000003</v>
      </c>
      <c r="K804">
        <v>85.048100000000005</v>
      </c>
      <c r="L804">
        <v>73.635999999999996</v>
      </c>
      <c r="M804">
        <f t="shared" si="12"/>
        <v>0.2436479518278771</v>
      </c>
    </row>
    <row r="805" spans="1:13" x14ac:dyDescent="0.3">
      <c r="A805" t="s">
        <v>1188</v>
      </c>
      <c r="B805" t="s">
        <v>17</v>
      </c>
      <c r="C805">
        <v>5.4765800000000002</v>
      </c>
      <c r="D805">
        <v>1.3295300000000001</v>
      </c>
      <c r="E805">
        <v>-2.0423499999999999</v>
      </c>
      <c r="F805">
        <v>4.6159599999999999E-4</v>
      </c>
      <c r="G805">
        <v>4.2283400000000002</v>
      </c>
      <c r="H805">
        <v>6.8803400000000003</v>
      </c>
      <c r="I805">
        <v>5.0165499999999996</v>
      </c>
      <c r="J805">
        <v>1.2713300000000001</v>
      </c>
      <c r="K805">
        <v>1.7713699999999999</v>
      </c>
      <c r="L805">
        <v>1.73045</v>
      </c>
      <c r="M805">
        <f t="shared" si="12"/>
        <v>0.24276797086362911</v>
      </c>
    </row>
    <row r="806" spans="1:13" x14ac:dyDescent="0.3">
      <c r="A806" t="s">
        <v>1387</v>
      </c>
      <c r="B806" t="s">
        <v>17</v>
      </c>
      <c r="C806">
        <v>14.7844</v>
      </c>
      <c r="D806">
        <v>3.5815800000000002</v>
      </c>
      <c r="E806">
        <v>-2.0453999999999999</v>
      </c>
      <c r="F806" s="1">
        <v>1.7500000000000001E-11</v>
      </c>
      <c r="G806">
        <v>14.350300000000001</v>
      </c>
      <c r="H806">
        <v>14.3927</v>
      </c>
      <c r="I806">
        <v>13.189500000000001</v>
      </c>
      <c r="J806">
        <v>4.8864400000000003</v>
      </c>
      <c r="K806">
        <v>4.6295500000000001</v>
      </c>
      <c r="L806">
        <v>2.75684</v>
      </c>
      <c r="M806">
        <f t="shared" si="12"/>
        <v>0.24225527749649442</v>
      </c>
    </row>
    <row r="807" spans="1:13" x14ac:dyDescent="0.3">
      <c r="A807" t="s">
        <v>935</v>
      </c>
      <c r="B807" t="s">
        <v>465</v>
      </c>
      <c r="C807">
        <v>154.791</v>
      </c>
      <c r="D807">
        <v>36.837000000000003</v>
      </c>
      <c r="E807">
        <v>-2.0710999999999999</v>
      </c>
      <c r="F807">
        <v>0</v>
      </c>
      <c r="G807">
        <v>165.416</v>
      </c>
      <c r="H807">
        <v>195.24799999999999</v>
      </c>
      <c r="I807">
        <v>175.68199999999999</v>
      </c>
      <c r="J807">
        <v>55.654000000000003</v>
      </c>
      <c r="K807">
        <v>54.568399999999997</v>
      </c>
      <c r="L807">
        <v>50.528300000000002</v>
      </c>
      <c r="M807">
        <f t="shared" si="12"/>
        <v>0.23797798117601476</v>
      </c>
    </row>
    <row r="808" spans="1:13" x14ac:dyDescent="0.3">
      <c r="A808" t="s">
        <v>731</v>
      </c>
      <c r="B808" t="s">
        <v>732</v>
      </c>
      <c r="C808">
        <v>55.5167</v>
      </c>
      <c r="D808">
        <v>13.1846</v>
      </c>
      <c r="E808">
        <v>-2.0740699999999999</v>
      </c>
      <c r="F808">
        <v>0</v>
      </c>
      <c r="G808">
        <v>35.009500000000003</v>
      </c>
      <c r="H808">
        <v>46.700899999999997</v>
      </c>
      <c r="I808">
        <v>76.179000000000002</v>
      </c>
      <c r="J808">
        <v>11.8531</v>
      </c>
      <c r="K808">
        <v>17.441099999999999</v>
      </c>
      <c r="L808">
        <v>17.774100000000001</v>
      </c>
      <c r="M808">
        <f t="shared" si="12"/>
        <v>0.23748857242175958</v>
      </c>
    </row>
    <row r="809" spans="1:13" x14ac:dyDescent="0.3">
      <c r="A809" t="s">
        <v>1409</v>
      </c>
      <c r="B809" t="s">
        <v>17</v>
      </c>
      <c r="C809">
        <v>13.6891</v>
      </c>
      <c r="D809">
        <v>3.2364000000000002</v>
      </c>
      <c r="E809">
        <v>-2.0805699999999998</v>
      </c>
      <c r="F809" s="1">
        <v>6.2900000000000001E-12</v>
      </c>
      <c r="G809">
        <v>9.5639699999999994</v>
      </c>
      <c r="H809">
        <v>10.6212</v>
      </c>
      <c r="I809">
        <v>14.3626</v>
      </c>
      <c r="J809">
        <v>4.1547200000000002</v>
      </c>
      <c r="K809">
        <v>3.4509500000000002</v>
      </c>
      <c r="L809">
        <v>2.6895699999999998</v>
      </c>
      <c r="M809">
        <f t="shared" si="12"/>
        <v>0.23642098473917877</v>
      </c>
    </row>
    <row r="810" spans="1:13" x14ac:dyDescent="0.3">
      <c r="A810" t="s">
        <v>980</v>
      </c>
      <c r="B810" t="s">
        <v>981</v>
      </c>
      <c r="C810">
        <v>352.47699999999998</v>
      </c>
      <c r="D810">
        <v>82.120400000000004</v>
      </c>
      <c r="E810">
        <v>-2.1017100000000002</v>
      </c>
      <c r="F810">
        <v>0</v>
      </c>
      <c r="G810">
        <v>300.26499999999999</v>
      </c>
      <c r="H810">
        <v>292.51600000000002</v>
      </c>
      <c r="I810">
        <v>310.74900000000002</v>
      </c>
      <c r="J810">
        <v>78.060699999999997</v>
      </c>
      <c r="K810">
        <v>103.90600000000001</v>
      </c>
      <c r="L810">
        <v>73.684600000000003</v>
      </c>
      <c r="M810">
        <f t="shared" si="12"/>
        <v>0.23298193494324804</v>
      </c>
    </row>
    <row r="811" spans="1:13" x14ac:dyDescent="0.3">
      <c r="A811" t="s">
        <v>711</v>
      </c>
      <c r="B811" t="s">
        <v>712</v>
      </c>
      <c r="C811">
        <v>30.9314</v>
      </c>
      <c r="D811">
        <v>7.1719799999999996</v>
      </c>
      <c r="E811">
        <v>-2.1086299999999998</v>
      </c>
      <c r="F811" s="1">
        <v>1.28E-11</v>
      </c>
      <c r="G811">
        <v>19.1142</v>
      </c>
      <c r="H811">
        <v>60.3489</v>
      </c>
      <c r="I811">
        <v>5.3724499999999997</v>
      </c>
      <c r="J811">
        <v>6.1561199999999996</v>
      </c>
      <c r="K811">
        <v>5.7605700000000004</v>
      </c>
      <c r="L811">
        <v>12.148</v>
      </c>
      <c r="M811">
        <f t="shared" si="12"/>
        <v>0.23186709465258384</v>
      </c>
    </row>
    <row r="812" spans="1:13" x14ac:dyDescent="0.3">
      <c r="A812" t="s">
        <v>654</v>
      </c>
      <c r="B812" t="s">
        <v>655</v>
      </c>
      <c r="C812">
        <v>15.2766</v>
      </c>
      <c r="D812">
        <v>3.53064</v>
      </c>
      <c r="E812">
        <v>-2.1133199999999999</v>
      </c>
      <c r="F812" s="1">
        <v>1.88E-8</v>
      </c>
      <c r="G812">
        <v>14.765700000000001</v>
      </c>
      <c r="H812">
        <v>15.832800000000001</v>
      </c>
      <c r="I812">
        <v>12.584099999999999</v>
      </c>
      <c r="J812">
        <v>4.0698400000000001</v>
      </c>
      <c r="K812">
        <v>4.44008</v>
      </c>
      <c r="L812">
        <v>3.4572799999999999</v>
      </c>
      <c r="M812">
        <f t="shared" si="12"/>
        <v>0.23111455099496206</v>
      </c>
    </row>
    <row r="813" spans="1:13" x14ac:dyDescent="0.3">
      <c r="A813" t="s">
        <v>1447</v>
      </c>
      <c r="B813" t="s">
        <v>17</v>
      </c>
      <c r="C813">
        <v>11.141</v>
      </c>
      <c r="D813">
        <v>2.5483899999999999</v>
      </c>
      <c r="E813">
        <v>-2.1282199999999998</v>
      </c>
      <c r="F813" s="1">
        <v>4.6199999999999998E-6</v>
      </c>
      <c r="G813">
        <v>7.3628400000000003</v>
      </c>
      <c r="H813">
        <v>14.1097</v>
      </c>
      <c r="I813">
        <v>10.295500000000001</v>
      </c>
      <c r="J813">
        <v>2.6939600000000001</v>
      </c>
      <c r="K813">
        <v>3.1447699999999998</v>
      </c>
      <c r="L813">
        <v>2.9361799999999998</v>
      </c>
      <c r="M813">
        <f t="shared" si="12"/>
        <v>0.22873990827934534</v>
      </c>
    </row>
    <row r="814" spans="1:13" x14ac:dyDescent="0.3">
      <c r="A814" t="s">
        <v>1433</v>
      </c>
      <c r="B814" t="s">
        <v>1434</v>
      </c>
      <c r="C814">
        <v>104.821</v>
      </c>
      <c r="D814">
        <v>23.8843</v>
      </c>
      <c r="E814">
        <v>-2.1337999999999999</v>
      </c>
      <c r="F814" s="1">
        <v>2.0399999999999999E-11</v>
      </c>
      <c r="G814">
        <v>95.757499999999993</v>
      </c>
      <c r="H814">
        <v>97.089200000000005</v>
      </c>
      <c r="I814">
        <v>107.56399999999999</v>
      </c>
      <c r="J814">
        <v>28.4068</v>
      </c>
      <c r="K814">
        <v>32.578699999999998</v>
      </c>
      <c r="L814">
        <v>23.493400000000001</v>
      </c>
      <c r="M814">
        <f t="shared" si="12"/>
        <v>0.22785690564423955</v>
      </c>
    </row>
    <row r="815" spans="1:13" x14ac:dyDescent="0.3">
      <c r="A815" t="s">
        <v>1021</v>
      </c>
      <c r="B815" t="s">
        <v>17</v>
      </c>
      <c r="C815">
        <v>4.1700100000000004</v>
      </c>
      <c r="D815">
        <v>0.94714600000000004</v>
      </c>
      <c r="E815">
        <v>-2.1383899999999998</v>
      </c>
      <c r="F815">
        <v>6.8711800000000002E-3</v>
      </c>
      <c r="G815">
        <v>4.5025399999999998</v>
      </c>
      <c r="H815">
        <v>4.2559699999999996</v>
      </c>
      <c r="I815">
        <v>4.0948399999999996</v>
      </c>
      <c r="J815">
        <v>1.3695999999999999</v>
      </c>
      <c r="K815">
        <v>0.40492499999999998</v>
      </c>
      <c r="L815">
        <v>1.6678500000000001</v>
      </c>
      <c r="M815">
        <f t="shared" si="12"/>
        <v>0.22713312050627427</v>
      </c>
    </row>
    <row r="816" spans="1:13" x14ac:dyDescent="0.3">
      <c r="A816" t="s">
        <v>1091</v>
      </c>
      <c r="B816" t="s">
        <v>17</v>
      </c>
      <c r="C816">
        <v>79.665000000000006</v>
      </c>
      <c r="D816">
        <v>17.906500000000001</v>
      </c>
      <c r="E816">
        <v>-2.1534599999999999</v>
      </c>
      <c r="F816">
        <v>0</v>
      </c>
      <c r="G816">
        <v>69.368700000000004</v>
      </c>
      <c r="H816">
        <v>64.875200000000007</v>
      </c>
      <c r="I816">
        <v>84.107299999999995</v>
      </c>
      <c r="J816">
        <v>22.985099999999999</v>
      </c>
      <c r="K816">
        <v>22.321300000000001</v>
      </c>
      <c r="L816">
        <v>15.635199999999999</v>
      </c>
      <c r="M816">
        <f t="shared" si="12"/>
        <v>0.2247728982877549</v>
      </c>
    </row>
    <row r="817" spans="1:13" x14ac:dyDescent="0.3">
      <c r="A817" t="s">
        <v>1088</v>
      </c>
      <c r="B817" t="s">
        <v>17</v>
      </c>
      <c r="C817">
        <v>5.9797200000000004</v>
      </c>
      <c r="D817">
        <v>1.3396399999999999</v>
      </c>
      <c r="E817">
        <v>-2.1582400000000002</v>
      </c>
      <c r="F817" s="1">
        <v>1.1400000000000001E-6</v>
      </c>
      <c r="G817">
        <v>6.0277200000000004</v>
      </c>
      <c r="H817">
        <v>6.1915100000000001</v>
      </c>
      <c r="I817">
        <v>4.5662000000000003</v>
      </c>
      <c r="J817">
        <v>1.4215599999999999</v>
      </c>
      <c r="K817">
        <v>1.0422100000000001</v>
      </c>
      <c r="L817">
        <v>2.1089699999999998</v>
      </c>
      <c r="M817">
        <f t="shared" si="12"/>
        <v>0.22402940330845017</v>
      </c>
    </row>
    <row r="818" spans="1:13" x14ac:dyDescent="0.3">
      <c r="A818" t="s">
        <v>1007</v>
      </c>
      <c r="B818" t="s">
        <v>17</v>
      </c>
      <c r="C818">
        <v>13.8163</v>
      </c>
      <c r="D818">
        <v>3.06915</v>
      </c>
      <c r="E818">
        <v>-2.1704599999999998</v>
      </c>
      <c r="F818" s="1">
        <v>1.5300000000000001E-8</v>
      </c>
      <c r="G818">
        <v>12.372999999999999</v>
      </c>
      <c r="H818">
        <v>20.410799999999998</v>
      </c>
      <c r="I818">
        <v>12.8005</v>
      </c>
      <c r="J818">
        <v>3.60399</v>
      </c>
      <c r="K818">
        <v>4.2411300000000001</v>
      </c>
      <c r="L818">
        <v>4.2729999999999997</v>
      </c>
      <c r="M818">
        <f t="shared" si="12"/>
        <v>0.22213983022402181</v>
      </c>
    </row>
    <row r="819" spans="1:13" x14ac:dyDescent="0.3">
      <c r="A819" t="s">
        <v>1204</v>
      </c>
      <c r="B819" t="s">
        <v>1205</v>
      </c>
      <c r="C819">
        <v>431.62799999999999</v>
      </c>
      <c r="D819">
        <v>95.688500000000005</v>
      </c>
      <c r="E819">
        <v>-2.1733699999999998</v>
      </c>
      <c r="F819">
        <v>0</v>
      </c>
      <c r="G819">
        <v>336.13499999999999</v>
      </c>
      <c r="H819">
        <v>552.44799999999998</v>
      </c>
      <c r="I819">
        <v>621.31700000000001</v>
      </c>
      <c r="J819">
        <v>99.783699999999996</v>
      </c>
      <c r="K819">
        <v>144.93299999999999</v>
      </c>
      <c r="L819">
        <v>162.25399999999999</v>
      </c>
      <c r="M819">
        <f t="shared" si="12"/>
        <v>0.22169221282368023</v>
      </c>
    </row>
    <row r="820" spans="1:13" x14ac:dyDescent="0.3">
      <c r="A820" t="s">
        <v>1131</v>
      </c>
      <c r="B820" t="s">
        <v>1132</v>
      </c>
      <c r="C820">
        <v>67.907600000000002</v>
      </c>
      <c r="D820">
        <v>14.925700000000001</v>
      </c>
      <c r="E820">
        <v>-2.1857700000000002</v>
      </c>
      <c r="F820">
        <v>0</v>
      </c>
      <c r="G820">
        <v>56.868200000000002</v>
      </c>
      <c r="H820">
        <v>76.500900000000001</v>
      </c>
      <c r="I820">
        <v>81.359800000000007</v>
      </c>
      <c r="J820">
        <v>24.17</v>
      </c>
      <c r="K820">
        <v>19.547899999999998</v>
      </c>
      <c r="L820">
        <v>14.4579</v>
      </c>
      <c r="M820">
        <f t="shared" si="12"/>
        <v>0.21979492798891159</v>
      </c>
    </row>
    <row r="821" spans="1:13" x14ac:dyDescent="0.3">
      <c r="A821" t="s">
        <v>1036</v>
      </c>
      <c r="B821" t="s">
        <v>1037</v>
      </c>
      <c r="C821">
        <v>8.7781500000000001</v>
      </c>
      <c r="D821">
        <v>1.9258</v>
      </c>
      <c r="E821">
        <v>-2.1884600000000001</v>
      </c>
      <c r="F821" s="1">
        <v>2.5000000000000001E-11</v>
      </c>
      <c r="G821">
        <v>7.5708599999999997</v>
      </c>
      <c r="H821">
        <v>8.1069300000000002</v>
      </c>
      <c r="I821">
        <v>8.2373200000000004</v>
      </c>
      <c r="J821">
        <v>1.5049399999999999</v>
      </c>
      <c r="K821">
        <v>2.4870399999999999</v>
      </c>
      <c r="L821">
        <v>2.3609800000000001</v>
      </c>
      <c r="M821">
        <f t="shared" si="12"/>
        <v>0.21938548769057267</v>
      </c>
    </row>
    <row r="822" spans="1:13" x14ac:dyDescent="0.3">
      <c r="A822" t="s">
        <v>701</v>
      </c>
      <c r="B822" t="s">
        <v>17</v>
      </c>
      <c r="C822">
        <v>23.649799999999999</v>
      </c>
      <c r="D822">
        <v>5.1778199999999996</v>
      </c>
      <c r="E822">
        <v>-2.1914099999999999</v>
      </c>
      <c r="F822">
        <v>0</v>
      </c>
      <c r="G822">
        <v>22.7849</v>
      </c>
      <c r="H822">
        <v>24.132999999999999</v>
      </c>
      <c r="I822">
        <v>20.248699999999999</v>
      </c>
      <c r="J822">
        <v>5.4545300000000001</v>
      </c>
      <c r="K822">
        <v>6.0912800000000002</v>
      </c>
      <c r="L822">
        <v>6.3951399999999996</v>
      </c>
      <c r="M822">
        <f t="shared" si="12"/>
        <v>0.21893735004396933</v>
      </c>
    </row>
    <row r="823" spans="1:13" x14ac:dyDescent="0.3">
      <c r="A823" t="s">
        <v>1432</v>
      </c>
      <c r="B823" t="s">
        <v>17</v>
      </c>
      <c r="C823">
        <v>27.433499999999999</v>
      </c>
      <c r="D823">
        <v>5.9761300000000004</v>
      </c>
      <c r="E823">
        <v>-2.1986500000000002</v>
      </c>
      <c r="F823" s="1">
        <v>7.6800000000000004E-10</v>
      </c>
      <c r="G823">
        <v>27.1128</v>
      </c>
      <c r="H823">
        <v>20.067</v>
      </c>
      <c r="I823">
        <v>24.671399999999998</v>
      </c>
      <c r="J823">
        <v>7.5353500000000002</v>
      </c>
      <c r="K823">
        <v>6.3521400000000003</v>
      </c>
      <c r="L823">
        <v>4.6523500000000002</v>
      </c>
      <c r="M823">
        <f t="shared" si="12"/>
        <v>0.21784139027641883</v>
      </c>
    </row>
    <row r="824" spans="1:13" x14ac:dyDescent="0.3">
      <c r="A824" t="s">
        <v>1179</v>
      </c>
      <c r="B824" t="s">
        <v>17</v>
      </c>
      <c r="C824">
        <v>40.577599999999997</v>
      </c>
      <c r="D824">
        <v>8.7819199999999995</v>
      </c>
      <c r="E824">
        <v>-2.2080700000000002</v>
      </c>
      <c r="F824" s="1">
        <v>1.0699999999999999E-11</v>
      </c>
      <c r="G824">
        <v>37.9133</v>
      </c>
      <c r="H824">
        <v>39.904200000000003</v>
      </c>
      <c r="I824">
        <v>33.620100000000001</v>
      </c>
      <c r="J824">
        <v>11.2172</v>
      </c>
      <c r="K824">
        <v>10.8355</v>
      </c>
      <c r="L824">
        <v>8.1136700000000008</v>
      </c>
      <c r="M824">
        <f t="shared" si="12"/>
        <v>0.216423640184636</v>
      </c>
    </row>
    <row r="825" spans="1:13" x14ac:dyDescent="0.3">
      <c r="A825" t="s">
        <v>1462</v>
      </c>
      <c r="B825" t="s">
        <v>17</v>
      </c>
      <c r="C825">
        <v>6.4664400000000004</v>
      </c>
      <c r="D825">
        <v>1.3921600000000001</v>
      </c>
      <c r="E825">
        <v>-2.2156500000000001</v>
      </c>
      <c r="F825" s="1">
        <v>1.22E-5</v>
      </c>
      <c r="G825">
        <v>3.4250500000000001</v>
      </c>
      <c r="H825">
        <v>7.7614099999999997</v>
      </c>
      <c r="I825">
        <v>6.7677199999999997</v>
      </c>
      <c r="J825">
        <v>0.89849400000000001</v>
      </c>
      <c r="K825">
        <v>1.2779700000000001</v>
      </c>
      <c r="L825">
        <v>2.6926299999999999</v>
      </c>
      <c r="M825">
        <f t="shared" si="12"/>
        <v>0.21528952031315596</v>
      </c>
    </row>
    <row r="826" spans="1:13" x14ac:dyDescent="0.3">
      <c r="A826" t="s">
        <v>1444</v>
      </c>
      <c r="B826" t="s">
        <v>17</v>
      </c>
      <c r="C826">
        <v>1.9912300000000001</v>
      </c>
      <c r="D826">
        <v>0.42677100000000001</v>
      </c>
      <c r="E826">
        <v>-2.2221199999999999</v>
      </c>
      <c r="F826">
        <v>8.6398299999999994E-3</v>
      </c>
      <c r="G826">
        <v>1.49187</v>
      </c>
      <c r="H826">
        <v>2.04535</v>
      </c>
      <c r="I826">
        <v>1.93994</v>
      </c>
      <c r="J826">
        <v>0.22619300000000001</v>
      </c>
      <c r="K826">
        <v>0.76376599999999994</v>
      </c>
      <c r="L826">
        <v>0.35200100000000001</v>
      </c>
      <c r="M826">
        <f t="shared" si="12"/>
        <v>0.21432618126652023</v>
      </c>
    </row>
    <row r="827" spans="1:13" x14ac:dyDescent="0.3">
      <c r="A827" t="s">
        <v>1055</v>
      </c>
      <c r="B827" t="s">
        <v>1056</v>
      </c>
      <c r="C827">
        <v>246.38200000000001</v>
      </c>
      <c r="D827">
        <v>52.716200000000001</v>
      </c>
      <c r="E827">
        <v>-2.22458</v>
      </c>
      <c r="F827">
        <v>0</v>
      </c>
      <c r="G827">
        <v>226.60900000000001</v>
      </c>
      <c r="H827">
        <v>249.268</v>
      </c>
      <c r="I827">
        <v>201.52699999999999</v>
      </c>
      <c r="J827">
        <v>58.9146</v>
      </c>
      <c r="K827">
        <v>67.499099999999999</v>
      </c>
      <c r="L827">
        <v>50.217399999999998</v>
      </c>
      <c r="M827">
        <f t="shared" si="12"/>
        <v>0.21396103608006856</v>
      </c>
    </row>
    <row r="828" spans="1:13" x14ac:dyDescent="0.3">
      <c r="A828" t="s">
        <v>1374</v>
      </c>
      <c r="B828" t="s">
        <v>738</v>
      </c>
      <c r="C828">
        <v>71.269599999999997</v>
      </c>
      <c r="D828">
        <v>15.228</v>
      </c>
      <c r="E828">
        <v>-2.2265600000000001</v>
      </c>
      <c r="F828">
        <v>0</v>
      </c>
      <c r="G828">
        <v>50.937600000000003</v>
      </c>
      <c r="H828">
        <v>65.683899999999994</v>
      </c>
      <c r="I828">
        <v>90.823400000000007</v>
      </c>
      <c r="J828">
        <v>18.903300000000002</v>
      </c>
      <c r="K828">
        <v>17.9346</v>
      </c>
      <c r="L828">
        <v>17.0762</v>
      </c>
      <c r="M828">
        <f t="shared" si="12"/>
        <v>0.21366759064495713</v>
      </c>
    </row>
    <row r="829" spans="1:13" x14ac:dyDescent="0.3">
      <c r="A829" t="s">
        <v>901</v>
      </c>
      <c r="B829" t="s">
        <v>902</v>
      </c>
      <c r="C829">
        <v>603.91700000000003</v>
      </c>
      <c r="D829">
        <v>128.94</v>
      </c>
      <c r="E829">
        <v>-2.2276500000000001</v>
      </c>
      <c r="F829">
        <v>0</v>
      </c>
      <c r="G829">
        <v>743.79700000000003</v>
      </c>
      <c r="H829">
        <v>558.21199999999999</v>
      </c>
      <c r="I829">
        <v>642.60400000000004</v>
      </c>
      <c r="J829">
        <v>183.14</v>
      </c>
      <c r="K829">
        <v>182.58500000000001</v>
      </c>
      <c r="L829">
        <v>144.185</v>
      </c>
      <c r="M829">
        <f t="shared" si="12"/>
        <v>0.21350621924717839</v>
      </c>
    </row>
    <row r="830" spans="1:13" x14ac:dyDescent="0.3">
      <c r="A830" t="s">
        <v>1047</v>
      </c>
      <c r="B830" t="s">
        <v>17</v>
      </c>
      <c r="C830">
        <v>25.5746</v>
      </c>
      <c r="D830">
        <v>5.3531399999999998</v>
      </c>
      <c r="E830">
        <v>-2.2562500000000001</v>
      </c>
      <c r="F830">
        <v>0</v>
      </c>
      <c r="G830">
        <v>29.716200000000001</v>
      </c>
      <c r="H830">
        <v>19.203199999999999</v>
      </c>
      <c r="I830">
        <v>24.8019</v>
      </c>
      <c r="J830">
        <v>6.6123399999999997</v>
      </c>
      <c r="K830">
        <v>6.8593900000000003</v>
      </c>
      <c r="L830">
        <v>5.2801099999999996</v>
      </c>
      <c r="M830">
        <f t="shared" si="12"/>
        <v>0.20931534714855071</v>
      </c>
    </row>
    <row r="831" spans="1:13" x14ac:dyDescent="0.3">
      <c r="A831" t="s">
        <v>1303</v>
      </c>
      <c r="B831" t="s">
        <v>17</v>
      </c>
      <c r="C831">
        <v>8.70547</v>
      </c>
      <c r="D831">
        <v>1.80471</v>
      </c>
      <c r="E831">
        <v>-2.2701500000000001</v>
      </c>
      <c r="F831" s="1">
        <v>2.5300000000000002E-8</v>
      </c>
      <c r="G831">
        <v>6.9320000000000004</v>
      </c>
      <c r="H831">
        <v>8.0634499999999996</v>
      </c>
      <c r="I831">
        <v>9.6340599999999998</v>
      </c>
      <c r="J831">
        <v>1.62124</v>
      </c>
      <c r="K831">
        <v>3.0232100000000002</v>
      </c>
      <c r="L831">
        <v>1.7487600000000001</v>
      </c>
      <c r="M831">
        <f t="shared" si="12"/>
        <v>0.20730833105527344</v>
      </c>
    </row>
    <row r="832" spans="1:13" x14ac:dyDescent="0.3">
      <c r="A832" t="s">
        <v>942</v>
      </c>
      <c r="B832" t="s">
        <v>943</v>
      </c>
      <c r="C832">
        <v>337.32499999999999</v>
      </c>
      <c r="D832">
        <v>69.389499999999998</v>
      </c>
      <c r="E832">
        <v>-2.2813500000000002</v>
      </c>
      <c r="F832">
        <v>0</v>
      </c>
      <c r="G832">
        <v>319.07100000000003</v>
      </c>
      <c r="H832">
        <v>287.08100000000002</v>
      </c>
      <c r="I832">
        <v>314.452</v>
      </c>
      <c r="J832">
        <v>86.1113</v>
      </c>
      <c r="K832">
        <v>82.037999999999997</v>
      </c>
      <c r="L832">
        <v>70.177499999999995</v>
      </c>
      <c r="M832">
        <f t="shared" si="12"/>
        <v>0.2057051758788071</v>
      </c>
    </row>
    <row r="833" spans="1:13" x14ac:dyDescent="0.3">
      <c r="A833" t="s">
        <v>662</v>
      </c>
      <c r="B833" t="s">
        <v>17</v>
      </c>
      <c r="C833">
        <v>138.71</v>
      </c>
      <c r="D833">
        <v>28.487300000000001</v>
      </c>
      <c r="E833">
        <v>-2.2836799999999999</v>
      </c>
      <c r="F833">
        <v>0</v>
      </c>
      <c r="G833">
        <v>151.54599999999999</v>
      </c>
      <c r="H833">
        <v>138.75200000000001</v>
      </c>
      <c r="I833">
        <v>276.18099999999998</v>
      </c>
      <c r="J833">
        <v>50.994</v>
      </c>
      <c r="K833">
        <v>58.863500000000002</v>
      </c>
      <c r="L833">
        <v>31.300799999999999</v>
      </c>
      <c r="M833">
        <f t="shared" si="12"/>
        <v>0.20537322337501251</v>
      </c>
    </row>
    <row r="834" spans="1:13" x14ac:dyDescent="0.3">
      <c r="A834" t="s">
        <v>1331</v>
      </c>
      <c r="B834" t="s">
        <v>17</v>
      </c>
      <c r="C834">
        <v>3.5188100000000002</v>
      </c>
      <c r="D834">
        <v>0.71634399999999998</v>
      </c>
      <c r="E834">
        <v>-2.29636</v>
      </c>
      <c r="F834" s="1">
        <v>1.5400000000000001E-6</v>
      </c>
      <c r="G834">
        <v>3.0391900000000001</v>
      </c>
      <c r="H834">
        <v>4.0079399999999996</v>
      </c>
      <c r="I834">
        <v>4.2770400000000004</v>
      </c>
      <c r="J834">
        <v>0.67388199999999998</v>
      </c>
      <c r="K834">
        <v>1.2150000000000001</v>
      </c>
      <c r="L834">
        <v>0.83188300000000004</v>
      </c>
      <c r="M834">
        <f t="shared" si="12"/>
        <v>0.20357608548073511</v>
      </c>
    </row>
    <row r="835" spans="1:13" x14ac:dyDescent="0.3">
      <c r="A835" t="s">
        <v>1096</v>
      </c>
      <c r="B835" t="s">
        <v>17</v>
      </c>
      <c r="C835">
        <v>75.176599999999993</v>
      </c>
      <c r="D835">
        <v>15.1465</v>
      </c>
      <c r="E835">
        <v>-2.3113000000000001</v>
      </c>
      <c r="F835" s="1">
        <v>1.08E-9</v>
      </c>
      <c r="G835">
        <v>55.248399999999997</v>
      </c>
      <c r="H835">
        <v>64.933999999999997</v>
      </c>
      <c r="I835">
        <v>76.2273</v>
      </c>
      <c r="J835">
        <v>11.6084</v>
      </c>
      <c r="K835">
        <v>19.331299999999999</v>
      </c>
      <c r="L835">
        <v>16.584</v>
      </c>
      <c r="M835">
        <f t="shared" si="12"/>
        <v>0.20147880717674926</v>
      </c>
    </row>
    <row r="836" spans="1:13" x14ac:dyDescent="0.3">
      <c r="A836" t="s">
        <v>1357</v>
      </c>
      <c r="B836" t="s">
        <v>1358</v>
      </c>
      <c r="C836">
        <v>279.91000000000003</v>
      </c>
      <c r="D836">
        <v>56.343600000000002</v>
      </c>
      <c r="E836">
        <v>-2.31264</v>
      </c>
      <c r="F836">
        <v>0</v>
      </c>
      <c r="G836">
        <v>236.65600000000001</v>
      </c>
      <c r="H836">
        <v>255.82499999999999</v>
      </c>
      <c r="I836">
        <v>371.935</v>
      </c>
      <c r="J836">
        <v>61.949800000000003</v>
      </c>
      <c r="K836">
        <v>76.352800000000002</v>
      </c>
      <c r="L836">
        <v>68.706599999999995</v>
      </c>
      <c r="M836">
        <f t="shared" si="12"/>
        <v>0.20129175707191227</v>
      </c>
    </row>
    <row r="837" spans="1:13" x14ac:dyDescent="0.3">
      <c r="A837" t="s">
        <v>1136</v>
      </c>
      <c r="B837" t="s">
        <v>1137</v>
      </c>
      <c r="C837">
        <v>26.374700000000001</v>
      </c>
      <c r="D837">
        <v>5.1806900000000002</v>
      </c>
      <c r="E837">
        <v>-2.3479399999999999</v>
      </c>
      <c r="F837" s="1">
        <v>1.9300000000000002E-9</v>
      </c>
      <c r="G837">
        <v>30.090900000000001</v>
      </c>
      <c r="H837">
        <v>24.360099999999999</v>
      </c>
      <c r="I837">
        <v>26.620999999999999</v>
      </c>
      <c r="J837">
        <v>9.3162900000000004</v>
      </c>
      <c r="K837">
        <v>5.2834000000000003</v>
      </c>
      <c r="L837">
        <v>5.0540099999999999</v>
      </c>
      <c r="M837">
        <f t="shared" ref="M837:M900" si="13">POWER(2,E837)</f>
        <v>0.19642629813710946</v>
      </c>
    </row>
    <row r="838" spans="1:13" x14ac:dyDescent="0.3">
      <c r="A838" t="s">
        <v>1314</v>
      </c>
      <c r="B838" t="s">
        <v>17</v>
      </c>
      <c r="C838">
        <v>82.093199999999996</v>
      </c>
      <c r="D838">
        <v>16.097300000000001</v>
      </c>
      <c r="E838">
        <v>-2.3504499999999999</v>
      </c>
      <c r="F838">
        <v>0</v>
      </c>
      <c r="G838">
        <v>80.961799999999997</v>
      </c>
      <c r="H838">
        <v>83.8874</v>
      </c>
      <c r="I838">
        <v>74.716700000000003</v>
      </c>
      <c r="J838">
        <v>16.238800000000001</v>
      </c>
      <c r="K838">
        <v>18.226600000000001</v>
      </c>
      <c r="L838">
        <v>23.703900000000001</v>
      </c>
      <c r="M838">
        <f t="shared" si="13"/>
        <v>0.1960848528861602</v>
      </c>
    </row>
    <row r="839" spans="1:13" x14ac:dyDescent="0.3">
      <c r="A839" t="s">
        <v>999</v>
      </c>
      <c r="B839" t="s">
        <v>1000</v>
      </c>
      <c r="C839">
        <v>12.412000000000001</v>
      </c>
      <c r="D839">
        <v>2.4190100000000001</v>
      </c>
      <c r="E839">
        <v>-2.3592399999999998</v>
      </c>
      <c r="F839" s="1">
        <v>2.0100000000000001E-12</v>
      </c>
      <c r="G839">
        <v>12.7492</v>
      </c>
      <c r="H839">
        <v>11.6791</v>
      </c>
      <c r="I839">
        <v>12.612299999999999</v>
      </c>
      <c r="J839">
        <v>3.5054500000000002</v>
      </c>
      <c r="K839">
        <v>3.14005</v>
      </c>
      <c r="L839">
        <v>2.3616700000000002</v>
      </c>
      <c r="M839">
        <f t="shared" si="13"/>
        <v>0.19489378633708493</v>
      </c>
    </row>
    <row r="840" spans="1:13" x14ac:dyDescent="0.3">
      <c r="A840" t="s">
        <v>1006</v>
      </c>
      <c r="B840" t="s">
        <v>17</v>
      </c>
      <c r="C840">
        <v>23.6447</v>
      </c>
      <c r="D840">
        <v>4.5594200000000003</v>
      </c>
      <c r="E840">
        <v>-2.37459</v>
      </c>
      <c r="F840">
        <v>0</v>
      </c>
      <c r="G840">
        <v>16.866700000000002</v>
      </c>
      <c r="H840">
        <v>26.741399999999999</v>
      </c>
      <c r="I840">
        <v>24.273399999999999</v>
      </c>
      <c r="J840">
        <v>5.1880300000000004</v>
      </c>
      <c r="K840">
        <v>5.5319099999999999</v>
      </c>
      <c r="L840">
        <v>5.5283600000000002</v>
      </c>
      <c r="M840">
        <f t="shared" si="13"/>
        <v>0.19283114613956928</v>
      </c>
    </row>
    <row r="841" spans="1:13" x14ac:dyDescent="0.3">
      <c r="A841" t="s">
        <v>912</v>
      </c>
      <c r="B841" t="s">
        <v>17</v>
      </c>
      <c r="C841">
        <v>27.674700000000001</v>
      </c>
      <c r="D841">
        <v>5.2732999999999999</v>
      </c>
      <c r="E841">
        <v>-2.3917899999999999</v>
      </c>
      <c r="F841">
        <v>0</v>
      </c>
      <c r="G841">
        <v>17.6023</v>
      </c>
      <c r="H841">
        <v>24.465699999999998</v>
      </c>
      <c r="I841">
        <v>31.8203</v>
      </c>
      <c r="J841">
        <v>6.4599299999999999</v>
      </c>
      <c r="K841">
        <v>6.0671900000000001</v>
      </c>
      <c r="L841">
        <v>5.0804499999999999</v>
      </c>
      <c r="M841">
        <f t="shared" si="13"/>
        <v>0.19054583779907858</v>
      </c>
    </row>
    <row r="842" spans="1:13" x14ac:dyDescent="0.3">
      <c r="A842" t="s">
        <v>817</v>
      </c>
      <c r="B842" t="s">
        <v>818</v>
      </c>
      <c r="C842">
        <v>58.165500000000002</v>
      </c>
      <c r="D842">
        <v>11.061400000000001</v>
      </c>
      <c r="E842">
        <v>-2.3946299999999998</v>
      </c>
      <c r="F842">
        <v>0</v>
      </c>
      <c r="G842">
        <v>48.451099999999997</v>
      </c>
      <c r="H842">
        <v>41.978200000000001</v>
      </c>
      <c r="I842">
        <v>69.261099999999999</v>
      </c>
      <c r="J842">
        <v>10.0832</v>
      </c>
      <c r="K842">
        <v>16.027000000000001</v>
      </c>
      <c r="L842">
        <v>11.088900000000001</v>
      </c>
      <c r="M842">
        <f t="shared" si="13"/>
        <v>0.1901711100319366</v>
      </c>
    </row>
    <row r="843" spans="1:13" x14ac:dyDescent="0.3">
      <c r="A843" t="s">
        <v>970</v>
      </c>
      <c r="B843" t="s">
        <v>971</v>
      </c>
      <c r="C843">
        <v>45.708599999999997</v>
      </c>
      <c r="D843">
        <v>8.6146700000000003</v>
      </c>
      <c r="E843">
        <v>-2.4076</v>
      </c>
      <c r="F843">
        <v>0</v>
      </c>
      <c r="G843">
        <v>45.629899999999999</v>
      </c>
      <c r="H843">
        <v>34.1815</v>
      </c>
      <c r="I843">
        <v>45.362099999999998</v>
      </c>
      <c r="J843">
        <v>9.4795599999999993</v>
      </c>
      <c r="K843">
        <v>9.7953200000000002</v>
      </c>
      <c r="L843">
        <v>8.9490400000000001</v>
      </c>
      <c r="M843">
        <f t="shared" si="13"/>
        <v>0.18846911118463899</v>
      </c>
    </row>
    <row r="844" spans="1:13" x14ac:dyDescent="0.3">
      <c r="A844" t="s">
        <v>770</v>
      </c>
      <c r="B844" t="s">
        <v>17</v>
      </c>
      <c r="C844">
        <v>3.92144</v>
      </c>
      <c r="D844">
        <v>0.73509100000000005</v>
      </c>
      <c r="E844">
        <v>-2.4153899999999999</v>
      </c>
      <c r="F844">
        <v>3.6217200000000001E-3</v>
      </c>
      <c r="G844">
        <v>2.6511300000000002</v>
      </c>
      <c r="H844">
        <v>3.5547200000000001</v>
      </c>
      <c r="I844">
        <v>5.2316799999999999</v>
      </c>
      <c r="J844">
        <v>1.0637099999999999</v>
      </c>
      <c r="K844">
        <v>0.972024</v>
      </c>
      <c r="L844">
        <v>0.687496</v>
      </c>
      <c r="M844">
        <f t="shared" si="13"/>
        <v>0.18745419280618528</v>
      </c>
    </row>
    <row r="845" spans="1:13" x14ac:dyDescent="0.3">
      <c r="A845" t="s">
        <v>1359</v>
      </c>
      <c r="B845" t="s">
        <v>1360</v>
      </c>
      <c r="C845">
        <v>8.59131</v>
      </c>
      <c r="D845">
        <v>1.5903799999999999</v>
      </c>
      <c r="E845">
        <v>-2.4335</v>
      </c>
      <c r="F845" s="1">
        <v>4.4099999999999998E-8</v>
      </c>
      <c r="G845">
        <v>5.7661100000000003</v>
      </c>
      <c r="H845">
        <v>5.9674899999999997</v>
      </c>
      <c r="I845">
        <v>10.600199999999999</v>
      </c>
      <c r="J845">
        <v>1.2775700000000001</v>
      </c>
      <c r="K845">
        <v>2.6715100000000001</v>
      </c>
      <c r="L845">
        <v>1.2773099999999999</v>
      </c>
      <c r="M845">
        <f t="shared" si="13"/>
        <v>0.18511580738384198</v>
      </c>
    </row>
    <row r="846" spans="1:13" x14ac:dyDescent="0.3">
      <c r="A846" t="s">
        <v>972</v>
      </c>
      <c r="B846" t="s">
        <v>973</v>
      </c>
      <c r="C846">
        <v>14.911</v>
      </c>
      <c r="D846">
        <v>2.75047</v>
      </c>
      <c r="E846">
        <v>-2.4386299999999999</v>
      </c>
      <c r="F846">
        <v>0</v>
      </c>
      <c r="G846">
        <v>8.9743499999999994</v>
      </c>
      <c r="H846">
        <v>10.2919</v>
      </c>
      <c r="I846">
        <v>21.405000000000001</v>
      </c>
      <c r="J846">
        <v>3.61571</v>
      </c>
      <c r="K846">
        <v>3.09944</v>
      </c>
      <c r="L846">
        <v>2.93377</v>
      </c>
      <c r="M846">
        <f t="shared" si="13"/>
        <v>0.18445873317838549</v>
      </c>
    </row>
    <row r="847" spans="1:13" x14ac:dyDescent="0.3">
      <c r="A847" t="s">
        <v>1010</v>
      </c>
      <c r="B847" t="s">
        <v>17</v>
      </c>
      <c r="C847">
        <v>10.633800000000001</v>
      </c>
      <c r="D847">
        <v>1.9458800000000001</v>
      </c>
      <c r="E847">
        <v>-2.45017</v>
      </c>
      <c r="F847" s="1">
        <v>1.51E-8</v>
      </c>
      <c r="G847">
        <v>10.973100000000001</v>
      </c>
      <c r="H847">
        <v>10.189500000000001</v>
      </c>
      <c r="I847">
        <v>11.3874</v>
      </c>
      <c r="J847">
        <v>2.41777</v>
      </c>
      <c r="K847">
        <v>2.19143</v>
      </c>
      <c r="L847">
        <v>2.56006</v>
      </c>
      <c r="M847">
        <f t="shared" si="13"/>
        <v>0.18298914819267842</v>
      </c>
    </row>
    <row r="848" spans="1:13" x14ac:dyDescent="0.3">
      <c r="A848" t="s">
        <v>1346</v>
      </c>
      <c r="B848" t="s">
        <v>17</v>
      </c>
      <c r="C848">
        <v>238.03</v>
      </c>
      <c r="D848">
        <v>43.555199999999999</v>
      </c>
      <c r="E848">
        <v>-2.4502199999999998</v>
      </c>
      <c r="F848">
        <v>0</v>
      </c>
      <c r="G848">
        <v>180.09299999999999</v>
      </c>
      <c r="H848">
        <v>253.15600000000001</v>
      </c>
      <c r="I848">
        <v>255.03899999999999</v>
      </c>
      <c r="J848">
        <v>29.626200000000001</v>
      </c>
      <c r="K848">
        <v>51.8446</v>
      </c>
      <c r="L848">
        <v>73.257300000000001</v>
      </c>
      <c r="M848">
        <f t="shared" si="13"/>
        <v>0.18298280638196715</v>
      </c>
    </row>
    <row r="849" spans="1:13" x14ac:dyDescent="0.3">
      <c r="A849" t="s">
        <v>829</v>
      </c>
      <c r="B849" t="s">
        <v>17</v>
      </c>
      <c r="C849">
        <v>74.565700000000007</v>
      </c>
      <c r="D849">
        <v>13.562200000000001</v>
      </c>
      <c r="E849">
        <v>-2.45892</v>
      </c>
      <c r="F849">
        <v>0</v>
      </c>
      <c r="G849">
        <v>78.6173</v>
      </c>
      <c r="H849">
        <v>79.906099999999995</v>
      </c>
      <c r="I849">
        <v>73.605599999999995</v>
      </c>
      <c r="J849">
        <v>23.9772</v>
      </c>
      <c r="K849">
        <v>18.770399999999999</v>
      </c>
      <c r="L849">
        <v>12.1592</v>
      </c>
      <c r="M849">
        <f t="shared" si="13"/>
        <v>0.1818826708915561</v>
      </c>
    </row>
    <row r="850" spans="1:13" x14ac:dyDescent="0.3">
      <c r="A850" t="s">
        <v>1060</v>
      </c>
      <c r="B850" t="s">
        <v>17</v>
      </c>
      <c r="C850">
        <v>1031.06</v>
      </c>
      <c r="D850">
        <v>187.35300000000001</v>
      </c>
      <c r="E850">
        <v>-2.4603000000000002</v>
      </c>
      <c r="F850">
        <v>0</v>
      </c>
      <c r="G850">
        <v>712.68799999999999</v>
      </c>
      <c r="H850">
        <v>1386.1</v>
      </c>
      <c r="I850">
        <v>1095.76</v>
      </c>
      <c r="J850">
        <v>219.136</v>
      </c>
      <c r="K850">
        <v>256.899</v>
      </c>
      <c r="L850">
        <v>219.16200000000001</v>
      </c>
      <c r="M850">
        <f t="shared" si="13"/>
        <v>0.18170877545853506</v>
      </c>
    </row>
    <row r="851" spans="1:13" x14ac:dyDescent="0.3">
      <c r="A851" t="s">
        <v>1341</v>
      </c>
      <c r="B851" t="s">
        <v>1342</v>
      </c>
      <c r="C851">
        <v>1806.03</v>
      </c>
      <c r="D851">
        <v>321.85700000000003</v>
      </c>
      <c r="E851">
        <v>-2.4883299999999999</v>
      </c>
      <c r="F851">
        <v>0</v>
      </c>
      <c r="G851">
        <v>1400.64</v>
      </c>
      <c r="H851">
        <v>2092.3000000000002</v>
      </c>
      <c r="I851">
        <v>1792.12</v>
      </c>
      <c r="J851">
        <v>403.22199999999998</v>
      </c>
      <c r="K851">
        <v>416.9</v>
      </c>
      <c r="L851">
        <v>363.13499999999999</v>
      </c>
      <c r="M851">
        <f t="shared" si="13"/>
        <v>0.17821244594803737</v>
      </c>
    </row>
    <row r="852" spans="1:13" x14ac:dyDescent="0.3">
      <c r="A852" t="s">
        <v>1271</v>
      </c>
      <c r="B852" t="s">
        <v>17</v>
      </c>
      <c r="C852">
        <v>11.375299999999999</v>
      </c>
      <c r="D852">
        <v>2.0251000000000001</v>
      </c>
      <c r="E852">
        <v>-2.4898500000000001</v>
      </c>
      <c r="F852">
        <v>1.24362E-3</v>
      </c>
      <c r="G852">
        <v>10.292199999999999</v>
      </c>
      <c r="H852">
        <v>12.912599999999999</v>
      </c>
      <c r="I852">
        <v>15.6251</v>
      </c>
      <c r="J852">
        <v>2.8952300000000002</v>
      </c>
      <c r="K852">
        <v>1.52721</v>
      </c>
      <c r="L852">
        <v>3.7247599999999998</v>
      </c>
      <c r="M852">
        <f t="shared" si="13"/>
        <v>0.17802478309389688</v>
      </c>
    </row>
    <row r="853" spans="1:13" x14ac:dyDescent="0.3">
      <c r="A853" t="s">
        <v>1038</v>
      </c>
      <c r="B853" t="s">
        <v>1039</v>
      </c>
      <c r="C853">
        <v>10.414</v>
      </c>
      <c r="D853">
        <v>1.85057</v>
      </c>
      <c r="E853">
        <v>-2.49248</v>
      </c>
      <c r="F853" s="1">
        <v>4.1200000000000001E-13</v>
      </c>
      <c r="G853">
        <v>8.4324700000000004</v>
      </c>
      <c r="H853">
        <v>8.9905500000000007</v>
      </c>
      <c r="I853">
        <v>10.6214</v>
      </c>
      <c r="J853">
        <v>2.50482</v>
      </c>
      <c r="K853">
        <v>2.25481</v>
      </c>
      <c r="L853">
        <v>1.53729</v>
      </c>
      <c r="M853">
        <f t="shared" si="13"/>
        <v>0.17770054362413296</v>
      </c>
    </row>
    <row r="854" spans="1:13" x14ac:dyDescent="0.3">
      <c r="A854" t="s">
        <v>1421</v>
      </c>
      <c r="B854" t="s">
        <v>17</v>
      </c>
      <c r="C854">
        <v>38.309399999999997</v>
      </c>
      <c r="D854">
        <v>6.8050100000000002</v>
      </c>
      <c r="E854">
        <v>-2.4930300000000001</v>
      </c>
      <c r="F854">
        <v>0</v>
      </c>
      <c r="G854">
        <v>43.747199999999999</v>
      </c>
      <c r="H854">
        <v>31.855599999999999</v>
      </c>
      <c r="I854">
        <v>28.425899999999999</v>
      </c>
      <c r="J854">
        <v>8.9882899999999992</v>
      </c>
      <c r="K854">
        <v>6.4462599999999997</v>
      </c>
      <c r="L854">
        <v>7.4021800000000004</v>
      </c>
      <c r="M854">
        <f t="shared" si="13"/>
        <v>0.17763281158878896</v>
      </c>
    </row>
    <row r="855" spans="1:13" x14ac:dyDescent="0.3">
      <c r="A855" t="s">
        <v>870</v>
      </c>
      <c r="B855" t="s">
        <v>871</v>
      </c>
      <c r="C855">
        <v>8.8047199999999997</v>
      </c>
      <c r="D855">
        <v>1.54861</v>
      </c>
      <c r="E855">
        <v>-2.5073099999999999</v>
      </c>
      <c r="F855" s="1">
        <v>6.7499999999999995E-13</v>
      </c>
      <c r="G855">
        <v>10.4993</v>
      </c>
      <c r="H855">
        <v>6.6877599999999999</v>
      </c>
      <c r="I855">
        <v>9.8546099999999992</v>
      </c>
      <c r="J855">
        <v>1.86205</v>
      </c>
      <c r="K855">
        <v>2.03945</v>
      </c>
      <c r="L855">
        <v>1.8468599999999999</v>
      </c>
      <c r="M855">
        <f t="shared" si="13"/>
        <v>0.17588324983157827</v>
      </c>
    </row>
    <row r="856" spans="1:13" x14ac:dyDescent="0.3">
      <c r="A856" t="s">
        <v>700</v>
      </c>
      <c r="B856" t="s">
        <v>140</v>
      </c>
      <c r="C856">
        <v>1.8375300000000001</v>
      </c>
      <c r="D856">
        <v>0.32126199999999999</v>
      </c>
      <c r="E856">
        <v>-2.5159500000000001</v>
      </c>
      <c r="F856" s="1">
        <v>4.07E-6</v>
      </c>
      <c r="G856">
        <v>1.4815700000000001</v>
      </c>
      <c r="H856">
        <v>2.0049899999999998</v>
      </c>
      <c r="I856">
        <v>2.2191900000000002</v>
      </c>
      <c r="J856">
        <v>0.49352400000000002</v>
      </c>
      <c r="K856">
        <v>0.41007300000000002</v>
      </c>
      <c r="L856">
        <v>0.30262899999999998</v>
      </c>
      <c r="M856">
        <f t="shared" si="13"/>
        <v>0.17483306948976932</v>
      </c>
    </row>
    <row r="857" spans="1:13" x14ac:dyDescent="0.3">
      <c r="A857" t="s">
        <v>1076</v>
      </c>
      <c r="B857" t="s">
        <v>1077</v>
      </c>
      <c r="C857">
        <v>66.238200000000006</v>
      </c>
      <c r="D857">
        <v>11.550700000000001</v>
      </c>
      <c r="E857">
        <v>-2.5196800000000001</v>
      </c>
      <c r="F857">
        <v>0</v>
      </c>
      <c r="G857">
        <v>62.322600000000001</v>
      </c>
      <c r="H857">
        <v>60.073999999999998</v>
      </c>
      <c r="I857">
        <v>66.194500000000005</v>
      </c>
      <c r="J857">
        <v>12.7982</v>
      </c>
      <c r="K857">
        <v>15.4694</v>
      </c>
      <c r="L857">
        <v>11.269399999999999</v>
      </c>
      <c r="M857">
        <f t="shared" si="13"/>
        <v>0.17438163308841148</v>
      </c>
    </row>
    <row r="858" spans="1:13" x14ac:dyDescent="0.3">
      <c r="A858" t="s">
        <v>1022</v>
      </c>
      <c r="B858" t="s">
        <v>17</v>
      </c>
      <c r="C858">
        <v>6.2426899999999996</v>
      </c>
      <c r="D858">
        <v>1.08406</v>
      </c>
      <c r="E858">
        <v>-2.5257299999999998</v>
      </c>
      <c r="F858" s="1">
        <v>1.3400000000000001E-7</v>
      </c>
      <c r="G858">
        <v>5.7323599999999999</v>
      </c>
      <c r="H858">
        <v>5.3722500000000002</v>
      </c>
      <c r="I858">
        <v>5.4532299999999996</v>
      </c>
      <c r="J858">
        <v>1.19587</v>
      </c>
      <c r="K858">
        <v>1.1163099999999999</v>
      </c>
      <c r="L858">
        <v>1.2477100000000001</v>
      </c>
      <c r="M858">
        <f t="shared" si="13"/>
        <v>0.17365188783518973</v>
      </c>
    </row>
    <row r="859" spans="1:13" x14ac:dyDescent="0.3">
      <c r="A859" t="s">
        <v>1082</v>
      </c>
      <c r="B859" t="s">
        <v>17</v>
      </c>
      <c r="C859">
        <v>124.262</v>
      </c>
      <c r="D859">
        <v>21.5123</v>
      </c>
      <c r="E859">
        <v>-2.5301499999999999</v>
      </c>
      <c r="F859">
        <v>0</v>
      </c>
      <c r="G859">
        <v>114.741</v>
      </c>
      <c r="H859">
        <v>98.837400000000002</v>
      </c>
      <c r="I859">
        <v>122.92700000000001</v>
      </c>
      <c r="J859">
        <v>21.8139</v>
      </c>
      <c r="K859">
        <v>22.607600000000001</v>
      </c>
      <c r="L859">
        <v>26.458400000000001</v>
      </c>
      <c r="M859">
        <f t="shared" si="13"/>
        <v>0.17312068286111593</v>
      </c>
    </row>
    <row r="860" spans="1:13" x14ac:dyDescent="0.3">
      <c r="A860" t="s">
        <v>1273</v>
      </c>
      <c r="B860" t="s">
        <v>1274</v>
      </c>
      <c r="C860">
        <v>38.497999999999998</v>
      </c>
      <c r="D860">
        <v>6.6523899999999996</v>
      </c>
      <c r="E860">
        <v>-2.5328400000000002</v>
      </c>
      <c r="F860">
        <v>0</v>
      </c>
      <c r="G860">
        <v>28.721599999999999</v>
      </c>
      <c r="H860">
        <v>32.193899999999999</v>
      </c>
      <c r="I860">
        <v>45.779699999999998</v>
      </c>
      <c r="J860">
        <v>8.8814100000000007</v>
      </c>
      <c r="K860">
        <v>8.4783299999999997</v>
      </c>
      <c r="L860">
        <v>6.1420700000000004</v>
      </c>
      <c r="M860">
        <f t="shared" si="13"/>
        <v>0.17279818868580499</v>
      </c>
    </row>
    <row r="861" spans="1:13" x14ac:dyDescent="0.3">
      <c r="A861" t="s">
        <v>1270</v>
      </c>
      <c r="B861" t="s">
        <v>17</v>
      </c>
      <c r="C861">
        <v>14.6524</v>
      </c>
      <c r="D861">
        <v>2.5158100000000001</v>
      </c>
      <c r="E861">
        <v>-2.5420500000000001</v>
      </c>
      <c r="F861" s="1">
        <v>7.3099999999999997E-7</v>
      </c>
      <c r="G861">
        <v>11.733000000000001</v>
      </c>
      <c r="H861">
        <v>12.2829</v>
      </c>
      <c r="I861">
        <v>17.015899999999998</v>
      </c>
      <c r="J861">
        <v>3.8094399999999999</v>
      </c>
      <c r="K861">
        <v>3.0578400000000001</v>
      </c>
      <c r="L861">
        <v>1.4647699999999999</v>
      </c>
      <c r="M861">
        <f t="shared" si="13"/>
        <v>0.17169857845630707</v>
      </c>
    </row>
    <row r="862" spans="1:13" x14ac:dyDescent="0.3">
      <c r="A862" t="s">
        <v>1068</v>
      </c>
      <c r="B862" t="s">
        <v>1069</v>
      </c>
      <c r="C862">
        <v>116.503</v>
      </c>
      <c r="D862">
        <v>19.674700000000001</v>
      </c>
      <c r="E862">
        <v>-2.56595</v>
      </c>
      <c r="F862">
        <v>0</v>
      </c>
      <c r="G862">
        <v>76.659899999999993</v>
      </c>
      <c r="H862">
        <v>129.749</v>
      </c>
      <c r="I862">
        <v>103.812</v>
      </c>
      <c r="J862">
        <v>24.9284</v>
      </c>
      <c r="K862">
        <v>26.150400000000001</v>
      </c>
      <c r="L862">
        <v>16.6401</v>
      </c>
      <c r="M862">
        <f t="shared" si="13"/>
        <v>0.16887761331761023</v>
      </c>
    </row>
    <row r="863" spans="1:13" x14ac:dyDescent="0.3">
      <c r="A863" t="s">
        <v>1290</v>
      </c>
      <c r="B863" t="s">
        <v>17</v>
      </c>
      <c r="C863">
        <v>19.0549</v>
      </c>
      <c r="D863">
        <v>3.2062200000000001</v>
      </c>
      <c r="E863">
        <v>-2.5712100000000002</v>
      </c>
      <c r="F863">
        <v>0</v>
      </c>
      <c r="G863">
        <v>16.8629</v>
      </c>
      <c r="H863">
        <v>20.1493</v>
      </c>
      <c r="I863">
        <v>16.613399999999999</v>
      </c>
      <c r="J863">
        <v>4.0952500000000001</v>
      </c>
      <c r="K863">
        <v>4.2660099999999996</v>
      </c>
      <c r="L863">
        <v>2.6060500000000002</v>
      </c>
      <c r="M863">
        <f t="shared" si="13"/>
        <v>0.1682630143597956</v>
      </c>
    </row>
    <row r="864" spans="1:13" x14ac:dyDescent="0.3">
      <c r="A864" t="s">
        <v>1464</v>
      </c>
      <c r="B864" t="s">
        <v>17</v>
      </c>
      <c r="C864">
        <v>5.9912900000000002</v>
      </c>
      <c r="D864">
        <v>1.0065</v>
      </c>
      <c r="E864">
        <v>-2.5735199999999998</v>
      </c>
      <c r="F864">
        <v>5.1675799999999997E-4</v>
      </c>
      <c r="G864">
        <v>4.5877299999999996</v>
      </c>
      <c r="H864">
        <v>5.4401099999999998</v>
      </c>
      <c r="I864">
        <v>7.91432</v>
      </c>
      <c r="J864">
        <v>1.51631</v>
      </c>
      <c r="K864">
        <v>0.603487</v>
      </c>
      <c r="L864">
        <v>1.55158</v>
      </c>
      <c r="M864">
        <f t="shared" si="13"/>
        <v>0.16799381224794963</v>
      </c>
    </row>
    <row r="865" spans="1:13" x14ac:dyDescent="0.3">
      <c r="A865" t="s">
        <v>850</v>
      </c>
      <c r="B865" t="s">
        <v>851</v>
      </c>
      <c r="C865">
        <v>23.047599999999999</v>
      </c>
      <c r="D865">
        <v>3.8527399999999998</v>
      </c>
      <c r="E865">
        <v>-2.58066</v>
      </c>
      <c r="F865">
        <v>0</v>
      </c>
      <c r="G865">
        <v>22.690200000000001</v>
      </c>
      <c r="H865">
        <v>21.8599</v>
      </c>
      <c r="I865">
        <v>23.3264</v>
      </c>
      <c r="J865">
        <v>4.9862700000000002</v>
      </c>
      <c r="K865">
        <v>5.5407900000000003</v>
      </c>
      <c r="L865">
        <v>3.63062</v>
      </c>
      <c r="M865">
        <f t="shared" si="13"/>
        <v>0.16716445293736151</v>
      </c>
    </row>
    <row r="866" spans="1:13" x14ac:dyDescent="0.3">
      <c r="A866" t="s">
        <v>1321</v>
      </c>
      <c r="B866" t="s">
        <v>1147</v>
      </c>
      <c r="C866">
        <v>3.0032999999999999</v>
      </c>
      <c r="D866">
        <v>0.49946699999999999</v>
      </c>
      <c r="E866">
        <v>-2.5880899999999998</v>
      </c>
      <c r="F866" s="1">
        <v>3.4199999999999998E-5</v>
      </c>
      <c r="G866">
        <v>1.55132</v>
      </c>
      <c r="H866">
        <v>3.8029500000000001</v>
      </c>
      <c r="I866">
        <v>2.6548500000000002</v>
      </c>
      <c r="J866">
        <v>0.594669</v>
      </c>
      <c r="K866">
        <v>0.48602400000000001</v>
      </c>
      <c r="L866">
        <v>0.59588700000000006</v>
      </c>
      <c r="M866">
        <f t="shared" si="13"/>
        <v>0.16630575511860116</v>
      </c>
    </row>
    <row r="867" spans="1:13" x14ac:dyDescent="0.3">
      <c r="A867" t="s">
        <v>1241</v>
      </c>
      <c r="B867" t="s">
        <v>17</v>
      </c>
      <c r="C867">
        <v>70.769400000000005</v>
      </c>
      <c r="D867">
        <v>11.5679</v>
      </c>
      <c r="E867">
        <v>-2.613</v>
      </c>
      <c r="F867">
        <v>0</v>
      </c>
      <c r="G867">
        <v>69.515199999999993</v>
      </c>
      <c r="H867">
        <v>72.938400000000001</v>
      </c>
      <c r="I867">
        <v>80.629300000000001</v>
      </c>
      <c r="J867">
        <v>13.7193</v>
      </c>
      <c r="K867">
        <v>15.5151</v>
      </c>
      <c r="L867">
        <v>14.629799999999999</v>
      </c>
      <c r="M867">
        <f t="shared" si="13"/>
        <v>0.16345891856709485</v>
      </c>
    </row>
    <row r="868" spans="1:13" x14ac:dyDescent="0.3">
      <c r="A868" t="s">
        <v>1414</v>
      </c>
      <c r="B868" t="s">
        <v>17</v>
      </c>
      <c r="C868">
        <v>7.4440799999999996</v>
      </c>
      <c r="D868">
        <v>1.19049</v>
      </c>
      <c r="E868">
        <v>-2.6445400000000001</v>
      </c>
      <c r="F868">
        <v>0</v>
      </c>
      <c r="G868">
        <v>5.64147</v>
      </c>
      <c r="H868">
        <v>6.0174099999999999</v>
      </c>
      <c r="I868">
        <v>10.4437</v>
      </c>
      <c r="J868">
        <v>1.58633</v>
      </c>
      <c r="K868">
        <v>1.49705</v>
      </c>
      <c r="L868">
        <v>1.39134</v>
      </c>
      <c r="M868">
        <f t="shared" si="13"/>
        <v>0.15992418098905964</v>
      </c>
    </row>
    <row r="869" spans="1:13" x14ac:dyDescent="0.3">
      <c r="A869" t="s">
        <v>648</v>
      </c>
      <c r="B869" t="s">
        <v>649</v>
      </c>
      <c r="C869">
        <v>38.926200000000001</v>
      </c>
      <c r="D869">
        <v>6.0744800000000003</v>
      </c>
      <c r="E869">
        <v>-2.67991</v>
      </c>
      <c r="F869">
        <v>0</v>
      </c>
      <c r="G869">
        <v>53.143700000000003</v>
      </c>
      <c r="H869">
        <v>26.9617</v>
      </c>
      <c r="I869">
        <v>29.9863</v>
      </c>
      <c r="J869">
        <v>8.7285400000000006</v>
      </c>
      <c r="K869">
        <v>7.6546900000000004</v>
      </c>
      <c r="L869">
        <v>4.5843600000000002</v>
      </c>
      <c r="M869">
        <f t="shared" si="13"/>
        <v>0.15605105328034266</v>
      </c>
    </row>
    <row r="870" spans="1:13" x14ac:dyDescent="0.3">
      <c r="A870" t="s">
        <v>1236</v>
      </c>
      <c r="B870" t="s">
        <v>17</v>
      </c>
      <c r="C870">
        <v>145.61799999999999</v>
      </c>
      <c r="D870">
        <v>22.589500000000001</v>
      </c>
      <c r="E870">
        <v>-2.6884700000000001</v>
      </c>
      <c r="F870">
        <v>0</v>
      </c>
      <c r="G870">
        <v>104.595</v>
      </c>
      <c r="H870">
        <v>171.42500000000001</v>
      </c>
      <c r="I870">
        <v>167.5</v>
      </c>
      <c r="J870">
        <v>22.878599999999999</v>
      </c>
      <c r="K870">
        <v>32.061199999999999</v>
      </c>
      <c r="L870">
        <v>29.742899999999999</v>
      </c>
      <c r="M870">
        <f t="shared" si="13"/>
        <v>0.15512789077159406</v>
      </c>
    </row>
    <row r="871" spans="1:13" x14ac:dyDescent="0.3">
      <c r="A871" t="s">
        <v>823</v>
      </c>
      <c r="B871" t="s">
        <v>17</v>
      </c>
      <c r="C871">
        <v>23.642399999999999</v>
      </c>
      <c r="D871">
        <v>3.6061999999999999</v>
      </c>
      <c r="E871">
        <v>-2.7128299999999999</v>
      </c>
      <c r="F871">
        <v>0</v>
      </c>
      <c r="G871">
        <v>26.369700000000002</v>
      </c>
      <c r="H871">
        <v>20.715499999999999</v>
      </c>
      <c r="I871">
        <v>24.056799999999999</v>
      </c>
      <c r="J871">
        <v>3.9929600000000001</v>
      </c>
      <c r="K871">
        <v>3.0154800000000002</v>
      </c>
      <c r="L871">
        <v>6.2625299999999999</v>
      </c>
      <c r="M871">
        <f t="shared" si="13"/>
        <v>0.1525305361640048</v>
      </c>
    </row>
    <row r="872" spans="1:13" x14ac:dyDescent="0.3">
      <c r="A872" t="s">
        <v>1101</v>
      </c>
      <c r="B872" t="s">
        <v>17</v>
      </c>
      <c r="C872">
        <v>4.4737400000000003</v>
      </c>
      <c r="D872">
        <v>0.66955100000000001</v>
      </c>
      <c r="E872">
        <v>-2.7402199999999999</v>
      </c>
      <c r="F872" s="1">
        <v>3.89E-6</v>
      </c>
      <c r="G872">
        <v>5.0399799999999999</v>
      </c>
      <c r="H872">
        <v>4.2398600000000002</v>
      </c>
      <c r="I872">
        <v>3.8783099999999999</v>
      </c>
      <c r="J872">
        <v>0.406273</v>
      </c>
      <c r="K872">
        <v>0.79675399999999996</v>
      </c>
      <c r="L872">
        <v>1.06202</v>
      </c>
      <c r="M872">
        <f t="shared" si="13"/>
        <v>0.14966201402049079</v>
      </c>
    </row>
    <row r="873" spans="1:13" x14ac:dyDescent="0.3">
      <c r="A873" t="s">
        <v>1009</v>
      </c>
      <c r="B873" t="s">
        <v>17</v>
      </c>
      <c r="C873">
        <v>33.255000000000003</v>
      </c>
      <c r="D873">
        <v>4.97</v>
      </c>
      <c r="E873">
        <v>-2.7422499999999999</v>
      </c>
      <c r="F873">
        <v>0</v>
      </c>
      <c r="G873">
        <v>27.728200000000001</v>
      </c>
      <c r="H873">
        <v>29.8858</v>
      </c>
      <c r="I873">
        <v>32.409999999999997</v>
      </c>
      <c r="J873">
        <v>5.2709999999999999</v>
      </c>
      <c r="K873">
        <v>5.5821500000000004</v>
      </c>
      <c r="L873">
        <v>6.40273</v>
      </c>
      <c r="M873">
        <f t="shared" si="13"/>
        <v>0.14945157436864562</v>
      </c>
    </row>
    <row r="874" spans="1:13" x14ac:dyDescent="0.3">
      <c r="A874" t="s">
        <v>1256</v>
      </c>
      <c r="B874" t="s">
        <v>127</v>
      </c>
      <c r="C874">
        <v>2.9577399999999998</v>
      </c>
      <c r="D874">
        <v>0.440029</v>
      </c>
      <c r="E874">
        <v>-2.7488199999999998</v>
      </c>
      <c r="F874" s="1">
        <v>1.0899999999999999E-6</v>
      </c>
      <c r="G874">
        <v>2.91025</v>
      </c>
      <c r="H874">
        <v>1.8287100000000001</v>
      </c>
      <c r="I874">
        <v>3.0508099999999998</v>
      </c>
      <c r="J874">
        <v>0.68528299999999998</v>
      </c>
      <c r="K874">
        <v>0.406607</v>
      </c>
      <c r="L874">
        <v>0.39154499999999998</v>
      </c>
      <c r="M874">
        <f t="shared" si="13"/>
        <v>0.14877252270627428</v>
      </c>
    </row>
    <row r="875" spans="1:13" x14ac:dyDescent="0.3">
      <c r="A875" t="s">
        <v>896</v>
      </c>
      <c r="B875" t="s">
        <v>627</v>
      </c>
      <c r="C875">
        <v>114.169</v>
      </c>
      <c r="D875">
        <v>16.972999999999999</v>
      </c>
      <c r="E875">
        <v>-2.74986</v>
      </c>
      <c r="F875">
        <v>0</v>
      </c>
      <c r="G875">
        <v>144.64500000000001</v>
      </c>
      <c r="H875">
        <v>83.605699999999999</v>
      </c>
      <c r="I875">
        <v>103.565</v>
      </c>
      <c r="J875">
        <v>24.989799999999999</v>
      </c>
      <c r="K875">
        <v>18.6709</v>
      </c>
      <c r="L875">
        <v>17.947700000000001</v>
      </c>
      <c r="M875">
        <f t="shared" si="13"/>
        <v>0.14866531524755666</v>
      </c>
    </row>
    <row r="876" spans="1:13" x14ac:dyDescent="0.3">
      <c r="A876" t="s">
        <v>656</v>
      </c>
      <c r="B876" t="s">
        <v>17</v>
      </c>
      <c r="C876">
        <v>48.850099999999998</v>
      </c>
      <c r="D876">
        <v>7.20167</v>
      </c>
      <c r="E876">
        <v>-2.7619600000000002</v>
      </c>
      <c r="F876">
        <v>0</v>
      </c>
      <c r="G876">
        <v>40.1648</v>
      </c>
      <c r="H876">
        <v>41.201700000000002</v>
      </c>
      <c r="I876">
        <v>46.683700000000002</v>
      </c>
      <c r="J876">
        <v>8.0166400000000007</v>
      </c>
      <c r="K876">
        <v>7.8911300000000004</v>
      </c>
      <c r="L876">
        <v>6.8048700000000002</v>
      </c>
      <c r="M876">
        <f t="shared" si="13"/>
        <v>0.14742366142779906</v>
      </c>
    </row>
    <row r="877" spans="1:13" x14ac:dyDescent="0.3">
      <c r="A877" t="s">
        <v>1035</v>
      </c>
      <c r="B877" t="s">
        <v>17</v>
      </c>
      <c r="C877">
        <v>11.1479</v>
      </c>
      <c r="D877">
        <v>1.6112200000000001</v>
      </c>
      <c r="E877">
        <v>-2.79054</v>
      </c>
      <c r="F877">
        <v>0</v>
      </c>
      <c r="G877">
        <v>10.7019</v>
      </c>
      <c r="H877">
        <v>8.3137000000000008</v>
      </c>
      <c r="I877">
        <v>12.293799999999999</v>
      </c>
      <c r="J877">
        <v>1.7497100000000001</v>
      </c>
      <c r="K877">
        <v>1.67815</v>
      </c>
      <c r="L877">
        <v>2.02257</v>
      </c>
      <c r="M877">
        <f t="shared" si="13"/>
        <v>0.14453191464229681</v>
      </c>
    </row>
    <row r="878" spans="1:13" x14ac:dyDescent="0.3">
      <c r="A878" t="s">
        <v>1277</v>
      </c>
      <c r="B878" t="s">
        <v>1278</v>
      </c>
      <c r="C878">
        <v>721.94500000000005</v>
      </c>
      <c r="D878">
        <v>102.833</v>
      </c>
      <c r="E878">
        <v>-2.8115899999999998</v>
      </c>
      <c r="F878">
        <v>0</v>
      </c>
      <c r="G878">
        <v>687.93399999999997</v>
      </c>
      <c r="H878">
        <v>633.57000000000005</v>
      </c>
      <c r="I878">
        <v>719.47</v>
      </c>
      <c r="J878">
        <v>111.596</v>
      </c>
      <c r="K878">
        <v>132.58799999999999</v>
      </c>
      <c r="L878">
        <v>108.746</v>
      </c>
      <c r="M878">
        <f t="shared" si="13"/>
        <v>0.14243839601811853</v>
      </c>
    </row>
    <row r="879" spans="1:13" x14ac:dyDescent="0.3">
      <c r="A879" t="s">
        <v>1050</v>
      </c>
      <c r="B879" t="s">
        <v>1051</v>
      </c>
      <c r="C879">
        <v>14.528</v>
      </c>
      <c r="D879">
        <v>1.9995499999999999</v>
      </c>
      <c r="E879">
        <v>-2.8610799999999998</v>
      </c>
      <c r="F879">
        <v>0</v>
      </c>
      <c r="G879">
        <v>10.7156</v>
      </c>
      <c r="H879">
        <v>12.2415</v>
      </c>
      <c r="I879">
        <v>11.702</v>
      </c>
      <c r="J879">
        <v>1.96923</v>
      </c>
      <c r="K879">
        <v>2.1658400000000002</v>
      </c>
      <c r="L879">
        <v>1.89192</v>
      </c>
      <c r="M879">
        <f t="shared" si="13"/>
        <v>0.13763506744191911</v>
      </c>
    </row>
    <row r="880" spans="1:13" x14ac:dyDescent="0.3">
      <c r="A880" t="s">
        <v>956</v>
      </c>
      <c r="B880" t="s">
        <v>957</v>
      </c>
      <c r="C880">
        <v>44.752000000000002</v>
      </c>
      <c r="D880">
        <v>6.07308</v>
      </c>
      <c r="E880">
        <v>-2.8814500000000001</v>
      </c>
      <c r="F880" s="1">
        <v>6.2499999999999999E-14</v>
      </c>
      <c r="G880">
        <v>36.284700000000001</v>
      </c>
      <c r="H880">
        <v>45.8979</v>
      </c>
      <c r="I880">
        <v>32.955100000000002</v>
      </c>
      <c r="J880">
        <v>8.3754000000000008</v>
      </c>
      <c r="K880">
        <v>8.6418700000000008</v>
      </c>
      <c r="L880">
        <v>2.6023999999999998</v>
      </c>
      <c r="M880">
        <f t="shared" si="13"/>
        <v>0.13570539672218745</v>
      </c>
    </row>
    <row r="881" spans="1:13" x14ac:dyDescent="0.3">
      <c r="A881" t="s">
        <v>1117</v>
      </c>
      <c r="B881" t="s">
        <v>1118</v>
      </c>
      <c r="C881">
        <v>61.519599999999997</v>
      </c>
      <c r="D881">
        <v>8.2528100000000002</v>
      </c>
      <c r="E881">
        <v>-2.8980899999999998</v>
      </c>
      <c r="F881">
        <v>0</v>
      </c>
      <c r="G881">
        <v>52.6952</v>
      </c>
      <c r="H881">
        <v>118.389</v>
      </c>
      <c r="I881">
        <v>30.968599999999999</v>
      </c>
      <c r="J881">
        <v>11.8927</v>
      </c>
      <c r="K881">
        <v>13.510999999999999</v>
      </c>
      <c r="L881">
        <v>9.0373199999999994</v>
      </c>
      <c r="M881">
        <f t="shared" si="13"/>
        <v>0.13414916687763256</v>
      </c>
    </row>
    <row r="882" spans="1:13" x14ac:dyDescent="0.3">
      <c r="A882" t="s">
        <v>1023</v>
      </c>
      <c r="B882" t="s">
        <v>17</v>
      </c>
      <c r="C882">
        <v>13.1717</v>
      </c>
      <c r="D882">
        <v>1.73447</v>
      </c>
      <c r="E882">
        <v>-2.9248699999999999</v>
      </c>
      <c r="F882" s="1">
        <v>5.3600000000000001E-11</v>
      </c>
      <c r="G882">
        <v>15.6225</v>
      </c>
      <c r="H882">
        <v>12.6882</v>
      </c>
      <c r="I882">
        <v>15.419600000000001</v>
      </c>
      <c r="J882">
        <v>2.7998500000000002</v>
      </c>
      <c r="K882">
        <v>2.45905</v>
      </c>
      <c r="L882">
        <v>1.73638</v>
      </c>
      <c r="M882">
        <f t="shared" si="13"/>
        <v>0.13168199471020162</v>
      </c>
    </row>
    <row r="883" spans="1:13" x14ac:dyDescent="0.3">
      <c r="A883" t="s">
        <v>899</v>
      </c>
      <c r="B883" t="s">
        <v>900</v>
      </c>
      <c r="C883">
        <v>65.874799999999993</v>
      </c>
      <c r="D883">
        <v>8.6549399999999999</v>
      </c>
      <c r="E883">
        <v>-2.9281299999999999</v>
      </c>
      <c r="F883">
        <v>0</v>
      </c>
      <c r="G883">
        <v>55.942300000000003</v>
      </c>
      <c r="H883">
        <v>60.839599999999997</v>
      </c>
      <c r="I883">
        <v>85.358000000000004</v>
      </c>
      <c r="J883">
        <v>13.393000000000001</v>
      </c>
      <c r="K883">
        <v>11.371600000000001</v>
      </c>
      <c r="L883">
        <v>9.4696700000000007</v>
      </c>
      <c r="M883">
        <f t="shared" si="13"/>
        <v>0.13138477413439897</v>
      </c>
    </row>
    <row r="884" spans="1:13" x14ac:dyDescent="0.3">
      <c r="A884" t="s">
        <v>1040</v>
      </c>
      <c r="B884" t="s">
        <v>1041</v>
      </c>
      <c r="C884">
        <v>2.6929099999999999</v>
      </c>
      <c r="D884">
        <v>0.35316700000000001</v>
      </c>
      <c r="E884">
        <v>-2.9307500000000002</v>
      </c>
      <c r="F884" s="1">
        <v>6.2300000000000002E-10</v>
      </c>
      <c r="G884">
        <v>2.83365</v>
      </c>
      <c r="H884">
        <v>2.4659900000000001</v>
      </c>
      <c r="I884">
        <v>2.5744600000000002</v>
      </c>
      <c r="J884">
        <v>0.17480499999999999</v>
      </c>
      <c r="K884">
        <v>0.54884100000000002</v>
      </c>
      <c r="L884">
        <v>0.51914499999999997</v>
      </c>
      <c r="M884">
        <f t="shared" si="13"/>
        <v>0.13114638991553212</v>
      </c>
    </row>
    <row r="885" spans="1:13" x14ac:dyDescent="0.3">
      <c r="A885" t="s">
        <v>1285</v>
      </c>
      <c r="B885" t="s">
        <v>17</v>
      </c>
      <c r="C885">
        <v>59.9024</v>
      </c>
      <c r="D885">
        <v>7.7865399999999996</v>
      </c>
      <c r="E885">
        <v>-2.9435600000000002</v>
      </c>
      <c r="F885">
        <v>0</v>
      </c>
      <c r="G885">
        <v>62.786900000000003</v>
      </c>
      <c r="H885">
        <v>65.376199999999997</v>
      </c>
      <c r="I885">
        <v>54.691600000000001</v>
      </c>
      <c r="J885">
        <v>10.746600000000001</v>
      </c>
      <c r="K885">
        <v>8.7617399999999996</v>
      </c>
      <c r="L885">
        <v>10.269</v>
      </c>
      <c r="M885">
        <f t="shared" si="13"/>
        <v>0.12998706742659538</v>
      </c>
    </row>
    <row r="886" spans="1:13" x14ac:dyDescent="0.3">
      <c r="A886" t="s">
        <v>825</v>
      </c>
      <c r="B886" t="s">
        <v>826</v>
      </c>
      <c r="C886">
        <v>19.699300000000001</v>
      </c>
      <c r="D886">
        <v>2.55213</v>
      </c>
      <c r="E886">
        <v>-2.9483799999999998</v>
      </c>
      <c r="F886">
        <v>0</v>
      </c>
      <c r="G886">
        <v>22.572900000000001</v>
      </c>
      <c r="H886">
        <v>15.693199999999999</v>
      </c>
      <c r="I886">
        <v>20.248899999999999</v>
      </c>
      <c r="J886">
        <v>3.3734099999999998</v>
      </c>
      <c r="K886">
        <v>3.0036200000000002</v>
      </c>
      <c r="L886">
        <v>2.7776299999999998</v>
      </c>
      <c r="M886">
        <f t="shared" si="13"/>
        <v>0.1295535092661485</v>
      </c>
    </row>
    <row r="887" spans="1:13" x14ac:dyDescent="0.3">
      <c r="A887" t="s">
        <v>1028</v>
      </c>
      <c r="B887" t="s">
        <v>17</v>
      </c>
      <c r="C887">
        <v>15.922599999999999</v>
      </c>
      <c r="D887">
        <v>1.9641500000000001</v>
      </c>
      <c r="E887">
        <v>-3.0190899999999998</v>
      </c>
      <c r="F887">
        <v>0</v>
      </c>
      <c r="G887">
        <v>16.394500000000001</v>
      </c>
      <c r="H887">
        <v>12.853199999999999</v>
      </c>
      <c r="I887">
        <v>15.9436</v>
      </c>
      <c r="J887">
        <v>2.5773700000000002</v>
      </c>
      <c r="K887">
        <v>2.5527000000000002</v>
      </c>
      <c r="L887">
        <v>1.85622</v>
      </c>
      <c r="M887">
        <f t="shared" si="13"/>
        <v>0.12335687259353351</v>
      </c>
    </row>
    <row r="888" spans="1:13" x14ac:dyDescent="0.3">
      <c r="A888" t="s">
        <v>821</v>
      </c>
      <c r="B888" t="s">
        <v>822</v>
      </c>
      <c r="C888">
        <v>19.9421</v>
      </c>
      <c r="D888">
        <v>2.45791</v>
      </c>
      <c r="E888">
        <v>-3.0203099999999998</v>
      </c>
      <c r="F888" s="1">
        <v>2.2499999999999999E-14</v>
      </c>
      <c r="G888">
        <v>17.805599999999998</v>
      </c>
      <c r="H888">
        <v>18.1938</v>
      </c>
      <c r="I888">
        <v>21.704999999999998</v>
      </c>
      <c r="J888">
        <v>2.2370199999999998</v>
      </c>
      <c r="K888">
        <v>2.7248899999999998</v>
      </c>
      <c r="L888">
        <v>3.6392500000000001</v>
      </c>
      <c r="M888">
        <f t="shared" si="13"/>
        <v>0.1232526012362417</v>
      </c>
    </row>
    <row r="889" spans="1:13" x14ac:dyDescent="0.3">
      <c r="A889" t="s">
        <v>1459</v>
      </c>
      <c r="B889" t="s">
        <v>1460</v>
      </c>
      <c r="C889">
        <v>12.3</v>
      </c>
      <c r="D889">
        <v>1.5060500000000001</v>
      </c>
      <c r="E889">
        <v>-3.0298099999999999</v>
      </c>
      <c r="F889" s="1">
        <v>1.8199999999999999E-10</v>
      </c>
      <c r="G889">
        <v>13.8302</v>
      </c>
      <c r="H889">
        <v>11.7622</v>
      </c>
      <c r="I889">
        <v>14.216900000000001</v>
      </c>
      <c r="J889">
        <v>1.47001</v>
      </c>
      <c r="K889">
        <v>2.4177499999999998</v>
      </c>
      <c r="L889">
        <v>1.94197</v>
      </c>
      <c r="M889">
        <f t="shared" si="13"/>
        <v>0.12244366171754985</v>
      </c>
    </row>
    <row r="890" spans="1:13" x14ac:dyDescent="0.3">
      <c r="A890" t="s">
        <v>1029</v>
      </c>
      <c r="B890" t="s">
        <v>1030</v>
      </c>
      <c r="C890">
        <v>435.613</v>
      </c>
      <c r="D890">
        <v>51.373199999999997</v>
      </c>
      <c r="E890">
        <v>-3.0839599999999998</v>
      </c>
      <c r="F890">
        <v>0</v>
      </c>
      <c r="G890">
        <v>402.90100000000001</v>
      </c>
      <c r="H890">
        <v>437.83</v>
      </c>
      <c r="I890">
        <v>478.29300000000001</v>
      </c>
      <c r="J890">
        <v>66.1447</v>
      </c>
      <c r="K890">
        <v>66.276700000000005</v>
      </c>
      <c r="L890">
        <v>59.575800000000001</v>
      </c>
      <c r="M890">
        <f t="shared" si="13"/>
        <v>0.11793305111506644</v>
      </c>
    </row>
    <row r="891" spans="1:13" x14ac:dyDescent="0.3">
      <c r="A891" t="s">
        <v>803</v>
      </c>
      <c r="B891" t="s">
        <v>17</v>
      </c>
      <c r="C891">
        <v>93.803200000000004</v>
      </c>
      <c r="D891">
        <v>11.0566</v>
      </c>
      <c r="E891">
        <v>-3.0847199999999999</v>
      </c>
      <c r="F891">
        <v>0</v>
      </c>
      <c r="G891">
        <v>90.477699999999999</v>
      </c>
      <c r="H891">
        <v>98.7149</v>
      </c>
      <c r="I891">
        <v>117.04300000000001</v>
      </c>
      <c r="J891">
        <v>8.9922400000000007</v>
      </c>
      <c r="K891">
        <v>14.4201</v>
      </c>
      <c r="L891">
        <v>19.790600000000001</v>
      </c>
      <c r="M891">
        <f t="shared" si="13"/>
        <v>0.11787094130494873</v>
      </c>
    </row>
    <row r="892" spans="1:13" x14ac:dyDescent="0.3">
      <c r="A892" t="s">
        <v>1280</v>
      </c>
      <c r="B892" t="s">
        <v>1281</v>
      </c>
      <c r="C892">
        <v>10.6556</v>
      </c>
      <c r="D892">
        <v>1.24373</v>
      </c>
      <c r="E892">
        <v>-3.0988699999999998</v>
      </c>
      <c r="F892" s="1">
        <v>5.3000000000000001E-14</v>
      </c>
      <c r="G892">
        <v>8.4651499999999995</v>
      </c>
      <c r="H892">
        <v>8.6322200000000002</v>
      </c>
      <c r="I892">
        <v>9.4928500000000007</v>
      </c>
      <c r="J892">
        <v>1.50698</v>
      </c>
      <c r="K892">
        <v>1.32359</v>
      </c>
      <c r="L892">
        <v>1.08836</v>
      </c>
      <c r="M892">
        <f t="shared" si="13"/>
        <v>0.11672051022459806</v>
      </c>
    </row>
    <row r="893" spans="1:13" x14ac:dyDescent="0.3">
      <c r="A893" t="s">
        <v>777</v>
      </c>
      <c r="B893" t="s">
        <v>778</v>
      </c>
      <c r="C893">
        <v>40.273699999999998</v>
      </c>
      <c r="D893">
        <v>4.6648199999999997</v>
      </c>
      <c r="E893">
        <v>-3.1099399999999999</v>
      </c>
      <c r="F893">
        <v>0</v>
      </c>
      <c r="G893">
        <v>26.353000000000002</v>
      </c>
      <c r="H893">
        <v>38.097499999999997</v>
      </c>
      <c r="I893">
        <v>39.219299999999997</v>
      </c>
      <c r="J893">
        <v>3.8092700000000002</v>
      </c>
      <c r="K893">
        <v>6.1597600000000003</v>
      </c>
      <c r="L893">
        <v>5.0164099999999996</v>
      </c>
      <c r="M893">
        <f t="shared" si="13"/>
        <v>0.11582832480073353</v>
      </c>
    </row>
    <row r="894" spans="1:13" x14ac:dyDescent="0.3">
      <c r="A894" t="s">
        <v>994</v>
      </c>
      <c r="B894" t="s">
        <v>995</v>
      </c>
      <c r="C894">
        <v>99.176400000000001</v>
      </c>
      <c r="D894">
        <v>11.438700000000001</v>
      </c>
      <c r="E894">
        <v>-3.1160700000000001</v>
      </c>
      <c r="F894">
        <v>0</v>
      </c>
      <c r="G894">
        <v>92.087199999999996</v>
      </c>
      <c r="H894">
        <v>88.516499999999994</v>
      </c>
      <c r="I894">
        <v>114.578</v>
      </c>
      <c r="J894">
        <v>15.489100000000001</v>
      </c>
      <c r="K894">
        <v>14.917999999999999</v>
      </c>
      <c r="L894">
        <v>11.915900000000001</v>
      </c>
      <c r="M894">
        <f t="shared" si="13"/>
        <v>0.11533721524936853</v>
      </c>
    </row>
    <row r="895" spans="1:13" x14ac:dyDescent="0.3">
      <c r="A895" t="s">
        <v>1190</v>
      </c>
      <c r="B895" t="s">
        <v>1191</v>
      </c>
      <c r="C895">
        <v>52.207900000000002</v>
      </c>
      <c r="D895">
        <v>5.8883000000000001</v>
      </c>
      <c r="E895">
        <v>-3.1483500000000002</v>
      </c>
      <c r="F895">
        <v>0</v>
      </c>
      <c r="G895">
        <v>53.9754</v>
      </c>
      <c r="H895">
        <v>52.593499999999999</v>
      </c>
      <c r="I895">
        <v>63.367800000000003</v>
      </c>
      <c r="J895">
        <v>6.6725199999999996</v>
      </c>
      <c r="K895">
        <v>10.0862</v>
      </c>
      <c r="L895">
        <v>6.7648799999999998</v>
      </c>
      <c r="M895">
        <f t="shared" si="13"/>
        <v>0.11278522574708784</v>
      </c>
    </row>
    <row r="896" spans="1:13" x14ac:dyDescent="0.3">
      <c r="A896" t="s">
        <v>1097</v>
      </c>
      <c r="B896" t="s">
        <v>17</v>
      </c>
      <c r="C896">
        <v>1.65642</v>
      </c>
      <c r="D896">
        <v>0.18354300000000001</v>
      </c>
      <c r="E896">
        <v>-3.17388</v>
      </c>
      <c r="F896">
        <v>1.54415E-3</v>
      </c>
      <c r="G896">
        <v>1.6131</v>
      </c>
      <c r="H896">
        <v>1.2311799999999999</v>
      </c>
      <c r="I896">
        <v>1.8012900000000001</v>
      </c>
      <c r="J896">
        <v>0.18889</v>
      </c>
      <c r="K896">
        <v>0.26681700000000003</v>
      </c>
      <c r="L896">
        <v>0.15567</v>
      </c>
      <c r="M896">
        <f t="shared" si="13"/>
        <v>0.11080692867728281</v>
      </c>
    </row>
    <row r="897" spans="1:13" x14ac:dyDescent="0.3">
      <c r="A897" t="s">
        <v>1119</v>
      </c>
      <c r="B897" t="s">
        <v>1120</v>
      </c>
      <c r="C897">
        <v>12.458600000000001</v>
      </c>
      <c r="D897">
        <v>1.3504499999999999</v>
      </c>
      <c r="E897">
        <v>-3.2056300000000002</v>
      </c>
      <c r="F897" s="1">
        <v>2.2499999999999999E-14</v>
      </c>
      <c r="G897">
        <v>6.1257299999999999</v>
      </c>
      <c r="H897">
        <v>23.5932</v>
      </c>
      <c r="I897">
        <v>4.86069</v>
      </c>
      <c r="J897">
        <v>1.2597700000000001</v>
      </c>
      <c r="K897">
        <v>2.26613</v>
      </c>
      <c r="L897">
        <v>1.2812600000000001</v>
      </c>
      <c r="M897">
        <f t="shared" si="13"/>
        <v>0.1083949913374275</v>
      </c>
    </row>
    <row r="898" spans="1:13" x14ac:dyDescent="0.3">
      <c r="A898" t="s">
        <v>1024</v>
      </c>
      <c r="B898" t="s">
        <v>17</v>
      </c>
      <c r="C898">
        <v>139.08000000000001</v>
      </c>
      <c r="D898">
        <v>14.9148</v>
      </c>
      <c r="E898">
        <v>-3.2210899999999998</v>
      </c>
      <c r="F898">
        <v>0</v>
      </c>
      <c r="G898">
        <v>106.19499999999999</v>
      </c>
      <c r="H898">
        <v>127.66500000000001</v>
      </c>
      <c r="I898">
        <v>153.29499999999999</v>
      </c>
      <c r="J898">
        <v>16.908000000000001</v>
      </c>
      <c r="K898">
        <v>20.315000000000001</v>
      </c>
      <c r="L898">
        <v>16.170500000000001</v>
      </c>
      <c r="M898">
        <f t="shared" si="13"/>
        <v>0.10723962613890622</v>
      </c>
    </row>
    <row r="899" spans="1:13" x14ac:dyDescent="0.3">
      <c r="A899" t="s">
        <v>1201</v>
      </c>
      <c r="B899" t="s">
        <v>1202</v>
      </c>
      <c r="C899">
        <v>230.48099999999999</v>
      </c>
      <c r="D899">
        <v>23.8322</v>
      </c>
      <c r="E899">
        <v>-3.27366</v>
      </c>
      <c r="F899">
        <v>0</v>
      </c>
      <c r="G899">
        <v>154.749</v>
      </c>
      <c r="H899">
        <v>234.10900000000001</v>
      </c>
      <c r="I899">
        <v>287.154</v>
      </c>
      <c r="J899">
        <v>32.774299999999997</v>
      </c>
      <c r="K899">
        <v>33.220399999999998</v>
      </c>
      <c r="L899">
        <v>22.973400000000002</v>
      </c>
      <c r="M899">
        <f t="shared" si="13"/>
        <v>0.10340228700539165</v>
      </c>
    </row>
    <row r="900" spans="1:13" x14ac:dyDescent="0.3">
      <c r="A900" t="s">
        <v>1134</v>
      </c>
      <c r="B900" t="s">
        <v>1135</v>
      </c>
      <c r="C900">
        <v>18.023399999999999</v>
      </c>
      <c r="D900">
        <v>1.8516900000000001</v>
      </c>
      <c r="E900">
        <v>-3.2829600000000001</v>
      </c>
      <c r="F900">
        <v>0</v>
      </c>
      <c r="G900">
        <v>17.9008</v>
      </c>
      <c r="H900">
        <v>17.3126</v>
      </c>
      <c r="I900">
        <v>19.613900000000001</v>
      </c>
      <c r="J900">
        <v>2.7598199999999999</v>
      </c>
      <c r="K900">
        <v>2.0062000000000002</v>
      </c>
      <c r="L900">
        <v>2.1452</v>
      </c>
      <c r="M900">
        <f t="shared" si="13"/>
        <v>0.10273787187101707</v>
      </c>
    </row>
    <row r="901" spans="1:13" x14ac:dyDescent="0.3">
      <c r="A901" t="s">
        <v>1094</v>
      </c>
      <c r="B901" t="s">
        <v>1095</v>
      </c>
      <c r="C901">
        <v>91.621700000000004</v>
      </c>
      <c r="D901">
        <v>9.2554099999999995</v>
      </c>
      <c r="E901">
        <v>-3.3073199999999998</v>
      </c>
      <c r="F901">
        <v>0</v>
      </c>
      <c r="G901">
        <v>64.333200000000005</v>
      </c>
      <c r="H901">
        <v>61.868299999999998</v>
      </c>
      <c r="I901">
        <v>94.704400000000007</v>
      </c>
      <c r="J901">
        <v>8.3559000000000001</v>
      </c>
      <c r="K901">
        <v>10.671799999999999</v>
      </c>
      <c r="L901">
        <v>8.7486899999999999</v>
      </c>
      <c r="M901">
        <f t="shared" ref="M901:M939" si="14">POWER(2,E901)</f>
        <v>0.10101769967276941</v>
      </c>
    </row>
    <row r="902" spans="1:13" x14ac:dyDescent="0.3">
      <c r="A902" t="s">
        <v>1206</v>
      </c>
      <c r="B902" t="s">
        <v>17</v>
      </c>
      <c r="C902">
        <v>2051.77</v>
      </c>
      <c r="D902">
        <v>206.636</v>
      </c>
      <c r="E902">
        <v>-3.3117000000000001</v>
      </c>
      <c r="F902">
        <v>0</v>
      </c>
      <c r="G902">
        <v>1797.38</v>
      </c>
      <c r="H902">
        <v>1992.95</v>
      </c>
      <c r="I902">
        <v>2388.3000000000002</v>
      </c>
      <c r="J902">
        <v>215.91</v>
      </c>
      <c r="K902">
        <v>295.601</v>
      </c>
      <c r="L902">
        <v>223.898</v>
      </c>
      <c r="M902">
        <f t="shared" si="14"/>
        <v>0.10071147656663339</v>
      </c>
    </row>
    <row r="903" spans="1:13" x14ac:dyDescent="0.3">
      <c r="A903" t="s">
        <v>1100</v>
      </c>
      <c r="B903" t="s">
        <v>17</v>
      </c>
      <c r="C903">
        <v>31.503299999999999</v>
      </c>
      <c r="D903">
        <v>3.0794899999999998</v>
      </c>
      <c r="E903">
        <v>-3.3547400000000001</v>
      </c>
      <c r="F903" s="1">
        <v>5.3000000000000001E-14</v>
      </c>
      <c r="G903">
        <v>21.0166</v>
      </c>
      <c r="H903">
        <v>24.644500000000001</v>
      </c>
      <c r="I903">
        <v>31.8901</v>
      </c>
      <c r="J903">
        <v>2.6335299999999999</v>
      </c>
      <c r="K903">
        <v>3.8095400000000001</v>
      </c>
      <c r="L903">
        <v>3.1256599999999999</v>
      </c>
      <c r="M903">
        <f t="shared" si="14"/>
        <v>9.775132037730544E-2</v>
      </c>
    </row>
    <row r="904" spans="1:13" x14ac:dyDescent="0.3">
      <c r="A904" t="s">
        <v>1061</v>
      </c>
      <c r="B904" t="s">
        <v>1062</v>
      </c>
      <c r="C904">
        <v>8738.9500000000007</v>
      </c>
      <c r="D904">
        <v>828.61800000000005</v>
      </c>
      <c r="E904">
        <v>-3.3986800000000001</v>
      </c>
      <c r="F904">
        <v>0</v>
      </c>
      <c r="G904">
        <v>6298.9</v>
      </c>
      <c r="H904">
        <v>7498.16</v>
      </c>
      <c r="I904">
        <v>8607.7199999999993</v>
      </c>
      <c r="J904">
        <v>772.36699999999996</v>
      </c>
      <c r="K904">
        <v>1147.22</v>
      </c>
      <c r="L904">
        <v>745.49699999999996</v>
      </c>
      <c r="M904">
        <f t="shared" si="14"/>
        <v>9.4819000780981585E-2</v>
      </c>
    </row>
    <row r="905" spans="1:13" x14ac:dyDescent="0.3">
      <c r="A905" t="s">
        <v>1402</v>
      </c>
      <c r="B905" t="s">
        <v>1403</v>
      </c>
      <c r="C905">
        <v>10.733599999999999</v>
      </c>
      <c r="D905">
        <v>1.0137700000000001</v>
      </c>
      <c r="E905">
        <v>-3.4043399999999999</v>
      </c>
      <c r="F905">
        <v>0</v>
      </c>
      <c r="G905">
        <v>8.0944099999999999</v>
      </c>
      <c r="H905">
        <v>8.3860399999999995</v>
      </c>
      <c r="I905">
        <v>9.7507999999999999</v>
      </c>
      <c r="J905">
        <v>1.00556</v>
      </c>
      <c r="K905">
        <v>1.4467000000000001</v>
      </c>
      <c r="L905">
        <v>0.65574299999999996</v>
      </c>
      <c r="M905">
        <f t="shared" si="14"/>
        <v>9.4447734395253002E-2</v>
      </c>
    </row>
    <row r="906" spans="1:13" x14ac:dyDescent="0.3">
      <c r="A906" t="s">
        <v>1282</v>
      </c>
      <c r="B906" t="s">
        <v>17</v>
      </c>
      <c r="C906">
        <v>94.726200000000006</v>
      </c>
      <c r="D906">
        <v>8.8515700000000006</v>
      </c>
      <c r="E906">
        <v>-3.4197600000000001</v>
      </c>
      <c r="F906">
        <v>0</v>
      </c>
      <c r="G906">
        <v>88.130399999999995</v>
      </c>
      <c r="H906">
        <v>85.251599999999996</v>
      </c>
      <c r="I906">
        <v>88.011700000000005</v>
      </c>
      <c r="J906">
        <v>11.235200000000001</v>
      </c>
      <c r="K906">
        <v>8.1303999999999998</v>
      </c>
      <c r="L906">
        <v>10.658300000000001</v>
      </c>
      <c r="M906">
        <f t="shared" si="14"/>
        <v>9.3443621590654849E-2</v>
      </c>
    </row>
    <row r="907" spans="1:13" x14ac:dyDescent="0.3">
      <c r="A907" t="s">
        <v>945</v>
      </c>
      <c r="B907" t="s">
        <v>17</v>
      </c>
      <c r="C907">
        <v>20.900400000000001</v>
      </c>
      <c r="D907">
        <v>1.95289</v>
      </c>
      <c r="E907">
        <v>-3.4198499999999998</v>
      </c>
      <c r="F907">
        <v>0</v>
      </c>
      <c r="G907">
        <v>21.497900000000001</v>
      </c>
      <c r="H907">
        <v>15.1114</v>
      </c>
      <c r="I907">
        <v>21.511199999999999</v>
      </c>
      <c r="J907">
        <v>2.6145</v>
      </c>
      <c r="K907">
        <v>2.0494500000000002</v>
      </c>
      <c r="L907">
        <v>1.97963</v>
      </c>
      <c r="M907">
        <f t="shared" si="14"/>
        <v>9.3437792456020699E-2</v>
      </c>
    </row>
    <row r="908" spans="1:13" x14ac:dyDescent="0.3">
      <c r="A908" t="s">
        <v>1172</v>
      </c>
      <c r="B908" t="s">
        <v>17</v>
      </c>
      <c r="C908">
        <v>2.6802800000000002</v>
      </c>
      <c r="D908">
        <v>0.24821299999999999</v>
      </c>
      <c r="E908">
        <v>-3.4327299999999998</v>
      </c>
      <c r="F908" s="1">
        <v>5.1499999999999998E-5</v>
      </c>
      <c r="G908">
        <v>3.3939499999999998</v>
      </c>
      <c r="H908">
        <v>2.2861699999999998</v>
      </c>
      <c r="I908">
        <v>2.8312900000000001</v>
      </c>
      <c r="J908">
        <v>0.438556</v>
      </c>
      <c r="K908">
        <v>0.30513800000000002</v>
      </c>
      <c r="L908">
        <v>0.197931</v>
      </c>
      <c r="M908">
        <f t="shared" si="14"/>
        <v>9.2607317189802904E-2</v>
      </c>
    </row>
    <row r="909" spans="1:13" x14ac:dyDescent="0.3">
      <c r="A909" t="s">
        <v>1332</v>
      </c>
      <c r="B909" t="s">
        <v>1333</v>
      </c>
      <c r="C909">
        <v>6.3184199999999997</v>
      </c>
      <c r="D909">
        <v>0.56320499999999996</v>
      </c>
      <c r="E909">
        <v>-3.4878300000000002</v>
      </c>
      <c r="F909" s="1">
        <v>5.9599999999999998E-13</v>
      </c>
      <c r="G909">
        <v>1.6418200000000001</v>
      </c>
      <c r="H909">
        <v>12.941700000000001</v>
      </c>
      <c r="I909">
        <v>1.3420799999999999</v>
      </c>
      <c r="J909">
        <v>0.58322099999999999</v>
      </c>
      <c r="K909">
        <v>0.805203</v>
      </c>
      <c r="L909">
        <v>0.47084100000000001</v>
      </c>
      <c r="M909">
        <f t="shared" si="14"/>
        <v>8.9137110189668523E-2</v>
      </c>
    </row>
    <row r="910" spans="1:13" x14ac:dyDescent="0.3">
      <c r="A910" t="s">
        <v>1386</v>
      </c>
      <c r="B910" t="s">
        <v>17</v>
      </c>
      <c r="C910">
        <v>182.739</v>
      </c>
      <c r="D910">
        <v>16.0915</v>
      </c>
      <c r="E910">
        <v>-3.50542</v>
      </c>
      <c r="F910">
        <v>0</v>
      </c>
      <c r="G910">
        <v>155.74799999999999</v>
      </c>
      <c r="H910">
        <v>159.601</v>
      </c>
      <c r="I910">
        <v>155.86699999999999</v>
      </c>
      <c r="J910">
        <v>16.940200000000001</v>
      </c>
      <c r="K910">
        <v>18.430199999999999</v>
      </c>
      <c r="L910">
        <v>15.377000000000001</v>
      </c>
      <c r="M910">
        <f t="shared" si="14"/>
        <v>8.805690817751298E-2</v>
      </c>
    </row>
    <row r="911" spans="1:13" x14ac:dyDescent="0.3">
      <c r="A911" t="s">
        <v>1192</v>
      </c>
      <c r="B911" t="s">
        <v>17</v>
      </c>
      <c r="C911">
        <v>4.4225099999999999</v>
      </c>
      <c r="D911">
        <v>0.37222</v>
      </c>
      <c r="E911">
        <v>-3.57064</v>
      </c>
      <c r="F911">
        <v>1.13455E-3</v>
      </c>
      <c r="G911">
        <v>2.8025799999999998</v>
      </c>
      <c r="H911">
        <v>8.2492599999999996</v>
      </c>
      <c r="I911">
        <v>1.8067200000000001</v>
      </c>
      <c r="J911">
        <v>0.35508200000000001</v>
      </c>
      <c r="K911">
        <v>0.72371799999999997</v>
      </c>
      <c r="L911">
        <v>0.24404999999999999</v>
      </c>
      <c r="M911">
        <f t="shared" si="14"/>
        <v>8.4164753591881372E-2</v>
      </c>
    </row>
    <row r="912" spans="1:13" x14ac:dyDescent="0.3">
      <c r="A912" t="s">
        <v>1276</v>
      </c>
      <c r="B912" t="s">
        <v>17</v>
      </c>
      <c r="C912">
        <v>7.2237200000000001</v>
      </c>
      <c r="D912">
        <v>0.55845900000000004</v>
      </c>
      <c r="E912">
        <v>-3.6932200000000002</v>
      </c>
      <c r="F912" s="1">
        <v>1.32E-11</v>
      </c>
      <c r="G912">
        <v>4.7969799999999996</v>
      </c>
      <c r="H912">
        <v>7.4923299999999999</v>
      </c>
      <c r="I912">
        <v>5.6783999999999999</v>
      </c>
      <c r="J912">
        <v>0.35388700000000001</v>
      </c>
      <c r="K912">
        <v>0.44705699999999998</v>
      </c>
      <c r="L912">
        <v>0.81267</v>
      </c>
      <c r="M912">
        <f t="shared" si="14"/>
        <v>7.7308989987176696E-2</v>
      </c>
    </row>
    <row r="913" spans="1:13" x14ac:dyDescent="0.3">
      <c r="A913" t="s">
        <v>867</v>
      </c>
      <c r="B913" t="s">
        <v>17</v>
      </c>
      <c r="C913">
        <v>94.844700000000003</v>
      </c>
      <c r="D913">
        <v>7.0759100000000004</v>
      </c>
      <c r="E913">
        <v>-3.74458</v>
      </c>
      <c r="F913">
        <v>0</v>
      </c>
      <c r="G913">
        <v>65.897900000000007</v>
      </c>
      <c r="H913">
        <v>83.043599999999998</v>
      </c>
      <c r="I913">
        <v>112.57599999999999</v>
      </c>
      <c r="J913">
        <v>6.3262700000000001</v>
      </c>
      <c r="K913">
        <v>8.99254</v>
      </c>
      <c r="L913">
        <v>7.7092299999999998</v>
      </c>
      <c r="M913">
        <f t="shared" si="14"/>
        <v>7.4605199979611542E-2</v>
      </c>
    </row>
    <row r="914" spans="1:13" x14ac:dyDescent="0.3">
      <c r="A914" t="s">
        <v>1207</v>
      </c>
      <c r="B914" t="s">
        <v>17</v>
      </c>
      <c r="C914">
        <v>90.909599999999998</v>
      </c>
      <c r="D914">
        <v>6.5569300000000004</v>
      </c>
      <c r="E914">
        <v>-3.7933400000000002</v>
      </c>
      <c r="F914">
        <v>0</v>
      </c>
      <c r="G914">
        <v>124.197</v>
      </c>
      <c r="H914">
        <v>77.894099999999995</v>
      </c>
      <c r="I914">
        <v>88.972499999999997</v>
      </c>
      <c r="J914">
        <v>8.9521999999999995</v>
      </c>
      <c r="K914">
        <v>6.7291600000000003</v>
      </c>
      <c r="L914">
        <v>10.8796</v>
      </c>
      <c r="M914">
        <f t="shared" si="14"/>
        <v>7.2125838692307279E-2</v>
      </c>
    </row>
    <row r="915" spans="1:13" x14ac:dyDescent="0.3">
      <c r="A915" t="s">
        <v>1311</v>
      </c>
      <c r="B915" t="s">
        <v>17</v>
      </c>
      <c r="C915">
        <v>14.5905</v>
      </c>
      <c r="D915">
        <v>1.0310999999999999</v>
      </c>
      <c r="E915">
        <v>-3.8227799999999998</v>
      </c>
      <c r="F915">
        <v>0</v>
      </c>
      <c r="G915">
        <v>13.716699999999999</v>
      </c>
      <c r="H915">
        <v>15.387700000000001</v>
      </c>
      <c r="I915">
        <v>13.0397</v>
      </c>
      <c r="J915">
        <v>1.3345400000000001</v>
      </c>
      <c r="K915">
        <v>0.96307100000000001</v>
      </c>
      <c r="L915">
        <v>1.2428999999999999</v>
      </c>
      <c r="M915">
        <f t="shared" si="14"/>
        <v>7.066893609790173E-2</v>
      </c>
    </row>
    <row r="916" spans="1:13" x14ac:dyDescent="0.3">
      <c r="A916" t="s">
        <v>979</v>
      </c>
      <c r="B916" t="s">
        <v>17</v>
      </c>
      <c r="C916">
        <v>182.76</v>
      </c>
      <c r="D916">
        <v>12.289899999999999</v>
      </c>
      <c r="E916">
        <v>-3.8944100000000001</v>
      </c>
      <c r="F916">
        <v>0</v>
      </c>
      <c r="G916">
        <v>144.54300000000001</v>
      </c>
      <c r="H916">
        <v>167.65899999999999</v>
      </c>
      <c r="I916">
        <v>209.09</v>
      </c>
      <c r="J916">
        <v>14.6517</v>
      </c>
      <c r="K916">
        <v>15.835900000000001</v>
      </c>
      <c r="L916">
        <v>12.752599999999999</v>
      </c>
      <c r="M916">
        <f t="shared" si="14"/>
        <v>6.7245894449323121E-2</v>
      </c>
    </row>
    <row r="917" spans="1:13" x14ac:dyDescent="0.3">
      <c r="A917" t="s">
        <v>1423</v>
      </c>
      <c r="B917" t="s">
        <v>17</v>
      </c>
      <c r="C917">
        <v>101.199</v>
      </c>
      <c r="D917">
        <v>6.7951600000000001</v>
      </c>
      <c r="E917">
        <v>-3.89655</v>
      </c>
      <c r="F917">
        <v>0</v>
      </c>
      <c r="G917">
        <v>100.69799999999999</v>
      </c>
      <c r="H917">
        <v>41.366300000000003</v>
      </c>
      <c r="I917">
        <v>161.32599999999999</v>
      </c>
      <c r="J917">
        <v>5.3060600000000004</v>
      </c>
      <c r="K917">
        <v>9.8882300000000001</v>
      </c>
      <c r="L917">
        <v>9.1779200000000003</v>
      </c>
      <c r="M917">
        <f t="shared" si="14"/>
        <v>6.7146220206160748E-2</v>
      </c>
    </row>
    <row r="918" spans="1:13" x14ac:dyDescent="0.3">
      <c r="A918" t="s">
        <v>1306</v>
      </c>
      <c r="B918" t="s">
        <v>1307</v>
      </c>
      <c r="C918">
        <v>5.3474500000000003</v>
      </c>
      <c r="D918">
        <v>0.34107199999999999</v>
      </c>
      <c r="E918">
        <v>-3.9706999999999999</v>
      </c>
      <c r="F918">
        <v>0</v>
      </c>
      <c r="G918">
        <v>6.7110599999999998</v>
      </c>
      <c r="H918">
        <v>4.6387799999999997</v>
      </c>
      <c r="I918">
        <v>3.9101300000000001</v>
      </c>
      <c r="J918">
        <v>0.53981500000000004</v>
      </c>
      <c r="K918">
        <v>0.50700900000000004</v>
      </c>
      <c r="L918">
        <v>0.20567299999999999</v>
      </c>
      <c r="M918">
        <f t="shared" si="14"/>
        <v>6.3782302981170505E-2</v>
      </c>
    </row>
    <row r="919" spans="1:13" x14ac:dyDescent="0.3">
      <c r="A919" t="s">
        <v>1200</v>
      </c>
      <c r="B919" t="s">
        <v>17</v>
      </c>
      <c r="C919">
        <v>36.596499999999999</v>
      </c>
      <c r="D919">
        <v>2.0495100000000002</v>
      </c>
      <c r="E919">
        <v>-4.1583500000000004</v>
      </c>
      <c r="F919">
        <v>0</v>
      </c>
      <c r="G919">
        <v>22.9102</v>
      </c>
      <c r="H919">
        <v>60.558100000000003</v>
      </c>
      <c r="I919">
        <v>19.421299999999999</v>
      </c>
      <c r="J919">
        <v>2.5397799999999999</v>
      </c>
      <c r="K919">
        <v>2.0689199999999999</v>
      </c>
      <c r="L919">
        <v>2.45086</v>
      </c>
      <c r="M919">
        <f t="shared" si="14"/>
        <v>5.6003080642802426E-2</v>
      </c>
    </row>
    <row r="920" spans="1:13" x14ac:dyDescent="0.3">
      <c r="A920" t="s">
        <v>646</v>
      </c>
      <c r="B920" t="s">
        <v>17</v>
      </c>
      <c r="C920">
        <v>27.292999999999999</v>
      </c>
      <c r="D920">
        <v>1.4439500000000001</v>
      </c>
      <c r="E920">
        <v>-4.2404299999999999</v>
      </c>
      <c r="F920">
        <v>0</v>
      </c>
      <c r="G920">
        <v>18.0518</v>
      </c>
      <c r="H920">
        <v>34.538400000000003</v>
      </c>
      <c r="I920">
        <v>43.042700000000004</v>
      </c>
      <c r="J920">
        <v>1.45387</v>
      </c>
      <c r="K920">
        <v>2.45763</v>
      </c>
      <c r="L920">
        <v>2.1871299999999998</v>
      </c>
      <c r="M920">
        <f t="shared" si="14"/>
        <v>5.290581092157997E-2</v>
      </c>
    </row>
    <row r="921" spans="1:13" x14ac:dyDescent="0.3">
      <c r="A921" t="s">
        <v>1441</v>
      </c>
      <c r="B921" t="s">
        <v>17</v>
      </c>
      <c r="C921">
        <v>25.163</v>
      </c>
      <c r="D921">
        <v>1.29226</v>
      </c>
      <c r="E921">
        <v>-4.2833300000000003</v>
      </c>
      <c r="F921">
        <v>0</v>
      </c>
      <c r="G921">
        <v>27.091799999999999</v>
      </c>
      <c r="H921">
        <v>23.909400000000002</v>
      </c>
      <c r="I921">
        <v>30.307600000000001</v>
      </c>
      <c r="J921">
        <v>1.2185699999999999</v>
      </c>
      <c r="K921">
        <v>2.02027</v>
      </c>
      <c r="L921">
        <v>1.8920399999999999</v>
      </c>
      <c r="M921">
        <f t="shared" si="14"/>
        <v>5.1355763318483315E-2</v>
      </c>
    </row>
    <row r="922" spans="1:13" x14ac:dyDescent="0.3">
      <c r="A922" t="s">
        <v>1025</v>
      </c>
      <c r="B922" t="s">
        <v>1026</v>
      </c>
      <c r="C922">
        <v>163</v>
      </c>
      <c r="D922">
        <v>7.8978000000000002</v>
      </c>
      <c r="E922">
        <v>-4.3672800000000001</v>
      </c>
      <c r="F922">
        <v>0</v>
      </c>
      <c r="G922">
        <v>151.624</v>
      </c>
      <c r="H922">
        <v>133.55000000000001</v>
      </c>
      <c r="I922">
        <v>190.316</v>
      </c>
      <c r="J922">
        <v>9.0796500000000009</v>
      </c>
      <c r="K922">
        <v>11.3499</v>
      </c>
      <c r="L922">
        <v>8.7066300000000005</v>
      </c>
      <c r="M922">
        <f t="shared" si="14"/>
        <v>4.8452670731092697E-2</v>
      </c>
    </row>
    <row r="923" spans="1:13" x14ac:dyDescent="0.3">
      <c r="A923" t="s">
        <v>1412</v>
      </c>
      <c r="B923" t="s">
        <v>1413</v>
      </c>
      <c r="C923">
        <v>2.90097</v>
      </c>
      <c r="D923">
        <v>0.118677</v>
      </c>
      <c r="E923">
        <v>-4.6114199999999999</v>
      </c>
      <c r="F923" s="1">
        <v>4.1600000000000002E-5</v>
      </c>
      <c r="G923">
        <v>1.60686</v>
      </c>
      <c r="H923">
        <v>2.7709999999999999</v>
      </c>
      <c r="I923">
        <v>3.9941</v>
      </c>
      <c r="J923">
        <v>0.33741500000000002</v>
      </c>
      <c r="K923">
        <v>0</v>
      </c>
      <c r="L923">
        <v>9.7052299999999994E-2</v>
      </c>
      <c r="M923">
        <f t="shared" si="14"/>
        <v>4.0909508087334352E-2</v>
      </c>
    </row>
    <row r="924" spans="1:13" x14ac:dyDescent="0.3">
      <c r="A924" t="s">
        <v>1227</v>
      </c>
      <c r="B924" t="s">
        <v>17</v>
      </c>
      <c r="C924">
        <v>498.05799999999999</v>
      </c>
      <c r="D924">
        <v>17.3415</v>
      </c>
      <c r="E924">
        <v>-4.8440099999999999</v>
      </c>
      <c r="F924">
        <v>0</v>
      </c>
      <c r="G924">
        <v>289.791</v>
      </c>
      <c r="H924">
        <v>491.25</v>
      </c>
      <c r="I924">
        <v>525.70299999999997</v>
      </c>
      <c r="J924">
        <v>17.721</v>
      </c>
      <c r="K924">
        <v>23.246099999999998</v>
      </c>
      <c r="L924">
        <v>17.581800000000001</v>
      </c>
      <c r="M924">
        <f t="shared" si="14"/>
        <v>3.4818310245131927E-2</v>
      </c>
    </row>
    <row r="925" spans="1:13" x14ac:dyDescent="0.3">
      <c r="A925" t="s">
        <v>1243</v>
      </c>
      <c r="B925" t="s">
        <v>1244</v>
      </c>
      <c r="C925">
        <v>1234.51</v>
      </c>
      <c r="D925">
        <v>40.33</v>
      </c>
      <c r="E925">
        <v>-4.9359400000000004</v>
      </c>
      <c r="F925">
        <v>0</v>
      </c>
      <c r="G925">
        <v>846.71400000000006</v>
      </c>
      <c r="H925">
        <v>1237.22</v>
      </c>
      <c r="I925">
        <v>1497.63</v>
      </c>
      <c r="J925">
        <v>27.974699999999999</v>
      </c>
      <c r="K925">
        <v>49.245399999999997</v>
      </c>
      <c r="L925">
        <v>67.685500000000005</v>
      </c>
      <c r="M925">
        <f t="shared" si="14"/>
        <v>3.2668861762924641E-2</v>
      </c>
    </row>
    <row r="926" spans="1:13" x14ac:dyDescent="0.3">
      <c r="A926" t="s">
        <v>694</v>
      </c>
      <c r="B926" t="s">
        <v>695</v>
      </c>
      <c r="C926">
        <v>83.172300000000007</v>
      </c>
      <c r="D926">
        <v>2.6623999999999999</v>
      </c>
      <c r="E926">
        <v>-4.9653</v>
      </c>
      <c r="F926">
        <v>0</v>
      </c>
      <c r="G926">
        <v>48.483899999999998</v>
      </c>
      <c r="H926">
        <v>101.77200000000001</v>
      </c>
      <c r="I926">
        <v>90.658000000000001</v>
      </c>
      <c r="J926">
        <v>2.4908100000000002</v>
      </c>
      <c r="K926">
        <v>3.2608199999999998</v>
      </c>
      <c r="L926">
        <v>3.5706199999999999</v>
      </c>
      <c r="M926">
        <f t="shared" si="14"/>
        <v>3.2010743580644298E-2</v>
      </c>
    </row>
    <row r="927" spans="1:13" x14ac:dyDescent="0.3">
      <c r="A927" t="s">
        <v>1422</v>
      </c>
      <c r="B927" t="s">
        <v>533</v>
      </c>
      <c r="C927">
        <v>9.8523899999999998</v>
      </c>
      <c r="D927">
        <v>0.291599</v>
      </c>
      <c r="E927">
        <v>-5.0784200000000004</v>
      </c>
      <c r="F927" s="1">
        <v>9.3500000000000003E-6</v>
      </c>
      <c r="G927">
        <v>6.2416600000000004</v>
      </c>
      <c r="H927">
        <v>10.519399999999999</v>
      </c>
      <c r="I927">
        <v>11.5624</v>
      </c>
      <c r="J927">
        <v>0.39422699999999999</v>
      </c>
      <c r="K927">
        <v>0.27420600000000001</v>
      </c>
      <c r="L927">
        <v>0.360182</v>
      </c>
      <c r="M927">
        <f t="shared" si="14"/>
        <v>2.9596697207683237E-2</v>
      </c>
    </row>
    <row r="928" spans="1:13" x14ac:dyDescent="0.3">
      <c r="A928" t="s">
        <v>1239</v>
      </c>
      <c r="B928" t="s">
        <v>1240</v>
      </c>
      <c r="C928">
        <v>875.49699999999996</v>
      </c>
      <c r="D928">
        <v>25.365100000000002</v>
      </c>
      <c r="E928">
        <v>-5.1091899999999999</v>
      </c>
      <c r="F928">
        <v>0</v>
      </c>
      <c r="G928">
        <v>364.06599999999997</v>
      </c>
      <c r="H928">
        <v>1046.9100000000001</v>
      </c>
      <c r="I928">
        <v>961.88099999999997</v>
      </c>
      <c r="J928">
        <v>20.351900000000001</v>
      </c>
      <c r="K928">
        <v>43.815800000000003</v>
      </c>
      <c r="L928">
        <v>21.8187</v>
      </c>
      <c r="M928">
        <f t="shared" si="14"/>
        <v>2.897213875315028E-2</v>
      </c>
    </row>
    <row r="929" spans="1:13" x14ac:dyDescent="0.3">
      <c r="A929" t="s">
        <v>1033</v>
      </c>
      <c r="B929" t="s">
        <v>17</v>
      </c>
      <c r="C929">
        <v>99.3215</v>
      </c>
      <c r="D929">
        <v>2.76294</v>
      </c>
      <c r="E929">
        <v>-5.1678300000000004</v>
      </c>
      <c r="F929" s="1">
        <v>2.7599999999999998E-7</v>
      </c>
      <c r="G929">
        <v>58.162799999999997</v>
      </c>
      <c r="H929">
        <v>86.879599999999996</v>
      </c>
      <c r="I929">
        <v>124.991</v>
      </c>
      <c r="J929">
        <v>3.56162</v>
      </c>
      <c r="K929">
        <v>3.70825</v>
      </c>
      <c r="L929">
        <v>2.0771600000000001</v>
      </c>
      <c r="M929">
        <f t="shared" si="14"/>
        <v>2.7818144422643097E-2</v>
      </c>
    </row>
    <row r="930" spans="1:13" x14ac:dyDescent="0.3">
      <c r="A930" t="s">
        <v>1031</v>
      </c>
      <c r="B930" t="s">
        <v>1032</v>
      </c>
      <c r="C930">
        <v>575.69899999999996</v>
      </c>
      <c r="D930">
        <v>13.668200000000001</v>
      </c>
      <c r="E930">
        <v>-5.39642</v>
      </c>
      <c r="F930">
        <v>0</v>
      </c>
      <c r="G930">
        <v>463.29500000000002</v>
      </c>
      <c r="H930">
        <v>586.76</v>
      </c>
      <c r="I930">
        <v>785.44899999999996</v>
      </c>
      <c r="J930">
        <v>18.205100000000002</v>
      </c>
      <c r="K930">
        <v>20.4846</v>
      </c>
      <c r="L930">
        <v>14.878299999999999</v>
      </c>
      <c r="M930">
        <f t="shared" si="14"/>
        <v>2.3741913086240719E-2</v>
      </c>
    </row>
    <row r="931" spans="1:13" x14ac:dyDescent="0.3">
      <c r="A931" t="s">
        <v>660</v>
      </c>
      <c r="B931" t="s">
        <v>315</v>
      </c>
      <c r="C931">
        <v>34.022500000000001</v>
      </c>
      <c r="D931">
        <v>0.64088999999999996</v>
      </c>
      <c r="E931">
        <v>-5.73027</v>
      </c>
      <c r="F931">
        <v>0</v>
      </c>
      <c r="G931">
        <v>25.5669</v>
      </c>
      <c r="H931">
        <v>42.110999999999997</v>
      </c>
      <c r="I931">
        <v>36.260199999999998</v>
      </c>
      <c r="J931">
        <v>0.49205399999999999</v>
      </c>
      <c r="K931">
        <v>1.0478099999999999</v>
      </c>
      <c r="L931">
        <v>0.97780800000000001</v>
      </c>
      <c r="M931">
        <f t="shared" si="14"/>
        <v>1.8837221596659865E-2</v>
      </c>
    </row>
    <row r="932" spans="1:13" x14ac:dyDescent="0.3">
      <c r="A932" t="s">
        <v>755</v>
      </c>
      <c r="B932" t="s">
        <v>756</v>
      </c>
      <c r="C932">
        <v>49.760899999999999</v>
      </c>
      <c r="D932">
        <v>0.912937</v>
      </c>
      <c r="E932">
        <v>-5.7683499999999999</v>
      </c>
      <c r="F932">
        <v>0</v>
      </c>
      <c r="G932">
        <v>42.808799999999998</v>
      </c>
      <c r="H932">
        <v>71.992500000000007</v>
      </c>
      <c r="I932">
        <v>28.6251</v>
      </c>
      <c r="J932">
        <v>0.89772300000000005</v>
      </c>
      <c r="K932">
        <v>0.88814400000000004</v>
      </c>
      <c r="L932">
        <v>1.4246799999999999</v>
      </c>
      <c r="M932">
        <f t="shared" si="14"/>
        <v>1.8346516867519085E-2</v>
      </c>
    </row>
    <row r="933" spans="1:13" x14ac:dyDescent="0.3">
      <c r="A933" t="s">
        <v>1375</v>
      </c>
      <c r="B933" t="s">
        <v>17</v>
      </c>
      <c r="C933">
        <v>436.911</v>
      </c>
      <c r="D933">
        <v>7.8036099999999999</v>
      </c>
      <c r="E933">
        <v>-5.8070500000000003</v>
      </c>
      <c r="F933">
        <v>0</v>
      </c>
      <c r="G933">
        <v>335.09800000000001</v>
      </c>
      <c r="H933">
        <v>395.49299999999999</v>
      </c>
      <c r="I933">
        <v>529.90700000000004</v>
      </c>
      <c r="J933">
        <v>8.1511899999999997</v>
      </c>
      <c r="K933">
        <v>11.963699999999999</v>
      </c>
      <c r="L933">
        <v>8.1822599999999994</v>
      </c>
      <c r="M933">
        <f t="shared" si="14"/>
        <v>1.7860917467888274E-2</v>
      </c>
    </row>
    <row r="934" spans="1:13" x14ac:dyDescent="0.3">
      <c r="A934" t="s">
        <v>663</v>
      </c>
      <c r="B934" t="s">
        <v>664</v>
      </c>
      <c r="C934">
        <v>370.93900000000002</v>
      </c>
      <c r="D934">
        <v>5.8469300000000004</v>
      </c>
      <c r="E934">
        <v>-5.9873599999999998</v>
      </c>
      <c r="F934">
        <v>0</v>
      </c>
      <c r="G934">
        <v>224.619</v>
      </c>
      <c r="H934">
        <v>386.49299999999999</v>
      </c>
      <c r="I934">
        <v>462.78699999999998</v>
      </c>
      <c r="J934">
        <v>6.8936299999999999</v>
      </c>
      <c r="K934">
        <v>7.5736600000000003</v>
      </c>
      <c r="L934">
        <v>6.3864000000000001</v>
      </c>
      <c r="M934">
        <f t="shared" si="14"/>
        <v>1.5762498024859649E-2</v>
      </c>
    </row>
    <row r="935" spans="1:13" x14ac:dyDescent="0.3">
      <c r="A935" t="s">
        <v>1180</v>
      </c>
      <c r="B935" t="s">
        <v>17</v>
      </c>
      <c r="C935">
        <v>177.37</v>
      </c>
      <c r="D935">
        <v>2.7146699999999999</v>
      </c>
      <c r="E935">
        <v>-6.0298400000000001</v>
      </c>
      <c r="F935">
        <v>0</v>
      </c>
      <c r="G935">
        <v>202.077</v>
      </c>
      <c r="H935">
        <v>171.845</v>
      </c>
      <c r="I935">
        <v>191.60900000000001</v>
      </c>
      <c r="J935">
        <v>3.1457199999999998</v>
      </c>
      <c r="K935">
        <v>4.2691600000000003</v>
      </c>
      <c r="L935">
        <v>2.9178199999999999</v>
      </c>
      <c r="M935">
        <f t="shared" si="14"/>
        <v>1.530513944995694E-2</v>
      </c>
    </row>
    <row r="936" spans="1:13" x14ac:dyDescent="0.3">
      <c r="A936" t="s">
        <v>1027</v>
      </c>
      <c r="B936" t="s">
        <v>17</v>
      </c>
      <c r="C936">
        <v>170.124</v>
      </c>
      <c r="D936">
        <v>2.34857</v>
      </c>
      <c r="E936">
        <v>-6.1786599999999998</v>
      </c>
      <c r="F936">
        <v>0</v>
      </c>
      <c r="G936">
        <v>134.65799999999999</v>
      </c>
      <c r="H936">
        <v>152.417</v>
      </c>
      <c r="I936">
        <v>186.32499999999999</v>
      </c>
      <c r="J936">
        <v>2.5188299999999999</v>
      </c>
      <c r="K936">
        <v>2.8810799999999999</v>
      </c>
      <c r="L936">
        <v>2.6492499999999999</v>
      </c>
      <c r="M936">
        <f t="shared" si="14"/>
        <v>1.3805050732936835E-2</v>
      </c>
    </row>
    <row r="937" spans="1:13" x14ac:dyDescent="0.3">
      <c r="A937" t="s">
        <v>1309</v>
      </c>
      <c r="B937" t="s">
        <v>1310</v>
      </c>
      <c r="C937">
        <v>95.482399999999998</v>
      </c>
      <c r="D937">
        <v>1.15981</v>
      </c>
      <c r="E937">
        <v>-6.36327</v>
      </c>
      <c r="F937">
        <v>0</v>
      </c>
      <c r="G937">
        <v>96.6631</v>
      </c>
      <c r="H937">
        <v>118.812</v>
      </c>
      <c r="I937">
        <v>79.040800000000004</v>
      </c>
      <c r="J937">
        <v>1.7894099999999999</v>
      </c>
      <c r="K937">
        <v>1.4576800000000001</v>
      </c>
      <c r="L937">
        <v>1.1312199999999999</v>
      </c>
      <c r="M937">
        <f t="shared" si="14"/>
        <v>1.21468833118908E-2</v>
      </c>
    </row>
    <row r="938" spans="1:13" x14ac:dyDescent="0.3">
      <c r="A938" t="s">
        <v>1325</v>
      </c>
      <c r="B938" t="s">
        <v>17</v>
      </c>
      <c r="C938">
        <v>517.35900000000004</v>
      </c>
      <c r="D938">
        <v>4.3458800000000002</v>
      </c>
      <c r="E938">
        <v>-6.8953699999999998</v>
      </c>
      <c r="F938">
        <v>0</v>
      </c>
      <c r="G938">
        <v>315.97300000000001</v>
      </c>
      <c r="H938">
        <v>465.77</v>
      </c>
      <c r="I938">
        <v>753.51900000000001</v>
      </c>
      <c r="J938">
        <v>5.3655799999999996</v>
      </c>
      <c r="K938">
        <v>4.9692100000000003</v>
      </c>
      <c r="L938">
        <v>4.8476100000000004</v>
      </c>
      <c r="M938">
        <f t="shared" si="14"/>
        <v>8.4001453104648512E-3</v>
      </c>
    </row>
    <row r="939" spans="1:13" x14ac:dyDescent="0.3">
      <c r="A939" t="s">
        <v>1339</v>
      </c>
      <c r="B939" t="s">
        <v>1340</v>
      </c>
      <c r="C939">
        <v>3517.27</v>
      </c>
      <c r="D939">
        <v>8.3325399999999998</v>
      </c>
      <c r="E939">
        <v>-8.7214799999999997</v>
      </c>
      <c r="F939">
        <v>0</v>
      </c>
      <c r="G939">
        <v>1641.76</v>
      </c>
      <c r="H939">
        <v>3248.41</v>
      </c>
      <c r="I939">
        <v>4119.34</v>
      </c>
      <c r="J939">
        <v>6.1069699999999996</v>
      </c>
      <c r="K939">
        <v>14.2767</v>
      </c>
      <c r="L939">
        <v>6.1952699999999998</v>
      </c>
      <c r="M939">
        <f t="shared" si="14"/>
        <v>2.3690428354501904E-3</v>
      </c>
    </row>
  </sheetData>
  <sortState ref="A388:L938">
    <sortCondition descending="1" ref="E388:E938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4"/>
  <sheetViews>
    <sheetView tabSelected="1" workbookViewId="0">
      <selection activeCell="C26" sqref="C26"/>
    </sheetView>
  </sheetViews>
  <sheetFormatPr defaultColWidth="11.19921875" defaultRowHeight="15.6" x14ac:dyDescent="0.3"/>
  <cols>
    <col min="1" max="1" width="10" customWidth="1"/>
    <col min="2" max="2" width="45.19921875" customWidth="1"/>
    <col min="3" max="3" width="8.19921875" customWidth="1"/>
    <col min="4" max="4" width="9.19921875" customWidth="1"/>
    <col min="5" max="5" width="8.796875" customWidth="1"/>
    <col min="6" max="6" width="12.19921875" bestFit="1" customWidth="1"/>
    <col min="7" max="9" width="8.19921875" customWidth="1"/>
    <col min="10" max="12" width="9.19921875" customWidth="1"/>
  </cols>
  <sheetData>
    <row r="1" spans="1:13" x14ac:dyDescent="0.3">
      <c r="A1" t="s">
        <v>1688</v>
      </c>
    </row>
    <row r="3" spans="1:13" s="2" customFormat="1" x14ac:dyDescent="0.3">
      <c r="A3" s="2" t="s">
        <v>0</v>
      </c>
      <c r="B3" s="2" t="s">
        <v>1</v>
      </c>
      <c r="C3" s="2" t="s">
        <v>2</v>
      </c>
      <c r="D3" s="2" t="s">
        <v>12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13</v>
      </c>
      <c r="K3" s="2" t="s">
        <v>14</v>
      </c>
      <c r="L3" s="2" t="s">
        <v>15</v>
      </c>
      <c r="M3" s="2" t="s">
        <v>1687</v>
      </c>
    </row>
    <row r="4" spans="1:13" x14ac:dyDescent="0.3">
      <c r="A4" t="s">
        <v>54</v>
      </c>
      <c r="B4" t="s">
        <v>55</v>
      </c>
      <c r="C4">
        <v>0.12767500000000001</v>
      </c>
      <c r="D4">
        <v>7.5420299999999996</v>
      </c>
      <c r="E4">
        <v>5.8844000000000003</v>
      </c>
      <c r="F4" s="1">
        <v>6.6799999999999997E-5</v>
      </c>
      <c r="G4">
        <v>0.106367</v>
      </c>
      <c r="H4">
        <v>0.28553000000000001</v>
      </c>
      <c r="I4">
        <v>0</v>
      </c>
      <c r="J4">
        <v>6.6139099999999997</v>
      </c>
      <c r="K4">
        <v>5.2344499999999998</v>
      </c>
      <c r="L4">
        <v>11.491400000000001</v>
      </c>
      <c r="M4">
        <f>POWER(2,E4)</f>
        <v>59.071895466668522</v>
      </c>
    </row>
    <row r="5" spans="1:13" x14ac:dyDescent="0.3">
      <c r="A5" t="s">
        <v>300</v>
      </c>
      <c r="B5" t="s">
        <v>301</v>
      </c>
      <c r="C5">
        <v>0.260104</v>
      </c>
      <c r="D5">
        <v>5.8592000000000004</v>
      </c>
      <c r="E5">
        <v>4.4935400000000003</v>
      </c>
      <c r="F5" s="1">
        <v>3.4799999999999999E-5</v>
      </c>
      <c r="G5">
        <v>0.56616500000000003</v>
      </c>
      <c r="H5">
        <v>9.2887600000000001E-2</v>
      </c>
      <c r="I5">
        <v>0.14902000000000001</v>
      </c>
      <c r="J5">
        <v>4.1696600000000004</v>
      </c>
      <c r="K5">
        <v>4.1539299999999999</v>
      </c>
      <c r="L5">
        <v>7.9587500000000002</v>
      </c>
      <c r="M5">
        <f t="shared" ref="M5:M68" si="0">POWER(2,E5)</f>
        <v>22.526324018743374</v>
      </c>
    </row>
    <row r="6" spans="1:13" x14ac:dyDescent="0.3">
      <c r="A6" t="s">
        <v>1521</v>
      </c>
      <c r="B6" t="s">
        <v>1522</v>
      </c>
      <c r="C6">
        <v>0.255083</v>
      </c>
      <c r="D6">
        <v>4.4846000000000004</v>
      </c>
      <c r="E6">
        <v>4.1359399999999997</v>
      </c>
      <c r="F6" s="1">
        <v>5.3900000000000005E-7</v>
      </c>
      <c r="G6">
        <v>0.30224099999999998</v>
      </c>
      <c r="H6">
        <v>0.41735</v>
      </c>
      <c r="I6">
        <v>4.7898799999999998E-2</v>
      </c>
      <c r="J6">
        <v>4.0666799999999999</v>
      </c>
      <c r="K6">
        <v>3.2538499999999999</v>
      </c>
      <c r="L6">
        <v>5.8705800000000004</v>
      </c>
      <c r="M6">
        <f t="shared" si="0"/>
        <v>17.580936295440104</v>
      </c>
    </row>
    <row r="7" spans="1:13" x14ac:dyDescent="0.3">
      <c r="A7" t="s">
        <v>1584</v>
      </c>
      <c r="B7" t="s">
        <v>1585</v>
      </c>
      <c r="C7">
        <v>57.430900000000001</v>
      </c>
      <c r="D7">
        <v>787.14700000000005</v>
      </c>
      <c r="E7">
        <v>3.7767300000000001</v>
      </c>
      <c r="F7">
        <v>0</v>
      </c>
      <c r="G7">
        <v>49.915799999999997</v>
      </c>
      <c r="H7">
        <v>71.8553</v>
      </c>
      <c r="I7">
        <v>38.2639</v>
      </c>
      <c r="J7">
        <v>519.58500000000004</v>
      </c>
      <c r="K7">
        <v>657.14599999999996</v>
      </c>
      <c r="L7">
        <v>940.279</v>
      </c>
      <c r="M7">
        <f t="shared" si="0"/>
        <v>13.705945972048585</v>
      </c>
    </row>
    <row r="8" spans="1:13" x14ac:dyDescent="0.3">
      <c r="A8" t="s">
        <v>1596</v>
      </c>
      <c r="B8" t="s">
        <v>30</v>
      </c>
      <c r="C8">
        <v>4.9705199999999996</v>
      </c>
      <c r="D8">
        <v>51.741599999999998</v>
      </c>
      <c r="E8">
        <v>3.3798599999999999</v>
      </c>
      <c r="F8">
        <v>0</v>
      </c>
      <c r="G8">
        <v>5.5479900000000004</v>
      </c>
      <c r="H8">
        <v>5.0478399999999999</v>
      </c>
      <c r="I8">
        <v>3.8897499999999998</v>
      </c>
      <c r="J8">
        <v>46.465299999999999</v>
      </c>
      <c r="K8">
        <v>34.9392</v>
      </c>
      <c r="L8">
        <v>69.436400000000006</v>
      </c>
      <c r="M8">
        <f t="shared" si="0"/>
        <v>10.409724628541586</v>
      </c>
    </row>
    <row r="9" spans="1:13" x14ac:dyDescent="0.3">
      <c r="A9" t="s">
        <v>1605</v>
      </c>
      <c r="B9" t="s">
        <v>17</v>
      </c>
      <c r="C9">
        <v>0.311311</v>
      </c>
      <c r="D9">
        <v>3.1334399999999998</v>
      </c>
      <c r="E9">
        <v>3.3313199999999998</v>
      </c>
      <c r="F9">
        <v>7.8286499999999995E-3</v>
      </c>
      <c r="G9">
        <v>0.43655699999999997</v>
      </c>
      <c r="H9">
        <v>0.39013700000000001</v>
      </c>
      <c r="I9">
        <v>0.20383499999999999</v>
      </c>
      <c r="J9">
        <v>2.87418</v>
      </c>
      <c r="K9">
        <v>3.30002</v>
      </c>
      <c r="L9">
        <v>4.1479900000000001</v>
      </c>
      <c r="M9">
        <f t="shared" si="0"/>
        <v>10.065312084769646</v>
      </c>
    </row>
    <row r="10" spans="1:13" x14ac:dyDescent="0.3">
      <c r="A10" t="s">
        <v>245</v>
      </c>
      <c r="B10" t="s">
        <v>246</v>
      </c>
      <c r="C10">
        <v>12.585900000000001</v>
      </c>
      <c r="D10">
        <v>106.803</v>
      </c>
      <c r="E10">
        <v>3.08507</v>
      </c>
      <c r="F10">
        <v>0</v>
      </c>
      <c r="G10">
        <v>13.282999999999999</v>
      </c>
      <c r="H10">
        <v>14.4834</v>
      </c>
      <c r="I10">
        <v>9.8534600000000001</v>
      </c>
      <c r="J10">
        <v>97.726900000000001</v>
      </c>
      <c r="K10">
        <v>99.082800000000006</v>
      </c>
      <c r="L10">
        <v>132.90600000000001</v>
      </c>
      <c r="M10">
        <f t="shared" si="0"/>
        <v>8.4859136600559992</v>
      </c>
    </row>
    <row r="11" spans="1:13" x14ac:dyDescent="0.3">
      <c r="A11" t="s">
        <v>1492</v>
      </c>
      <c r="B11" t="s">
        <v>17</v>
      </c>
      <c r="C11">
        <v>1.5907199999999999</v>
      </c>
      <c r="D11">
        <v>13.367100000000001</v>
      </c>
      <c r="E11">
        <v>3.0709300000000002</v>
      </c>
      <c r="F11" s="1">
        <v>5.6699999999999998E-8</v>
      </c>
      <c r="G11">
        <v>1.61744</v>
      </c>
      <c r="H11">
        <v>1.4676899999999999</v>
      </c>
      <c r="I11">
        <v>2.06427</v>
      </c>
      <c r="J11">
        <v>11.509399999999999</v>
      </c>
      <c r="K11">
        <v>15.439399999999999</v>
      </c>
      <c r="L11">
        <v>16.866199999999999</v>
      </c>
      <c r="M11">
        <f t="shared" si="0"/>
        <v>8.4031486188803282</v>
      </c>
    </row>
    <row r="12" spans="1:13" x14ac:dyDescent="0.3">
      <c r="A12" t="s">
        <v>1536</v>
      </c>
      <c r="B12" t="s">
        <v>1537</v>
      </c>
      <c r="C12">
        <v>1.6634</v>
      </c>
      <c r="D12">
        <v>12.7363</v>
      </c>
      <c r="E12">
        <v>2.9367399999999999</v>
      </c>
      <c r="F12" s="1">
        <v>1.08E-7</v>
      </c>
      <c r="G12">
        <v>1.2190000000000001</v>
      </c>
      <c r="H12">
        <v>2.15509</v>
      </c>
      <c r="I12">
        <v>1.8117000000000001</v>
      </c>
      <c r="J12">
        <v>16.973400000000002</v>
      </c>
      <c r="K12">
        <v>16.097200000000001</v>
      </c>
      <c r="L12">
        <v>8.3775999999999993</v>
      </c>
      <c r="M12">
        <f t="shared" si="0"/>
        <v>7.6567916474928079</v>
      </c>
    </row>
    <row r="13" spans="1:13" x14ac:dyDescent="0.3">
      <c r="A13" t="s">
        <v>1484</v>
      </c>
      <c r="B13" t="s">
        <v>17</v>
      </c>
      <c r="C13">
        <v>3.2630599999999998</v>
      </c>
      <c r="D13">
        <v>24.760899999999999</v>
      </c>
      <c r="E13">
        <v>2.9237700000000002</v>
      </c>
      <c r="F13">
        <v>0</v>
      </c>
      <c r="G13">
        <v>3.0502799999999999</v>
      </c>
      <c r="H13">
        <v>5.0750799999999998</v>
      </c>
      <c r="I13">
        <v>3.4748399999999999</v>
      </c>
      <c r="J13">
        <v>36.940600000000003</v>
      </c>
      <c r="K13">
        <v>40.620699999999999</v>
      </c>
      <c r="L13">
        <v>10.556900000000001</v>
      </c>
      <c r="M13">
        <f t="shared" si="0"/>
        <v>7.5882646743061759</v>
      </c>
    </row>
    <row r="14" spans="1:13" x14ac:dyDescent="0.3">
      <c r="A14" t="s">
        <v>1540</v>
      </c>
      <c r="B14" t="s">
        <v>17</v>
      </c>
      <c r="C14">
        <v>0.491095</v>
      </c>
      <c r="D14">
        <v>3.62784</v>
      </c>
      <c r="E14">
        <v>2.88504</v>
      </c>
      <c r="F14">
        <v>6.1736500000000004E-4</v>
      </c>
      <c r="G14">
        <v>0.831986</v>
      </c>
      <c r="H14">
        <v>0.29030899999999998</v>
      </c>
      <c r="I14">
        <v>0.488817</v>
      </c>
      <c r="J14">
        <v>2.94381</v>
      </c>
      <c r="K14">
        <v>3.2536900000000002</v>
      </c>
      <c r="L14">
        <v>5.1635</v>
      </c>
      <c r="M14">
        <f t="shared" si="0"/>
        <v>7.3872633014249764</v>
      </c>
    </row>
    <row r="15" spans="1:13" x14ac:dyDescent="0.3">
      <c r="A15" t="s">
        <v>1538</v>
      </c>
      <c r="B15" t="s">
        <v>296</v>
      </c>
      <c r="C15">
        <v>1.12514</v>
      </c>
      <c r="D15">
        <v>8.0207300000000004</v>
      </c>
      <c r="E15">
        <v>2.8336299999999999</v>
      </c>
      <c r="F15" s="1">
        <v>3.1E-6</v>
      </c>
      <c r="G15">
        <v>1.3198000000000001</v>
      </c>
      <c r="H15">
        <v>1.09676</v>
      </c>
      <c r="I15">
        <v>0.69987200000000005</v>
      </c>
      <c r="J15">
        <v>7.5705600000000004</v>
      </c>
      <c r="K15">
        <v>5.8383099999999999</v>
      </c>
      <c r="L15">
        <v>7.6895300000000004</v>
      </c>
      <c r="M15">
        <f t="shared" si="0"/>
        <v>7.128655485958598</v>
      </c>
    </row>
    <row r="16" spans="1:13" x14ac:dyDescent="0.3">
      <c r="A16" t="s">
        <v>1478</v>
      </c>
      <c r="B16" t="s">
        <v>1479</v>
      </c>
      <c r="C16">
        <v>19.974699999999999</v>
      </c>
      <c r="D16">
        <v>138.27799999999999</v>
      </c>
      <c r="E16">
        <v>2.7913299999999999</v>
      </c>
      <c r="F16">
        <v>0</v>
      </c>
      <c r="G16">
        <v>22.381799999999998</v>
      </c>
      <c r="H16">
        <v>21.045200000000001</v>
      </c>
      <c r="I16">
        <v>16.896100000000001</v>
      </c>
      <c r="J16">
        <v>120.548</v>
      </c>
      <c r="K16">
        <v>115.764</v>
      </c>
      <c r="L16">
        <v>189.32</v>
      </c>
      <c r="M16">
        <f t="shared" si="0"/>
        <v>6.9226768267869279</v>
      </c>
    </row>
    <row r="17" spans="1:13" x14ac:dyDescent="0.3">
      <c r="A17" t="s">
        <v>1603</v>
      </c>
      <c r="B17" t="s">
        <v>17</v>
      </c>
      <c r="C17">
        <v>4.8957600000000001</v>
      </c>
      <c r="D17">
        <v>31.833600000000001</v>
      </c>
      <c r="E17">
        <v>2.7009400000000001</v>
      </c>
      <c r="F17" s="1">
        <v>8.9600000000000006E-6</v>
      </c>
      <c r="G17">
        <v>4.67584</v>
      </c>
      <c r="H17">
        <v>7.3600399999999997</v>
      </c>
      <c r="I17">
        <v>5.2257499999999997</v>
      </c>
      <c r="J17">
        <v>121.73</v>
      </c>
      <c r="K17">
        <v>7.2675299999999998</v>
      </c>
      <c r="L17">
        <v>3.2714699999999999</v>
      </c>
      <c r="M17">
        <f t="shared" si="0"/>
        <v>6.5022543890934079</v>
      </c>
    </row>
    <row r="18" spans="1:13" x14ac:dyDescent="0.3">
      <c r="A18" t="s">
        <v>1495</v>
      </c>
      <c r="B18" t="s">
        <v>1496</v>
      </c>
      <c r="C18">
        <v>0.73590900000000004</v>
      </c>
      <c r="D18">
        <v>4.2314600000000002</v>
      </c>
      <c r="E18">
        <v>2.5235599999999998</v>
      </c>
      <c r="F18" s="1">
        <v>3.3699999999999999E-5</v>
      </c>
      <c r="G18">
        <v>1.10884</v>
      </c>
      <c r="H18">
        <v>0.53119700000000003</v>
      </c>
      <c r="I18">
        <v>0.71109</v>
      </c>
      <c r="J18">
        <v>7.5647000000000002</v>
      </c>
      <c r="K18">
        <v>4.8454699999999997</v>
      </c>
      <c r="L18">
        <v>1.5275399999999999</v>
      </c>
      <c r="M18">
        <f t="shared" si="0"/>
        <v>5.749992203951714</v>
      </c>
    </row>
    <row r="19" spans="1:13" x14ac:dyDescent="0.3">
      <c r="A19" t="s">
        <v>1553</v>
      </c>
      <c r="B19" t="s">
        <v>1554</v>
      </c>
      <c r="C19">
        <v>5.5551300000000001</v>
      </c>
      <c r="D19">
        <v>28.880400000000002</v>
      </c>
      <c r="E19">
        <v>2.3782000000000001</v>
      </c>
      <c r="F19">
        <v>0</v>
      </c>
      <c r="G19">
        <v>5.2808700000000002</v>
      </c>
      <c r="H19">
        <v>7.4458200000000003</v>
      </c>
      <c r="I19">
        <v>4.1028500000000001</v>
      </c>
      <c r="J19">
        <v>29.818200000000001</v>
      </c>
      <c r="K19">
        <v>29.817399999999999</v>
      </c>
      <c r="L19">
        <v>27.4831</v>
      </c>
      <c r="M19">
        <f t="shared" si="0"/>
        <v>5.1988769172431999</v>
      </c>
    </row>
    <row r="20" spans="1:13" x14ac:dyDescent="0.3">
      <c r="A20" t="s">
        <v>1566</v>
      </c>
      <c r="B20" t="s">
        <v>17</v>
      </c>
      <c r="C20">
        <v>7.4981200000000001</v>
      </c>
      <c r="D20">
        <v>37.805100000000003</v>
      </c>
      <c r="E20">
        <v>2.3339799999999999</v>
      </c>
      <c r="F20" s="1">
        <v>3.5899999999999998E-12</v>
      </c>
      <c r="G20">
        <v>7.55992</v>
      </c>
      <c r="H20">
        <v>8.6064500000000006</v>
      </c>
      <c r="I20">
        <v>7.51023</v>
      </c>
      <c r="J20">
        <v>29.5791</v>
      </c>
      <c r="K20">
        <v>41.040300000000002</v>
      </c>
      <c r="L20">
        <v>48.559600000000003</v>
      </c>
      <c r="M20">
        <f t="shared" si="0"/>
        <v>5.0419436696666722</v>
      </c>
    </row>
    <row r="21" spans="1:13" x14ac:dyDescent="0.3">
      <c r="A21" t="s">
        <v>1555</v>
      </c>
      <c r="B21" t="s">
        <v>1556</v>
      </c>
      <c r="C21">
        <v>156.358</v>
      </c>
      <c r="D21">
        <v>776.60900000000004</v>
      </c>
      <c r="E21">
        <v>2.3123300000000002</v>
      </c>
      <c r="F21">
        <v>0</v>
      </c>
      <c r="G21">
        <v>156.935</v>
      </c>
      <c r="H21">
        <v>162.10599999999999</v>
      </c>
      <c r="I21">
        <v>137.65299999999999</v>
      </c>
      <c r="J21">
        <v>722.51300000000003</v>
      </c>
      <c r="K21">
        <v>695.74099999999999</v>
      </c>
      <c r="L21">
        <v>859.83</v>
      </c>
      <c r="M21">
        <f t="shared" si="0"/>
        <v>4.9668459454152574</v>
      </c>
    </row>
    <row r="22" spans="1:13" x14ac:dyDescent="0.3">
      <c r="A22" t="s">
        <v>1563</v>
      </c>
      <c r="B22" t="s">
        <v>1564</v>
      </c>
      <c r="C22">
        <v>13.061999999999999</v>
      </c>
      <c r="D22">
        <v>62.0764</v>
      </c>
      <c r="E22">
        <v>2.2486600000000001</v>
      </c>
      <c r="F22">
        <v>0</v>
      </c>
      <c r="G22">
        <v>14.026999999999999</v>
      </c>
      <c r="H22">
        <v>12.7233</v>
      </c>
      <c r="I22">
        <v>11.9193</v>
      </c>
      <c r="J22">
        <v>51.8628</v>
      </c>
      <c r="K22">
        <v>61.965699999999998</v>
      </c>
      <c r="L22">
        <v>68.817599999999999</v>
      </c>
      <c r="M22">
        <f t="shared" si="0"/>
        <v>4.7524122870416035</v>
      </c>
    </row>
    <row r="23" spans="1:13" x14ac:dyDescent="0.3">
      <c r="A23" t="s">
        <v>1514</v>
      </c>
      <c r="B23" t="s">
        <v>1515</v>
      </c>
      <c r="C23">
        <v>1.41476</v>
      </c>
      <c r="D23">
        <v>6.6168199999999997</v>
      </c>
      <c r="E23">
        <v>2.2255799999999999</v>
      </c>
      <c r="F23" s="1">
        <v>8.9700000000000005E-7</v>
      </c>
      <c r="G23">
        <v>1.0969800000000001</v>
      </c>
      <c r="H23">
        <v>1.8356399999999999</v>
      </c>
      <c r="I23">
        <v>1.6650199999999999</v>
      </c>
      <c r="J23">
        <v>5.8835899999999999</v>
      </c>
      <c r="K23">
        <v>6.3891200000000001</v>
      </c>
      <c r="L23">
        <v>9.53017</v>
      </c>
      <c r="M23">
        <f t="shared" si="0"/>
        <v>4.6769888844999841</v>
      </c>
    </row>
    <row r="24" spans="1:13" x14ac:dyDescent="0.3">
      <c r="A24" t="s">
        <v>1477</v>
      </c>
      <c r="B24" t="s">
        <v>17</v>
      </c>
      <c r="C24">
        <v>1.17303</v>
      </c>
      <c r="D24">
        <v>5.4813299999999998</v>
      </c>
      <c r="E24">
        <v>2.2242899999999999</v>
      </c>
      <c r="F24" s="1">
        <v>3.0199999999999998E-7</v>
      </c>
      <c r="G24">
        <v>0.81175600000000003</v>
      </c>
      <c r="H24">
        <v>1.7930200000000001</v>
      </c>
      <c r="I24">
        <v>1.1711</v>
      </c>
      <c r="J24">
        <v>5.9437199999999999</v>
      </c>
      <c r="K24">
        <v>4.7204300000000003</v>
      </c>
      <c r="L24">
        <v>7.2462200000000001</v>
      </c>
      <c r="M24">
        <f t="shared" si="0"/>
        <v>4.6728087778804186</v>
      </c>
    </row>
    <row r="25" spans="1:13" x14ac:dyDescent="0.3">
      <c r="A25" t="s">
        <v>1587</v>
      </c>
      <c r="B25" t="s">
        <v>1588</v>
      </c>
      <c r="C25">
        <v>8.1475200000000001</v>
      </c>
      <c r="D25">
        <v>37.5715</v>
      </c>
      <c r="E25">
        <v>2.2052100000000001</v>
      </c>
      <c r="F25">
        <v>6.5186900000000002E-4</v>
      </c>
      <c r="G25">
        <v>9.7062100000000004</v>
      </c>
      <c r="H25">
        <v>10.4748</v>
      </c>
      <c r="I25">
        <v>8.2329600000000003</v>
      </c>
      <c r="J25">
        <v>59.7027</v>
      </c>
      <c r="K25">
        <v>61.701099999999997</v>
      </c>
      <c r="L25">
        <v>8.9926999999999992</v>
      </c>
      <c r="M25">
        <f t="shared" si="0"/>
        <v>4.6114165803287497</v>
      </c>
    </row>
    <row r="26" spans="1:13" x14ac:dyDescent="0.3">
      <c r="A26" t="s">
        <v>1085</v>
      </c>
      <c r="B26" t="s">
        <v>17</v>
      </c>
      <c r="C26">
        <v>12.8246</v>
      </c>
      <c r="D26">
        <v>58.971899999999998</v>
      </c>
      <c r="E26">
        <v>2.2011099999999999</v>
      </c>
      <c r="F26" s="1">
        <v>1.65E-12</v>
      </c>
      <c r="G26">
        <v>12.1906</v>
      </c>
      <c r="H26">
        <v>11.8222</v>
      </c>
      <c r="I26">
        <v>11.2638</v>
      </c>
      <c r="J26">
        <v>42.143700000000003</v>
      </c>
      <c r="K26">
        <v>55.731999999999999</v>
      </c>
      <c r="L26">
        <v>49.932499999999997</v>
      </c>
      <c r="M26">
        <f t="shared" si="0"/>
        <v>4.5983299839138931</v>
      </c>
    </row>
    <row r="27" spans="1:13" x14ac:dyDescent="0.3">
      <c r="A27" t="s">
        <v>1533</v>
      </c>
      <c r="B27" t="s">
        <v>17</v>
      </c>
      <c r="C27">
        <v>6.9969400000000004</v>
      </c>
      <c r="D27">
        <v>31.0855</v>
      </c>
      <c r="E27">
        <v>2.1514500000000001</v>
      </c>
      <c r="F27" s="1">
        <v>4.4600000000000001E-10</v>
      </c>
      <c r="G27">
        <v>4.9390900000000002</v>
      </c>
      <c r="H27">
        <v>6.2168799999999997</v>
      </c>
      <c r="I27">
        <v>7.53566</v>
      </c>
      <c r="J27">
        <v>27.710799999999999</v>
      </c>
      <c r="K27">
        <v>24.914100000000001</v>
      </c>
      <c r="L27">
        <v>30.284600000000001</v>
      </c>
      <c r="M27">
        <f t="shared" si="0"/>
        <v>4.4427408814081977</v>
      </c>
    </row>
    <row r="28" spans="1:13" x14ac:dyDescent="0.3">
      <c r="A28" t="s">
        <v>610</v>
      </c>
      <c r="B28" t="s">
        <v>17</v>
      </c>
      <c r="C28">
        <v>8.9666599999999992</v>
      </c>
      <c r="D28">
        <v>39.474299999999999</v>
      </c>
      <c r="E28">
        <v>2.1382699999999999</v>
      </c>
      <c r="F28" s="1">
        <v>5.5000000000000004E-12</v>
      </c>
      <c r="G28">
        <v>9.5129800000000007</v>
      </c>
      <c r="H28">
        <v>10.7148</v>
      </c>
      <c r="I28">
        <v>9.2164900000000003</v>
      </c>
      <c r="J28">
        <v>49.4084</v>
      </c>
      <c r="K28">
        <v>40.387900000000002</v>
      </c>
      <c r="L28">
        <v>42.436500000000002</v>
      </c>
      <c r="M28">
        <f t="shared" si="0"/>
        <v>4.4023382568280143</v>
      </c>
    </row>
    <row r="29" spans="1:13" x14ac:dyDescent="0.3">
      <c r="A29" t="s">
        <v>1485</v>
      </c>
      <c r="B29" t="s">
        <v>1486</v>
      </c>
      <c r="C29">
        <v>11.8096</v>
      </c>
      <c r="D29">
        <v>51.456400000000002</v>
      </c>
      <c r="E29">
        <v>2.1233900000000001</v>
      </c>
      <c r="F29" s="1">
        <v>5.1899999999999998E-14</v>
      </c>
      <c r="G29">
        <v>11.4937</v>
      </c>
      <c r="H29">
        <v>13.5017</v>
      </c>
      <c r="I29">
        <v>10.135300000000001</v>
      </c>
      <c r="J29">
        <v>50.918999999999997</v>
      </c>
      <c r="K29">
        <v>49.1599</v>
      </c>
      <c r="L29">
        <v>55.268900000000002</v>
      </c>
      <c r="M29">
        <f t="shared" si="0"/>
        <v>4.3571657634487044</v>
      </c>
    </row>
    <row r="30" spans="1:13" x14ac:dyDescent="0.3">
      <c r="A30" t="s">
        <v>1474</v>
      </c>
      <c r="B30" t="s">
        <v>17</v>
      </c>
      <c r="C30">
        <v>17.154900000000001</v>
      </c>
      <c r="D30">
        <v>73.288200000000003</v>
      </c>
      <c r="E30">
        <v>2.0949599999999999</v>
      </c>
      <c r="F30" s="1">
        <v>3.5200000000000001E-13</v>
      </c>
      <c r="G30">
        <v>14.2182</v>
      </c>
      <c r="H30">
        <v>15.6877</v>
      </c>
      <c r="I30">
        <v>16.176300000000001</v>
      </c>
      <c r="J30">
        <v>58.223599999999998</v>
      </c>
      <c r="K30">
        <v>60.253100000000003</v>
      </c>
      <c r="L30">
        <v>66.108599999999996</v>
      </c>
      <c r="M30">
        <f t="shared" si="0"/>
        <v>4.2721431815892883</v>
      </c>
    </row>
    <row r="31" spans="1:13" x14ac:dyDescent="0.3">
      <c r="A31" t="s">
        <v>1524</v>
      </c>
      <c r="B31" t="s">
        <v>1525</v>
      </c>
      <c r="C31">
        <v>3.34558</v>
      </c>
      <c r="D31">
        <v>13.735200000000001</v>
      </c>
      <c r="E31">
        <v>2.03756</v>
      </c>
      <c r="F31" s="1">
        <v>5.0799999999999998E-8</v>
      </c>
      <c r="G31">
        <v>3.4090099999999999</v>
      </c>
      <c r="H31">
        <v>2.6501100000000002</v>
      </c>
      <c r="I31">
        <v>2.9018299999999999</v>
      </c>
      <c r="J31">
        <v>9.1946100000000008</v>
      </c>
      <c r="K31">
        <v>11.993</v>
      </c>
      <c r="L31">
        <v>11.715400000000001</v>
      </c>
      <c r="M31">
        <f t="shared" si="0"/>
        <v>4.1055058752005715</v>
      </c>
    </row>
    <row r="32" spans="1:13" x14ac:dyDescent="0.3">
      <c r="A32" t="s">
        <v>641</v>
      </c>
      <c r="B32" t="s">
        <v>17</v>
      </c>
      <c r="C32">
        <v>1.4791399999999999</v>
      </c>
      <c r="D32">
        <v>6.0653800000000002</v>
      </c>
      <c r="E32">
        <v>2.0358399999999999</v>
      </c>
      <c r="F32">
        <v>9.0540599999999992E-3</v>
      </c>
      <c r="G32">
        <v>1.6389199999999999</v>
      </c>
      <c r="H32">
        <v>2.0324399999999998</v>
      </c>
      <c r="I32">
        <v>1.0200499999999999</v>
      </c>
      <c r="J32">
        <v>7.0667499999999999</v>
      </c>
      <c r="K32">
        <v>4.0507600000000004</v>
      </c>
      <c r="L32">
        <v>8.1762999999999995</v>
      </c>
      <c r="M32">
        <f t="shared" si="0"/>
        <v>4.1006141536732228</v>
      </c>
    </row>
    <row r="33" spans="1:13" x14ac:dyDescent="0.3">
      <c r="A33" t="s">
        <v>1570</v>
      </c>
      <c r="B33" t="s">
        <v>1571</v>
      </c>
      <c r="C33">
        <v>24.0746</v>
      </c>
      <c r="D33">
        <v>97.375900000000001</v>
      </c>
      <c r="E33">
        <v>2.0160499999999999</v>
      </c>
      <c r="F33">
        <v>0</v>
      </c>
      <c r="G33">
        <v>21.964500000000001</v>
      </c>
      <c r="H33">
        <v>21.333500000000001</v>
      </c>
      <c r="I33">
        <v>20.567499999999999</v>
      </c>
      <c r="J33">
        <v>66.915700000000001</v>
      </c>
      <c r="K33">
        <v>81.586799999999997</v>
      </c>
      <c r="L33">
        <v>104.306</v>
      </c>
      <c r="M33">
        <f t="shared" si="0"/>
        <v>4.0447485012770921</v>
      </c>
    </row>
    <row r="34" spans="1:13" x14ac:dyDescent="0.3">
      <c r="A34" t="s">
        <v>1021</v>
      </c>
      <c r="B34" t="s">
        <v>17</v>
      </c>
      <c r="C34">
        <v>3.8231199999999999</v>
      </c>
      <c r="D34">
        <v>14.822800000000001</v>
      </c>
      <c r="E34">
        <v>1.9550000000000001</v>
      </c>
      <c r="F34">
        <v>1.3693200000000001E-4</v>
      </c>
      <c r="G34">
        <v>4.5025399999999998</v>
      </c>
      <c r="H34">
        <v>4.2559699999999996</v>
      </c>
      <c r="I34">
        <v>4.0948399999999996</v>
      </c>
      <c r="J34">
        <v>13.8848</v>
      </c>
      <c r="K34">
        <v>23.98</v>
      </c>
      <c r="L34">
        <v>13.0374</v>
      </c>
      <c r="M34">
        <f t="shared" si="0"/>
        <v>3.8771592677402604</v>
      </c>
    </row>
    <row r="35" spans="1:13" x14ac:dyDescent="0.3">
      <c r="A35" t="s">
        <v>1562</v>
      </c>
      <c r="B35" t="s">
        <v>17</v>
      </c>
      <c r="C35">
        <v>1.67814</v>
      </c>
      <c r="D35">
        <v>6.4155699999999998</v>
      </c>
      <c r="E35">
        <v>1.9347099999999999</v>
      </c>
      <c r="F35">
        <v>3.19506E-3</v>
      </c>
      <c r="G35">
        <v>2.7751000000000001</v>
      </c>
      <c r="H35">
        <v>0.89598299999999997</v>
      </c>
      <c r="I35">
        <v>1.48298</v>
      </c>
      <c r="J35">
        <v>4.4861199999999997</v>
      </c>
      <c r="K35">
        <v>7.5696099999999999</v>
      </c>
      <c r="L35">
        <v>7.0598799999999997</v>
      </c>
      <c r="M35">
        <f t="shared" si="0"/>
        <v>3.8230127190919085</v>
      </c>
    </row>
    <row r="36" spans="1:13" x14ac:dyDescent="0.3">
      <c r="A36" t="s">
        <v>1505</v>
      </c>
      <c r="B36" t="s">
        <v>1506</v>
      </c>
      <c r="C36">
        <v>17.307099999999998</v>
      </c>
      <c r="D36">
        <v>65.147099999999995</v>
      </c>
      <c r="E36">
        <v>1.9123399999999999</v>
      </c>
      <c r="F36">
        <v>0</v>
      </c>
      <c r="G36">
        <v>16.3794</v>
      </c>
      <c r="H36">
        <v>17.313199999999998</v>
      </c>
      <c r="I36">
        <v>16.0502</v>
      </c>
      <c r="J36">
        <v>56.220500000000001</v>
      </c>
      <c r="K36">
        <v>50.703299999999999</v>
      </c>
      <c r="L36">
        <v>77.371399999999994</v>
      </c>
      <c r="M36">
        <f t="shared" si="0"/>
        <v>3.7641914326818133</v>
      </c>
    </row>
    <row r="37" spans="1:13" x14ac:dyDescent="0.3">
      <c r="A37" t="s">
        <v>1490</v>
      </c>
      <c r="B37" t="s">
        <v>1491</v>
      </c>
      <c r="C37">
        <v>9.8440200000000004</v>
      </c>
      <c r="D37">
        <v>36.866799999999998</v>
      </c>
      <c r="E37">
        <v>1.905</v>
      </c>
      <c r="F37" s="1">
        <v>3.4200000000000002E-11</v>
      </c>
      <c r="G37">
        <v>10.6989</v>
      </c>
      <c r="H37">
        <v>9.6023999999999994</v>
      </c>
      <c r="I37">
        <v>10.1357</v>
      </c>
      <c r="J37">
        <v>33.108400000000003</v>
      </c>
      <c r="K37">
        <v>37.605400000000003</v>
      </c>
      <c r="L37">
        <v>43.472900000000003</v>
      </c>
      <c r="M37">
        <f t="shared" si="0"/>
        <v>3.7450889897379693</v>
      </c>
    </row>
    <row r="38" spans="1:13" x14ac:dyDescent="0.3">
      <c r="A38" t="s">
        <v>1567</v>
      </c>
      <c r="B38" t="s">
        <v>17</v>
      </c>
      <c r="C38">
        <v>18.0791</v>
      </c>
      <c r="D38">
        <v>67.133300000000006</v>
      </c>
      <c r="E38">
        <v>1.8927099999999999</v>
      </c>
      <c r="F38" s="1">
        <v>3.6899999999999999E-9</v>
      </c>
      <c r="G38">
        <v>19.060500000000001</v>
      </c>
      <c r="H38">
        <v>17.918600000000001</v>
      </c>
      <c r="I38">
        <v>15.8291</v>
      </c>
      <c r="J38">
        <v>49.058599999999998</v>
      </c>
      <c r="K38">
        <v>65.331699999999998</v>
      </c>
      <c r="L38">
        <v>76.677099999999996</v>
      </c>
      <c r="M38">
        <f t="shared" si="0"/>
        <v>3.7133209096049713</v>
      </c>
    </row>
    <row r="39" spans="1:13" x14ac:dyDescent="0.3">
      <c r="A39" t="s">
        <v>1582</v>
      </c>
      <c r="B39" t="s">
        <v>603</v>
      </c>
      <c r="C39">
        <v>49.105200000000004</v>
      </c>
      <c r="D39">
        <v>179.43700000000001</v>
      </c>
      <c r="E39">
        <v>1.8695299999999999</v>
      </c>
      <c r="F39">
        <v>0</v>
      </c>
      <c r="G39">
        <v>43.960700000000003</v>
      </c>
      <c r="H39">
        <v>52.615499999999997</v>
      </c>
      <c r="I39">
        <v>48.603900000000003</v>
      </c>
      <c r="J39">
        <v>171.22800000000001</v>
      </c>
      <c r="K39">
        <v>173.911</v>
      </c>
      <c r="L39">
        <v>219.12299999999999</v>
      </c>
      <c r="M39">
        <f t="shared" si="0"/>
        <v>3.6541351658469088</v>
      </c>
    </row>
    <row r="40" spans="1:13" x14ac:dyDescent="0.3">
      <c r="A40" t="s">
        <v>922</v>
      </c>
      <c r="B40" t="s">
        <v>923</v>
      </c>
      <c r="C40">
        <v>1159.54</v>
      </c>
      <c r="D40">
        <v>4189.7700000000004</v>
      </c>
      <c r="E40">
        <v>1.8533200000000001</v>
      </c>
      <c r="F40" s="1">
        <v>3.08E-11</v>
      </c>
      <c r="G40">
        <v>1151.9100000000001</v>
      </c>
      <c r="H40">
        <v>1512.73</v>
      </c>
      <c r="I40">
        <v>1169.43</v>
      </c>
      <c r="J40">
        <v>4343.28</v>
      </c>
      <c r="K40">
        <v>4506.1499999999996</v>
      </c>
      <c r="L40">
        <v>5399.8</v>
      </c>
      <c r="M40">
        <f t="shared" si="0"/>
        <v>3.6133074089591752</v>
      </c>
    </row>
    <row r="41" spans="1:13" x14ac:dyDescent="0.3">
      <c r="A41" t="s">
        <v>302</v>
      </c>
      <c r="B41" t="s">
        <v>303</v>
      </c>
      <c r="C41">
        <v>32.858899999999998</v>
      </c>
      <c r="D41">
        <v>118.16800000000001</v>
      </c>
      <c r="E41">
        <v>1.8464799999999999</v>
      </c>
      <c r="F41" s="1">
        <v>5.1899999999999998E-14</v>
      </c>
      <c r="G41">
        <v>42.516399999999997</v>
      </c>
      <c r="H41">
        <v>47.228299999999997</v>
      </c>
      <c r="I41">
        <v>27.6005</v>
      </c>
      <c r="J41">
        <v>135.577</v>
      </c>
      <c r="K41">
        <v>111.458</v>
      </c>
      <c r="L41">
        <v>182.245</v>
      </c>
      <c r="M41">
        <f t="shared" si="0"/>
        <v>3.5962168070415426</v>
      </c>
    </row>
    <row r="42" spans="1:13" x14ac:dyDescent="0.3">
      <c r="A42" t="s">
        <v>1544</v>
      </c>
      <c r="B42" t="s">
        <v>17</v>
      </c>
      <c r="C42">
        <v>13.008699999999999</v>
      </c>
      <c r="D42">
        <v>46.009</v>
      </c>
      <c r="E42">
        <v>1.8224400000000001</v>
      </c>
      <c r="F42" s="1">
        <v>1.9799999999999999E-10</v>
      </c>
      <c r="G42">
        <v>12.560600000000001</v>
      </c>
      <c r="H42">
        <v>12.496499999999999</v>
      </c>
      <c r="I42">
        <v>11.394500000000001</v>
      </c>
      <c r="J42">
        <v>42.954799999999999</v>
      </c>
      <c r="K42">
        <v>37.239800000000002</v>
      </c>
      <c r="L42">
        <v>43.281799999999997</v>
      </c>
      <c r="M42">
        <f t="shared" si="0"/>
        <v>3.5367886264114037</v>
      </c>
    </row>
    <row r="43" spans="1:13" x14ac:dyDescent="0.3">
      <c r="A43" t="s">
        <v>1602</v>
      </c>
      <c r="B43" t="s">
        <v>17</v>
      </c>
      <c r="C43">
        <v>1.1488100000000001</v>
      </c>
      <c r="D43">
        <v>4.0538600000000002</v>
      </c>
      <c r="E43">
        <v>1.81915</v>
      </c>
      <c r="F43">
        <v>6.1216400000000002E-3</v>
      </c>
      <c r="G43">
        <v>1.14598</v>
      </c>
      <c r="H43">
        <v>1.2987</v>
      </c>
      <c r="I43">
        <v>1.3252999999999999</v>
      </c>
      <c r="J43">
        <v>3.8649399999999998</v>
      </c>
      <c r="K43">
        <v>4.3619000000000003</v>
      </c>
      <c r="L43">
        <v>5.3271199999999999</v>
      </c>
      <c r="M43">
        <f t="shared" si="0"/>
        <v>3.5287323313461925</v>
      </c>
    </row>
    <row r="44" spans="1:13" x14ac:dyDescent="0.3">
      <c r="A44" t="s">
        <v>1595</v>
      </c>
      <c r="B44" t="s">
        <v>17</v>
      </c>
      <c r="C44">
        <v>2.6057700000000001</v>
      </c>
      <c r="D44">
        <v>8.8262199999999993</v>
      </c>
      <c r="E44">
        <v>1.7600899999999999</v>
      </c>
      <c r="F44" s="1">
        <v>6.13E-7</v>
      </c>
      <c r="G44">
        <v>3.2147700000000001</v>
      </c>
      <c r="H44">
        <v>2.1852</v>
      </c>
      <c r="I44">
        <v>2.7332200000000002</v>
      </c>
      <c r="J44">
        <v>8.3686399999999992</v>
      </c>
      <c r="K44">
        <v>6.9810400000000001</v>
      </c>
      <c r="L44">
        <v>12.0825</v>
      </c>
      <c r="M44">
        <f t="shared" si="0"/>
        <v>3.3871925469260811</v>
      </c>
    </row>
    <row r="45" spans="1:13" x14ac:dyDescent="0.3">
      <c r="A45" t="s">
        <v>1489</v>
      </c>
      <c r="B45" t="s">
        <v>17</v>
      </c>
      <c r="C45">
        <v>5.3638300000000001</v>
      </c>
      <c r="D45">
        <v>17.819800000000001</v>
      </c>
      <c r="E45">
        <v>1.7321500000000001</v>
      </c>
      <c r="F45">
        <v>1.5856299999999999E-4</v>
      </c>
      <c r="G45">
        <v>4.1644600000000001</v>
      </c>
      <c r="H45">
        <v>5.9755700000000003</v>
      </c>
      <c r="I45">
        <v>7.3339800000000004</v>
      </c>
      <c r="J45">
        <v>16.752400000000002</v>
      </c>
      <c r="K45">
        <v>23.225300000000001</v>
      </c>
      <c r="L45">
        <v>17.988499999999998</v>
      </c>
      <c r="M45">
        <f t="shared" si="0"/>
        <v>3.3222254970927243</v>
      </c>
    </row>
    <row r="46" spans="1:13" x14ac:dyDescent="0.3">
      <c r="A46" t="s">
        <v>1545</v>
      </c>
      <c r="B46" t="s">
        <v>17</v>
      </c>
      <c r="C46">
        <v>8.0542800000000003</v>
      </c>
      <c r="D46">
        <v>26.154800000000002</v>
      </c>
      <c r="E46">
        <v>1.6992499999999999</v>
      </c>
      <c r="F46" s="1">
        <v>6.6699999999999995E-5</v>
      </c>
      <c r="G46">
        <v>8.6185700000000001</v>
      </c>
      <c r="H46">
        <v>9.8365299999999998</v>
      </c>
      <c r="I46">
        <v>8.2449399999999997</v>
      </c>
      <c r="J46">
        <v>31.296500000000002</v>
      </c>
      <c r="K46">
        <v>29.521799999999999</v>
      </c>
      <c r="L46">
        <v>25.610600000000002</v>
      </c>
      <c r="M46">
        <f t="shared" si="0"/>
        <v>3.2473209930038123</v>
      </c>
    </row>
    <row r="47" spans="1:13" x14ac:dyDescent="0.3">
      <c r="A47" t="s">
        <v>330</v>
      </c>
      <c r="B47" t="s">
        <v>17</v>
      </c>
      <c r="C47">
        <v>5.8511199999999999</v>
      </c>
      <c r="D47">
        <v>18.363099999999999</v>
      </c>
      <c r="E47">
        <v>1.65002</v>
      </c>
      <c r="F47" s="1">
        <v>6.4099999999999998E-7</v>
      </c>
      <c r="G47">
        <v>5.4477799999999998</v>
      </c>
      <c r="H47">
        <v>6.6640600000000001</v>
      </c>
      <c r="I47">
        <v>4.58561</v>
      </c>
      <c r="J47">
        <v>15.704000000000001</v>
      </c>
      <c r="K47">
        <v>15.024800000000001</v>
      </c>
      <c r="L47">
        <v>19.405899999999999</v>
      </c>
      <c r="M47">
        <f t="shared" si="0"/>
        <v>3.1383798984689983</v>
      </c>
    </row>
    <row r="48" spans="1:13" x14ac:dyDescent="0.3">
      <c r="A48" t="s">
        <v>1550</v>
      </c>
      <c r="B48" t="s">
        <v>17</v>
      </c>
      <c r="C48">
        <v>24.909800000000001</v>
      </c>
      <c r="D48">
        <v>78.175299999999993</v>
      </c>
      <c r="E48">
        <v>1.65</v>
      </c>
      <c r="F48" s="1">
        <v>2.5699999999999999E-11</v>
      </c>
      <c r="G48">
        <v>22.3872</v>
      </c>
      <c r="H48">
        <v>25.437999999999999</v>
      </c>
      <c r="I48">
        <v>25.1572</v>
      </c>
      <c r="J48">
        <v>71.892499999999998</v>
      </c>
      <c r="K48">
        <v>66.2453</v>
      </c>
      <c r="L48">
        <v>89.571299999999994</v>
      </c>
      <c r="M48">
        <f t="shared" si="0"/>
        <v>3.1383363915870026</v>
      </c>
    </row>
    <row r="49" spans="1:13" x14ac:dyDescent="0.3">
      <c r="A49" t="s">
        <v>1475</v>
      </c>
      <c r="B49" t="s">
        <v>1476</v>
      </c>
      <c r="C49">
        <v>184.369</v>
      </c>
      <c r="D49">
        <v>570.39800000000002</v>
      </c>
      <c r="E49">
        <v>1.6293800000000001</v>
      </c>
      <c r="F49" s="1">
        <v>7.8999999999999996E-10</v>
      </c>
      <c r="G49">
        <v>181.91399999999999</v>
      </c>
      <c r="H49">
        <v>177.40899999999999</v>
      </c>
      <c r="I49">
        <v>165.09899999999999</v>
      </c>
      <c r="J49">
        <v>509.00700000000001</v>
      </c>
      <c r="K49">
        <v>455.27600000000001</v>
      </c>
      <c r="L49">
        <v>637.11099999999999</v>
      </c>
      <c r="M49">
        <f t="shared" si="0"/>
        <v>3.0938001368707546</v>
      </c>
    </row>
    <row r="50" spans="1:13" x14ac:dyDescent="0.3">
      <c r="A50" t="s">
        <v>456</v>
      </c>
      <c r="B50" t="s">
        <v>457</v>
      </c>
      <c r="C50">
        <v>6.3999100000000002</v>
      </c>
      <c r="D50">
        <v>19.669899999999998</v>
      </c>
      <c r="E50">
        <v>1.6198699999999999</v>
      </c>
      <c r="F50" s="1">
        <v>1.61E-7</v>
      </c>
      <c r="G50">
        <v>6.2499399999999996</v>
      </c>
      <c r="H50">
        <v>6.2005800000000004</v>
      </c>
      <c r="I50">
        <v>5.7499900000000004</v>
      </c>
      <c r="J50">
        <v>17.010000000000002</v>
      </c>
      <c r="K50">
        <v>18.6526</v>
      </c>
      <c r="L50">
        <v>18.173400000000001</v>
      </c>
      <c r="M50">
        <f t="shared" si="0"/>
        <v>3.0734734020728638</v>
      </c>
    </row>
    <row r="51" spans="1:13" x14ac:dyDescent="0.3">
      <c r="A51" t="s">
        <v>1526</v>
      </c>
      <c r="B51" t="s">
        <v>1527</v>
      </c>
      <c r="C51">
        <v>19.4754</v>
      </c>
      <c r="D51">
        <v>58.884900000000002</v>
      </c>
      <c r="E51">
        <v>1.5962499999999999</v>
      </c>
      <c r="F51" s="1">
        <v>1.3200000000000001E-10</v>
      </c>
      <c r="G51">
        <v>22.9361</v>
      </c>
      <c r="H51">
        <v>22.997399999999999</v>
      </c>
      <c r="I51">
        <v>17.152100000000001</v>
      </c>
      <c r="J51">
        <v>60.433799999999998</v>
      </c>
      <c r="K51">
        <v>56.988799999999998</v>
      </c>
      <c r="L51">
        <v>78.141499999999994</v>
      </c>
      <c r="M51">
        <f t="shared" si="0"/>
        <v>3.0235637549118048</v>
      </c>
    </row>
    <row r="52" spans="1:13" x14ac:dyDescent="0.3">
      <c r="A52" t="s">
        <v>1565</v>
      </c>
      <c r="B52" t="s">
        <v>17</v>
      </c>
      <c r="C52">
        <v>4.3745599999999998</v>
      </c>
      <c r="D52">
        <v>13.046099999999999</v>
      </c>
      <c r="E52">
        <v>1.5764</v>
      </c>
      <c r="F52">
        <v>1.46839E-3</v>
      </c>
      <c r="G52">
        <v>6.7404400000000004</v>
      </c>
      <c r="H52">
        <v>5.2279400000000003</v>
      </c>
      <c r="I52">
        <v>3.7255400000000001</v>
      </c>
      <c r="J52">
        <v>13.9603</v>
      </c>
      <c r="K52">
        <v>14.192</v>
      </c>
      <c r="L52">
        <v>19.2851</v>
      </c>
      <c r="M52">
        <f t="shared" si="0"/>
        <v>2.9822475135643529</v>
      </c>
    </row>
    <row r="53" spans="1:13" x14ac:dyDescent="0.3">
      <c r="A53" t="s">
        <v>1480</v>
      </c>
      <c r="B53" t="s">
        <v>1481</v>
      </c>
      <c r="C53">
        <v>83.131600000000006</v>
      </c>
      <c r="D53">
        <v>246.726</v>
      </c>
      <c r="E53">
        <v>1.5694399999999999</v>
      </c>
      <c r="F53" s="1">
        <v>2.9699999999999998E-11</v>
      </c>
      <c r="G53">
        <v>76.016099999999994</v>
      </c>
      <c r="H53">
        <v>89.706000000000003</v>
      </c>
      <c r="I53">
        <v>73.495099999999994</v>
      </c>
      <c r="J53">
        <v>223.04599999999999</v>
      </c>
      <c r="K53">
        <v>219.285</v>
      </c>
      <c r="L53">
        <v>265.21100000000001</v>
      </c>
      <c r="M53">
        <f t="shared" si="0"/>
        <v>2.9678948923756723</v>
      </c>
    </row>
    <row r="54" spans="1:13" x14ac:dyDescent="0.3">
      <c r="A54" t="s">
        <v>145</v>
      </c>
      <c r="B54" t="s">
        <v>146</v>
      </c>
      <c r="C54">
        <v>14.4055</v>
      </c>
      <c r="D54">
        <v>42.658200000000001</v>
      </c>
      <c r="E54">
        <v>1.5662100000000001</v>
      </c>
      <c r="F54" s="1">
        <v>1.9599999999999998E-9</v>
      </c>
      <c r="G54">
        <v>15.7905</v>
      </c>
      <c r="H54">
        <v>13.7997</v>
      </c>
      <c r="I54">
        <v>14.2347</v>
      </c>
      <c r="J54">
        <v>39.233699999999999</v>
      </c>
      <c r="K54">
        <v>39.964300000000001</v>
      </c>
      <c r="L54">
        <v>55.010100000000001</v>
      </c>
      <c r="M54">
        <f t="shared" si="0"/>
        <v>2.9612576079760848</v>
      </c>
    </row>
    <row r="55" spans="1:13" x14ac:dyDescent="0.3">
      <c r="A55" t="s">
        <v>1589</v>
      </c>
      <c r="B55" t="s">
        <v>1590</v>
      </c>
      <c r="C55">
        <v>4.5038600000000004</v>
      </c>
      <c r="D55">
        <v>13.193199999999999</v>
      </c>
      <c r="E55">
        <v>1.55057</v>
      </c>
      <c r="F55">
        <v>8.7186099999999999E-3</v>
      </c>
      <c r="G55">
        <v>2.5888100000000001</v>
      </c>
      <c r="H55">
        <v>5.3971799999999996</v>
      </c>
      <c r="I55">
        <v>3.91323</v>
      </c>
      <c r="J55">
        <v>17.800899999999999</v>
      </c>
      <c r="K55">
        <v>13.051500000000001</v>
      </c>
      <c r="L55">
        <v>5.2952599999999999</v>
      </c>
      <c r="M55">
        <f t="shared" si="0"/>
        <v>2.9293285230982917</v>
      </c>
    </row>
    <row r="56" spans="1:13" x14ac:dyDescent="0.3">
      <c r="A56" t="s">
        <v>66</v>
      </c>
      <c r="B56" t="s">
        <v>17</v>
      </c>
      <c r="C56">
        <v>19.825199999999999</v>
      </c>
      <c r="D56">
        <v>57.770299999999999</v>
      </c>
      <c r="E56">
        <v>1.5429900000000001</v>
      </c>
      <c r="F56" s="1">
        <v>1.2599999999999999E-7</v>
      </c>
      <c r="G56">
        <v>18.562799999999999</v>
      </c>
      <c r="H56">
        <v>22.576699999999999</v>
      </c>
      <c r="I56">
        <v>19.360700000000001</v>
      </c>
      <c r="J56">
        <v>61.5747</v>
      </c>
      <c r="K56">
        <v>56.238300000000002</v>
      </c>
      <c r="L56">
        <v>53.949199999999998</v>
      </c>
      <c r="M56">
        <f t="shared" si="0"/>
        <v>2.9139780295694662</v>
      </c>
    </row>
    <row r="57" spans="1:13" x14ac:dyDescent="0.3">
      <c r="A57" t="s">
        <v>1543</v>
      </c>
      <c r="B57" t="s">
        <v>17</v>
      </c>
      <c r="C57">
        <v>3.5340199999999999</v>
      </c>
      <c r="D57">
        <v>10.162699999999999</v>
      </c>
      <c r="E57">
        <v>1.52389</v>
      </c>
      <c r="F57">
        <v>1.7219399999999999E-3</v>
      </c>
      <c r="G57">
        <v>3.08338</v>
      </c>
      <c r="H57">
        <v>4.76091</v>
      </c>
      <c r="I57">
        <v>2.6316299999999999</v>
      </c>
      <c r="J57">
        <v>14.2727</v>
      </c>
      <c r="K57">
        <v>14.4276</v>
      </c>
      <c r="L57">
        <v>1.60165</v>
      </c>
      <c r="M57">
        <f t="shared" si="0"/>
        <v>2.8756537996893345</v>
      </c>
    </row>
    <row r="58" spans="1:13" x14ac:dyDescent="0.3">
      <c r="A58" t="s">
        <v>1534</v>
      </c>
      <c r="B58" t="s">
        <v>1535</v>
      </c>
      <c r="C58">
        <v>50.538899999999998</v>
      </c>
      <c r="D58">
        <v>144.952</v>
      </c>
      <c r="E58">
        <v>1.5201100000000001</v>
      </c>
      <c r="F58" s="1">
        <v>7.9500000000000001E-9</v>
      </c>
      <c r="G58">
        <v>50.626399999999997</v>
      </c>
      <c r="H58">
        <v>86.828400000000002</v>
      </c>
      <c r="I58">
        <v>64.495199999999997</v>
      </c>
      <c r="J58">
        <v>188.339</v>
      </c>
      <c r="K58">
        <v>170.72800000000001</v>
      </c>
      <c r="L58">
        <v>223.33</v>
      </c>
      <c r="M58">
        <f t="shared" si="0"/>
        <v>2.8681291716163253</v>
      </c>
    </row>
    <row r="59" spans="1:13" x14ac:dyDescent="0.3">
      <c r="A59" t="s">
        <v>1315</v>
      </c>
      <c r="B59" t="s">
        <v>1316</v>
      </c>
      <c r="C59">
        <v>23.041799999999999</v>
      </c>
      <c r="D59">
        <v>65.900700000000001</v>
      </c>
      <c r="E59">
        <v>1.5160400000000001</v>
      </c>
      <c r="F59" s="1">
        <v>2.3699999999999999E-9</v>
      </c>
      <c r="G59">
        <v>20.980599999999999</v>
      </c>
      <c r="H59">
        <v>21.608799999999999</v>
      </c>
      <c r="I59">
        <v>18.7666</v>
      </c>
      <c r="J59">
        <v>54.511200000000002</v>
      </c>
      <c r="K59">
        <v>52.459699999999998</v>
      </c>
      <c r="L59">
        <v>65.228200000000001</v>
      </c>
      <c r="M59">
        <f t="shared" si="0"/>
        <v>2.8600492690275798</v>
      </c>
    </row>
    <row r="60" spans="1:13" x14ac:dyDescent="0.3">
      <c r="A60" t="s">
        <v>1572</v>
      </c>
      <c r="B60" t="s">
        <v>1573</v>
      </c>
      <c r="C60">
        <v>35.308500000000002</v>
      </c>
      <c r="D60">
        <v>100.447</v>
      </c>
      <c r="E60">
        <v>1.5083500000000001</v>
      </c>
      <c r="F60" s="1">
        <v>1.2299999999999999E-8</v>
      </c>
      <c r="G60">
        <v>30.584199999999999</v>
      </c>
      <c r="H60">
        <v>40.458300000000001</v>
      </c>
      <c r="I60">
        <v>36.671599999999998</v>
      </c>
      <c r="J60">
        <v>90.923400000000001</v>
      </c>
      <c r="K60">
        <v>93.862099999999998</v>
      </c>
      <c r="L60">
        <v>136.54400000000001</v>
      </c>
      <c r="M60">
        <f t="shared" si="0"/>
        <v>2.8448449011417676</v>
      </c>
    </row>
    <row r="61" spans="1:13" x14ac:dyDescent="0.3">
      <c r="A61" t="s">
        <v>1546</v>
      </c>
      <c r="B61" t="s">
        <v>603</v>
      </c>
      <c r="C61">
        <v>6.3266099999999996</v>
      </c>
      <c r="D61">
        <v>17.986999999999998</v>
      </c>
      <c r="E61">
        <v>1.50745</v>
      </c>
      <c r="F61" s="1">
        <v>3.4799999999999999E-5</v>
      </c>
      <c r="G61">
        <v>7.81149</v>
      </c>
      <c r="H61">
        <v>6.4354100000000001</v>
      </c>
      <c r="I61">
        <v>5.3502299999999998</v>
      </c>
      <c r="J61">
        <v>17.583200000000001</v>
      </c>
      <c r="K61">
        <v>15.390599999999999</v>
      </c>
      <c r="L61">
        <v>22.847799999999999</v>
      </c>
      <c r="M61">
        <f t="shared" si="0"/>
        <v>2.8430707479863488</v>
      </c>
    </row>
    <row r="62" spans="1:13" x14ac:dyDescent="0.3">
      <c r="A62" t="s">
        <v>1472</v>
      </c>
      <c r="B62" t="s">
        <v>1473</v>
      </c>
      <c r="C62">
        <v>14.946899999999999</v>
      </c>
      <c r="D62">
        <v>41.948500000000003</v>
      </c>
      <c r="E62">
        <v>1.48878</v>
      </c>
      <c r="F62" s="1">
        <v>5.0799999999999998E-8</v>
      </c>
      <c r="G62">
        <v>17.4161</v>
      </c>
      <c r="H62">
        <v>15.254799999999999</v>
      </c>
      <c r="I62">
        <v>14.0848</v>
      </c>
      <c r="J62">
        <v>42.073900000000002</v>
      </c>
      <c r="K62">
        <v>40.516199999999998</v>
      </c>
      <c r="L62">
        <v>48.868899999999996</v>
      </c>
      <c r="M62">
        <f t="shared" si="0"/>
        <v>2.8065154472259635</v>
      </c>
    </row>
    <row r="63" spans="1:13" x14ac:dyDescent="0.3">
      <c r="A63" t="s">
        <v>1528</v>
      </c>
      <c r="B63" t="s">
        <v>1529</v>
      </c>
      <c r="C63">
        <v>59.805199999999999</v>
      </c>
      <c r="D63">
        <v>166.94399999999999</v>
      </c>
      <c r="E63">
        <v>1.48102</v>
      </c>
      <c r="F63" s="1">
        <v>3.9700000000000002E-10</v>
      </c>
      <c r="G63">
        <v>67.834299999999999</v>
      </c>
      <c r="H63">
        <v>57.154600000000002</v>
      </c>
      <c r="I63">
        <v>55.788499999999999</v>
      </c>
      <c r="J63">
        <v>152.447</v>
      </c>
      <c r="K63">
        <v>150.399</v>
      </c>
      <c r="L63">
        <v>197.49700000000001</v>
      </c>
      <c r="M63">
        <f t="shared" si="0"/>
        <v>2.7914602258318046</v>
      </c>
    </row>
    <row r="64" spans="1:13" x14ac:dyDescent="0.3">
      <c r="A64" t="s">
        <v>604</v>
      </c>
      <c r="B64" t="s">
        <v>605</v>
      </c>
      <c r="C64">
        <v>30.192699999999999</v>
      </c>
      <c r="D64">
        <v>83.702500000000001</v>
      </c>
      <c r="E64">
        <v>1.4710700000000001</v>
      </c>
      <c r="F64" s="1">
        <v>3.4399999999999997E-8</v>
      </c>
      <c r="G64">
        <v>34.737499999999997</v>
      </c>
      <c r="H64">
        <v>31.684100000000001</v>
      </c>
      <c r="I64">
        <v>27.123799999999999</v>
      </c>
      <c r="J64">
        <v>80.790599999999998</v>
      </c>
      <c r="K64">
        <v>75.253699999999995</v>
      </c>
      <c r="L64">
        <v>112.74299999999999</v>
      </c>
      <c r="M64">
        <f t="shared" si="0"/>
        <v>2.7722742796246571</v>
      </c>
    </row>
    <row r="65" spans="1:13" x14ac:dyDescent="0.3">
      <c r="A65" t="s">
        <v>1509</v>
      </c>
      <c r="B65" t="s">
        <v>1510</v>
      </c>
      <c r="C65">
        <v>12.065099999999999</v>
      </c>
      <c r="D65">
        <v>33.077800000000003</v>
      </c>
      <c r="E65">
        <v>1.45503</v>
      </c>
      <c r="F65" s="1">
        <v>4.0999999999999997E-6</v>
      </c>
      <c r="G65">
        <v>14.268000000000001</v>
      </c>
      <c r="H65">
        <v>14.07</v>
      </c>
      <c r="I65">
        <v>11.168100000000001</v>
      </c>
      <c r="J65">
        <v>35.3583</v>
      </c>
      <c r="K65">
        <v>28.875599999999999</v>
      </c>
      <c r="L65">
        <v>47.540199999999999</v>
      </c>
      <c r="M65">
        <f t="shared" si="0"/>
        <v>2.7416226198063338</v>
      </c>
    </row>
    <row r="66" spans="1:13" x14ac:dyDescent="0.3">
      <c r="A66" t="s">
        <v>1482</v>
      </c>
      <c r="B66" t="s">
        <v>1483</v>
      </c>
      <c r="C66">
        <v>77.689599999999999</v>
      </c>
      <c r="D66">
        <v>211.12899999999999</v>
      </c>
      <c r="E66">
        <v>1.4423299999999999</v>
      </c>
      <c r="F66" s="1">
        <v>3.58E-9</v>
      </c>
      <c r="G66">
        <v>72.250500000000002</v>
      </c>
      <c r="H66">
        <v>88.993700000000004</v>
      </c>
      <c r="I66">
        <v>83.293700000000001</v>
      </c>
      <c r="J66">
        <v>206.542</v>
      </c>
      <c r="K66">
        <v>201.654</v>
      </c>
      <c r="L66">
        <v>276.91199999999998</v>
      </c>
      <c r="M66">
        <f t="shared" si="0"/>
        <v>2.7175941166001794</v>
      </c>
    </row>
    <row r="67" spans="1:13" x14ac:dyDescent="0.3">
      <c r="A67" t="s">
        <v>1501</v>
      </c>
      <c r="B67" t="s">
        <v>17</v>
      </c>
      <c r="C67">
        <v>0.73358900000000005</v>
      </c>
      <c r="D67">
        <v>1.98889</v>
      </c>
      <c r="E67">
        <v>1.43892</v>
      </c>
      <c r="F67">
        <v>5.5952499999999995E-4</v>
      </c>
      <c r="G67">
        <v>0.66800000000000004</v>
      </c>
      <c r="H67">
        <v>0.79244899999999996</v>
      </c>
      <c r="I67">
        <v>0.67029799999999995</v>
      </c>
      <c r="J67">
        <v>2.1084000000000001</v>
      </c>
      <c r="K67">
        <v>1.7539199999999999</v>
      </c>
      <c r="L67">
        <v>1.7103200000000001</v>
      </c>
      <c r="M67">
        <f t="shared" si="0"/>
        <v>2.7111783097835107</v>
      </c>
    </row>
    <row r="68" spans="1:13" x14ac:dyDescent="0.3">
      <c r="A68" t="s">
        <v>835</v>
      </c>
      <c r="B68" t="s">
        <v>836</v>
      </c>
      <c r="C68">
        <v>10.021699999999999</v>
      </c>
      <c r="D68">
        <v>26.520399999999999</v>
      </c>
      <c r="E68">
        <v>1.40398</v>
      </c>
      <c r="F68" s="1">
        <v>3.19E-6</v>
      </c>
      <c r="G68">
        <v>11.5776</v>
      </c>
      <c r="H68">
        <v>9.7408999999999999</v>
      </c>
      <c r="I68">
        <v>8.5398599999999991</v>
      </c>
      <c r="J68">
        <v>23.620200000000001</v>
      </c>
      <c r="K68">
        <v>25.889700000000001</v>
      </c>
      <c r="L68">
        <v>25.752400000000002</v>
      </c>
      <c r="M68">
        <f t="shared" si="0"/>
        <v>2.6463061939684089</v>
      </c>
    </row>
    <row r="69" spans="1:13" x14ac:dyDescent="0.3">
      <c r="A69" t="s">
        <v>1539</v>
      </c>
      <c r="B69" t="s">
        <v>17</v>
      </c>
      <c r="C69">
        <v>4.0020100000000003</v>
      </c>
      <c r="D69">
        <v>10.5</v>
      </c>
      <c r="E69">
        <v>1.3915999999999999</v>
      </c>
      <c r="F69">
        <v>3.19506E-3</v>
      </c>
      <c r="G69">
        <v>2.7879900000000002</v>
      </c>
      <c r="H69">
        <v>5.7557700000000001</v>
      </c>
      <c r="I69">
        <v>3.5396299999999998</v>
      </c>
      <c r="J69">
        <v>9.8620900000000002</v>
      </c>
      <c r="K69">
        <v>10.489100000000001</v>
      </c>
      <c r="L69">
        <v>11.084099999999999</v>
      </c>
      <c r="M69">
        <f t="shared" ref="M69:M132" si="1">POWER(2,E69)</f>
        <v>2.6236949656224002</v>
      </c>
    </row>
    <row r="70" spans="1:13" x14ac:dyDescent="0.3">
      <c r="A70" t="s">
        <v>1606</v>
      </c>
      <c r="B70" t="s">
        <v>17</v>
      </c>
      <c r="C70">
        <v>13.922499999999999</v>
      </c>
      <c r="D70">
        <v>36.372300000000003</v>
      </c>
      <c r="E70">
        <v>1.3854200000000001</v>
      </c>
      <c r="F70">
        <v>1.27169E-4</v>
      </c>
      <c r="G70">
        <v>14.5243</v>
      </c>
      <c r="H70">
        <v>15.144299999999999</v>
      </c>
      <c r="I70">
        <v>15.8704</v>
      </c>
      <c r="J70">
        <v>37.762099999999997</v>
      </c>
      <c r="K70">
        <v>40.339399999999998</v>
      </c>
      <c r="L70">
        <v>40.965499999999999</v>
      </c>
      <c r="M70">
        <f t="shared" si="1"/>
        <v>2.6124800134075761</v>
      </c>
    </row>
    <row r="71" spans="1:13" x14ac:dyDescent="0.3">
      <c r="A71" t="s">
        <v>26</v>
      </c>
      <c r="B71" t="s">
        <v>27</v>
      </c>
      <c r="C71">
        <v>3.3037399999999999</v>
      </c>
      <c r="D71">
        <v>8.5592299999999994</v>
      </c>
      <c r="E71">
        <v>1.37338</v>
      </c>
      <c r="F71">
        <v>4.46431E-3</v>
      </c>
      <c r="G71">
        <v>3.2236799999999999</v>
      </c>
      <c r="H71">
        <v>3.48543</v>
      </c>
      <c r="I71">
        <v>3.1819099999999998</v>
      </c>
      <c r="J71">
        <v>7.3630199999999997</v>
      </c>
      <c r="K71">
        <v>6.79094</v>
      </c>
      <c r="L71">
        <v>11.6358</v>
      </c>
      <c r="M71">
        <f t="shared" si="1"/>
        <v>2.5907683056700286</v>
      </c>
    </row>
    <row r="72" spans="1:13" x14ac:dyDescent="0.3">
      <c r="A72" t="s">
        <v>1558</v>
      </c>
      <c r="B72" t="s">
        <v>1559</v>
      </c>
      <c r="C72">
        <v>77.332300000000004</v>
      </c>
      <c r="D72">
        <v>198.68700000000001</v>
      </c>
      <c r="E72">
        <v>1.3613500000000001</v>
      </c>
      <c r="F72" s="1">
        <v>5.0000000000000002E-5</v>
      </c>
      <c r="G72">
        <v>75.694199999999995</v>
      </c>
      <c r="H72">
        <v>80.662499999999994</v>
      </c>
      <c r="I72">
        <v>88.017899999999997</v>
      </c>
      <c r="J72">
        <v>197.28</v>
      </c>
      <c r="K72">
        <v>188.636</v>
      </c>
      <c r="L72">
        <v>264.61</v>
      </c>
      <c r="M72">
        <f t="shared" si="1"/>
        <v>2.5692548474913708</v>
      </c>
    </row>
    <row r="73" spans="1:13" x14ac:dyDescent="0.3">
      <c r="A73" t="s">
        <v>1568</v>
      </c>
      <c r="B73" t="s">
        <v>1569</v>
      </c>
      <c r="C73">
        <v>0.86177000000000004</v>
      </c>
      <c r="D73">
        <v>2.1923400000000002</v>
      </c>
      <c r="E73">
        <v>1.3470899999999999</v>
      </c>
      <c r="F73">
        <v>5.9517499999999996E-3</v>
      </c>
      <c r="G73">
        <v>0.82637799999999995</v>
      </c>
      <c r="H73">
        <v>0.72788399999999998</v>
      </c>
      <c r="I73">
        <v>0.968414</v>
      </c>
      <c r="J73">
        <v>2.0478399999999999</v>
      </c>
      <c r="K73">
        <v>2.12527</v>
      </c>
      <c r="L73">
        <v>2.3988100000000001</v>
      </c>
      <c r="M73">
        <f t="shared" si="1"/>
        <v>2.5439847105617326</v>
      </c>
    </row>
    <row r="74" spans="1:13" x14ac:dyDescent="0.3">
      <c r="A74" t="s">
        <v>1487</v>
      </c>
      <c r="B74" t="s">
        <v>1488</v>
      </c>
      <c r="C74">
        <v>2.69624</v>
      </c>
      <c r="D74">
        <v>6.8453900000000001</v>
      </c>
      <c r="E74">
        <v>1.3441799999999999</v>
      </c>
      <c r="F74">
        <v>7.8686899999999994E-3</v>
      </c>
      <c r="G74">
        <v>2.7149299999999998</v>
      </c>
      <c r="H74">
        <v>2.23834</v>
      </c>
      <c r="I74">
        <v>2.0826099999999999</v>
      </c>
      <c r="J74">
        <v>6.6165099999999999</v>
      </c>
      <c r="K74">
        <v>3.68357</v>
      </c>
      <c r="L74">
        <v>6.7656499999999999</v>
      </c>
      <c r="M74">
        <f t="shared" si="1"/>
        <v>2.5388585167517261</v>
      </c>
    </row>
    <row r="75" spans="1:13" x14ac:dyDescent="0.3">
      <c r="A75" t="s">
        <v>1502</v>
      </c>
      <c r="B75" t="s">
        <v>1503</v>
      </c>
      <c r="C75">
        <v>6.6418799999999996</v>
      </c>
      <c r="D75">
        <v>16.7652</v>
      </c>
      <c r="E75">
        <v>1.3358000000000001</v>
      </c>
      <c r="F75" s="1">
        <v>1.8E-5</v>
      </c>
      <c r="G75">
        <v>6.5842499999999999</v>
      </c>
      <c r="H75">
        <v>5.0800999999999998</v>
      </c>
      <c r="I75">
        <v>6.9621000000000004</v>
      </c>
      <c r="J75">
        <v>15.9468</v>
      </c>
      <c r="K75">
        <v>14.3635</v>
      </c>
      <c r="L75">
        <v>16.757200000000001</v>
      </c>
      <c r="M75">
        <f t="shared" si="1"/>
        <v>2.524154117906336</v>
      </c>
    </row>
    <row r="76" spans="1:13" x14ac:dyDescent="0.3">
      <c r="A76" t="s">
        <v>1497</v>
      </c>
      <c r="B76" t="s">
        <v>1498</v>
      </c>
      <c r="C76">
        <v>14.7773</v>
      </c>
      <c r="D76">
        <v>37.215699999999998</v>
      </c>
      <c r="E76">
        <v>1.33253</v>
      </c>
      <c r="F76" s="1">
        <v>1.47E-5</v>
      </c>
      <c r="G76">
        <v>15.922800000000001</v>
      </c>
      <c r="H76">
        <v>14.7544</v>
      </c>
      <c r="I76">
        <v>14.9749</v>
      </c>
      <c r="J76">
        <v>33.631900000000002</v>
      </c>
      <c r="K76">
        <v>32.783000000000001</v>
      </c>
      <c r="L76">
        <v>46.882100000000001</v>
      </c>
      <c r="M76">
        <f t="shared" si="1"/>
        <v>2.5184393711364201</v>
      </c>
    </row>
    <row r="77" spans="1:13" x14ac:dyDescent="0.3">
      <c r="A77" t="s">
        <v>1523</v>
      </c>
      <c r="B77" t="s">
        <v>17</v>
      </c>
      <c r="C77">
        <v>4.6549699999999996</v>
      </c>
      <c r="D77">
        <v>11.632</v>
      </c>
      <c r="E77">
        <v>1.3212600000000001</v>
      </c>
      <c r="F77">
        <v>3.2795599999999999E-3</v>
      </c>
      <c r="G77">
        <v>7.2599900000000002</v>
      </c>
      <c r="H77">
        <v>3.10866</v>
      </c>
      <c r="I77">
        <v>5.2437399999999998</v>
      </c>
      <c r="J77">
        <v>13.5388</v>
      </c>
      <c r="K77">
        <v>13.107200000000001</v>
      </c>
      <c r="L77">
        <v>12.960599999999999</v>
      </c>
      <c r="M77">
        <f t="shared" si="1"/>
        <v>2.4988425478030427</v>
      </c>
    </row>
    <row r="78" spans="1:13" x14ac:dyDescent="0.3">
      <c r="A78" t="s">
        <v>1532</v>
      </c>
      <c r="B78" t="s">
        <v>17</v>
      </c>
      <c r="C78">
        <v>15.276</v>
      </c>
      <c r="D78">
        <v>38.145400000000002</v>
      </c>
      <c r="E78">
        <v>1.3202400000000001</v>
      </c>
      <c r="F78" s="1">
        <v>1.5999999999999999E-5</v>
      </c>
      <c r="G78">
        <v>12.6366</v>
      </c>
      <c r="H78">
        <v>14.298299999999999</v>
      </c>
      <c r="I78">
        <v>14.9558</v>
      </c>
      <c r="J78">
        <v>34.904899999999998</v>
      </c>
      <c r="K78">
        <v>36.467300000000002</v>
      </c>
      <c r="L78">
        <v>34.796900000000001</v>
      </c>
      <c r="M78">
        <f t="shared" si="1"/>
        <v>2.4970764652157373</v>
      </c>
    </row>
    <row r="79" spans="1:13" x14ac:dyDescent="0.3">
      <c r="A79" t="s">
        <v>1576</v>
      </c>
      <c r="B79" t="s">
        <v>1577</v>
      </c>
      <c r="C79">
        <v>4.3394500000000003</v>
      </c>
      <c r="D79">
        <v>10.7668</v>
      </c>
      <c r="E79">
        <v>1.31101</v>
      </c>
      <c r="F79" s="1">
        <v>3.3200000000000001E-5</v>
      </c>
      <c r="G79">
        <v>4.5414399999999997</v>
      </c>
      <c r="H79">
        <v>3.78945</v>
      </c>
      <c r="I79">
        <v>4.6574</v>
      </c>
      <c r="J79">
        <v>12.101900000000001</v>
      </c>
      <c r="K79">
        <v>9.1362199999999998</v>
      </c>
      <c r="L79">
        <v>10.530799999999999</v>
      </c>
      <c r="M79">
        <f t="shared" si="1"/>
        <v>2.4811517934048752</v>
      </c>
    </row>
    <row r="80" spans="1:13" x14ac:dyDescent="0.3">
      <c r="A80" t="s">
        <v>489</v>
      </c>
      <c r="B80" t="s">
        <v>490</v>
      </c>
      <c r="C80">
        <v>54.837299999999999</v>
      </c>
      <c r="D80">
        <v>136.03</v>
      </c>
      <c r="E80">
        <v>1.3107</v>
      </c>
      <c r="F80" s="1">
        <v>2.58E-5</v>
      </c>
      <c r="G80">
        <v>61.190899999999999</v>
      </c>
      <c r="H80">
        <v>62.7453</v>
      </c>
      <c r="I80">
        <v>51.377099999999999</v>
      </c>
      <c r="J80">
        <v>133.72399999999999</v>
      </c>
      <c r="K80">
        <v>124.49</v>
      </c>
      <c r="L80">
        <v>185.97800000000001</v>
      </c>
      <c r="M80">
        <f t="shared" si="1"/>
        <v>2.4806187116353229</v>
      </c>
    </row>
    <row r="81" spans="1:13" x14ac:dyDescent="0.3">
      <c r="A81" t="s">
        <v>1597</v>
      </c>
      <c r="B81" t="s">
        <v>1598</v>
      </c>
      <c r="C81">
        <v>1.57934</v>
      </c>
      <c r="D81">
        <v>3.8841299999999999</v>
      </c>
      <c r="E81">
        <v>1.29827</v>
      </c>
      <c r="F81">
        <v>3.1933899999999999E-3</v>
      </c>
      <c r="G81">
        <v>1.6973</v>
      </c>
      <c r="H81">
        <v>2.03118</v>
      </c>
      <c r="I81">
        <v>1.4875</v>
      </c>
      <c r="J81">
        <v>4.0920899999999998</v>
      </c>
      <c r="K81">
        <v>4.2167000000000003</v>
      </c>
      <c r="L81">
        <v>4.8062399999999998</v>
      </c>
      <c r="M81">
        <f t="shared" si="1"/>
        <v>2.4593379558986093</v>
      </c>
    </row>
    <row r="82" spans="1:13" x14ac:dyDescent="0.3">
      <c r="A82" t="s">
        <v>1504</v>
      </c>
      <c r="B82" t="s">
        <v>17</v>
      </c>
      <c r="C82">
        <v>15.7979</v>
      </c>
      <c r="D82">
        <v>38.808500000000002</v>
      </c>
      <c r="E82">
        <v>1.29664</v>
      </c>
      <c r="F82" s="1">
        <v>5.84E-6</v>
      </c>
      <c r="G82">
        <v>15.984400000000001</v>
      </c>
      <c r="H82">
        <v>17.647600000000001</v>
      </c>
      <c r="I82">
        <v>17.061299999999999</v>
      </c>
      <c r="J82">
        <v>45.017899999999997</v>
      </c>
      <c r="K82">
        <v>42.476599999999998</v>
      </c>
      <c r="L82">
        <v>38.779200000000003</v>
      </c>
      <c r="M82">
        <f t="shared" si="1"/>
        <v>2.4565608914318777</v>
      </c>
    </row>
    <row r="83" spans="1:13" x14ac:dyDescent="0.3">
      <c r="A83" t="s">
        <v>1542</v>
      </c>
      <c r="B83" t="s">
        <v>17</v>
      </c>
      <c r="C83">
        <v>458.596</v>
      </c>
      <c r="D83">
        <v>1125.3499999999999</v>
      </c>
      <c r="E83">
        <v>1.29508</v>
      </c>
      <c r="F83" s="1">
        <v>6.4099999999999998E-7</v>
      </c>
      <c r="G83">
        <v>466.01400000000001</v>
      </c>
      <c r="H83">
        <v>531.14300000000003</v>
      </c>
      <c r="I83">
        <v>509.947</v>
      </c>
      <c r="J83">
        <v>1083.53</v>
      </c>
      <c r="K83">
        <v>988.52599999999995</v>
      </c>
      <c r="L83">
        <v>1615.07</v>
      </c>
      <c r="M83">
        <f t="shared" si="1"/>
        <v>2.4539060241782824</v>
      </c>
    </row>
    <row r="84" spans="1:13" x14ac:dyDescent="0.3">
      <c r="A84" t="s">
        <v>1530</v>
      </c>
      <c r="B84" t="s">
        <v>1531</v>
      </c>
      <c r="C84">
        <v>21.377700000000001</v>
      </c>
      <c r="D84">
        <v>52.340699999999998</v>
      </c>
      <c r="E84">
        <v>1.29182</v>
      </c>
      <c r="F84">
        <v>6.7416500000000001E-4</v>
      </c>
      <c r="G84">
        <v>16.649999999999999</v>
      </c>
      <c r="H84">
        <v>22.882300000000001</v>
      </c>
      <c r="I84">
        <v>15.989000000000001</v>
      </c>
      <c r="J84">
        <v>25.1813</v>
      </c>
      <c r="K84">
        <v>41.356200000000001</v>
      </c>
      <c r="L84">
        <v>68.771100000000004</v>
      </c>
      <c r="M84">
        <f t="shared" si="1"/>
        <v>2.4483672915438244</v>
      </c>
    </row>
    <row r="85" spans="1:13" x14ac:dyDescent="0.3">
      <c r="A85" t="s">
        <v>1551</v>
      </c>
      <c r="B85" t="s">
        <v>17</v>
      </c>
      <c r="C85">
        <v>19.601500000000001</v>
      </c>
      <c r="D85">
        <v>47.725099999999998</v>
      </c>
      <c r="E85">
        <v>1.28379</v>
      </c>
      <c r="F85" s="1">
        <v>4.0799999999999999E-6</v>
      </c>
      <c r="G85">
        <v>21.015499999999999</v>
      </c>
      <c r="H85">
        <v>19.450600000000001</v>
      </c>
      <c r="I85">
        <v>20.438800000000001</v>
      </c>
      <c r="J85">
        <v>41.366300000000003</v>
      </c>
      <c r="K85">
        <v>50.709800000000001</v>
      </c>
      <c r="L85">
        <v>53.5764</v>
      </c>
      <c r="M85">
        <f t="shared" si="1"/>
        <v>2.4347776030922299</v>
      </c>
    </row>
    <row r="86" spans="1:13" x14ac:dyDescent="0.3">
      <c r="A86" t="s">
        <v>1036</v>
      </c>
      <c r="B86" t="s">
        <v>1037</v>
      </c>
      <c r="C86">
        <v>8.0499500000000008</v>
      </c>
      <c r="D86">
        <v>19.4802</v>
      </c>
      <c r="E86">
        <v>1.2749600000000001</v>
      </c>
      <c r="F86" s="1">
        <v>6.9299999999999997E-6</v>
      </c>
      <c r="G86">
        <v>7.5708599999999997</v>
      </c>
      <c r="H86">
        <v>8.1069300000000002</v>
      </c>
      <c r="I86">
        <v>8.2373200000000004</v>
      </c>
      <c r="J86">
        <v>20.8978</v>
      </c>
      <c r="K86">
        <v>19.220099999999999</v>
      </c>
      <c r="L86">
        <v>19.0138</v>
      </c>
      <c r="M86">
        <f t="shared" si="1"/>
        <v>2.4199210830494144</v>
      </c>
    </row>
    <row r="87" spans="1:13" x14ac:dyDescent="0.3">
      <c r="A87" t="s">
        <v>464</v>
      </c>
      <c r="B87" t="s">
        <v>465</v>
      </c>
      <c r="C87">
        <v>3.37595</v>
      </c>
      <c r="D87">
        <v>8.1646199999999993</v>
      </c>
      <c r="E87">
        <v>1.2740899999999999</v>
      </c>
      <c r="F87">
        <v>9.7938000000000001E-3</v>
      </c>
      <c r="G87">
        <v>4.4273400000000001</v>
      </c>
      <c r="H87">
        <v>3.5588199999999999</v>
      </c>
      <c r="I87">
        <v>3.4512100000000001</v>
      </c>
      <c r="J87">
        <v>12.1694</v>
      </c>
      <c r="K87">
        <v>7.4434399999999998</v>
      </c>
      <c r="L87">
        <v>7.4732399999999997</v>
      </c>
      <c r="M87">
        <f t="shared" si="1"/>
        <v>2.4184622184850162</v>
      </c>
    </row>
    <row r="88" spans="1:13" x14ac:dyDescent="0.3">
      <c r="A88" t="s">
        <v>1599</v>
      </c>
      <c r="B88" t="s">
        <v>17</v>
      </c>
      <c r="C88">
        <v>27.320399999999999</v>
      </c>
      <c r="D88">
        <v>65.968199999999996</v>
      </c>
      <c r="E88">
        <v>1.27179</v>
      </c>
      <c r="F88" s="1">
        <v>5.6400000000000002E-7</v>
      </c>
      <c r="G88">
        <v>23.802499999999998</v>
      </c>
      <c r="H88">
        <v>27.4481</v>
      </c>
      <c r="I88">
        <v>21.9788</v>
      </c>
      <c r="J88">
        <v>48.363500000000002</v>
      </c>
      <c r="K88">
        <v>45.701700000000002</v>
      </c>
      <c r="L88">
        <v>72.332300000000004</v>
      </c>
      <c r="M88">
        <f t="shared" si="1"/>
        <v>2.4146096846134442</v>
      </c>
    </row>
    <row r="89" spans="1:13" x14ac:dyDescent="0.3">
      <c r="A89" t="s">
        <v>1604</v>
      </c>
      <c r="B89" t="s">
        <v>17</v>
      </c>
      <c r="C89">
        <v>41.575400000000002</v>
      </c>
      <c r="D89">
        <v>98.939099999999996</v>
      </c>
      <c r="E89">
        <v>1.25081</v>
      </c>
      <c r="F89" s="1">
        <v>9.4300000000000001E-7</v>
      </c>
      <c r="G89">
        <v>39.197899999999997</v>
      </c>
      <c r="H89">
        <v>40.639200000000002</v>
      </c>
      <c r="I89">
        <v>41.503999999999998</v>
      </c>
      <c r="J89">
        <v>91.721000000000004</v>
      </c>
      <c r="K89">
        <v>94.546199999999999</v>
      </c>
      <c r="L89">
        <v>102.376</v>
      </c>
      <c r="M89">
        <f t="shared" si="1"/>
        <v>2.3797499637490485</v>
      </c>
    </row>
    <row r="90" spans="1:13" x14ac:dyDescent="0.3">
      <c r="A90" t="s">
        <v>283</v>
      </c>
      <c r="B90" t="s">
        <v>284</v>
      </c>
      <c r="C90">
        <v>16.5656</v>
      </c>
      <c r="D90">
        <v>39.269399999999997</v>
      </c>
      <c r="E90">
        <v>1.24522</v>
      </c>
      <c r="F90" s="1">
        <v>7.7200000000000006E-6</v>
      </c>
      <c r="G90">
        <v>21.437899999999999</v>
      </c>
      <c r="H90">
        <v>18.839099999999998</v>
      </c>
      <c r="I90">
        <v>13.8947</v>
      </c>
      <c r="J90">
        <v>39.982900000000001</v>
      </c>
      <c r="K90">
        <v>40.301099999999998</v>
      </c>
      <c r="L90">
        <v>46.727600000000002</v>
      </c>
      <c r="M90">
        <f t="shared" si="1"/>
        <v>2.3705470046762915</v>
      </c>
    </row>
    <row r="91" spans="1:13" x14ac:dyDescent="0.3">
      <c r="A91" t="s">
        <v>1560</v>
      </c>
      <c r="B91" t="s">
        <v>1561</v>
      </c>
      <c r="C91">
        <v>89.817599999999999</v>
      </c>
      <c r="D91">
        <v>212.17599999999999</v>
      </c>
      <c r="E91">
        <v>1.2401899999999999</v>
      </c>
      <c r="F91" s="1">
        <v>4.18E-5</v>
      </c>
      <c r="G91">
        <v>93.012200000000007</v>
      </c>
      <c r="H91">
        <v>91.773600000000002</v>
      </c>
      <c r="I91">
        <v>94.885800000000003</v>
      </c>
      <c r="J91">
        <v>210.685</v>
      </c>
      <c r="K91">
        <v>199.91499999999999</v>
      </c>
      <c r="L91">
        <v>271.74099999999999</v>
      </c>
      <c r="M91">
        <f t="shared" si="1"/>
        <v>2.3622964120022565</v>
      </c>
    </row>
    <row r="92" spans="1:13" x14ac:dyDescent="0.3">
      <c r="A92" t="s">
        <v>1583</v>
      </c>
      <c r="B92" t="s">
        <v>17</v>
      </c>
      <c r="C92">
        <v>46.640900000000002</v>
      </c>
      <c r="D92">
        <v>109.133</v>
      </c>
      <c r="E92">
        <v>1.22641</v>
      </c>
      <c r="F92" s="1">
        <v>5.7400000000000003E-7</v>
      </c>
      <c r="G92">
        <v>47.756599999999999</v>
      </c>
      <c r="H92">
        <v>45.645299999999999</v>
      </c>
      <c r="I92">
        <v>37.682899999999997</v>
      </c>
      <c r="J92">
        <v>92.133200000000002</v>
      </c>
      <c r="K92">
        <v>90.541799999999995</v>
      </c>
      <c r="L92">
        <v>117.922</v>
      </c>
      <c r="M92">
        <f t="shared" si="1"/>
        <v>2.3398401936148385</v>
      </c>
    </row>
    <row r="93" spans="1:13" x14ac:dyDescent="0.3">
      <c r="A93" t="s">
        <v>1557</v>
      </c>
      <c r="B93" t="s">
        <v>17</v>
      </c>
      <c r="C93">
        <v>61.613599999999998</v>
      </c>
      <c r="D93">
        <v>142.70500000000001</v>
      </c>
      <c r="E93">
        <v>1.2117199999999999</v>
      </c>
      <c r="F93" s="1">
        <v>2.3999999999999999E-6</v>
      </c>
      <c r="G93">
        <v>68.0702</v>
      </c>
      <c r="H93">
        <v>68.891499999999994</v>
      </c>
      <c r="I93">
        <v>59.406999999999996</v>
      </c>
      <c r="J93">
        <v>145.23500000000001</v>
      </c>
      <c r="K93">
        <v>180.351</v>
      </c>
      <c r="L93">
        <v>143.53</v>
      </c>
      <c r="M93">
        <f t="shared" si="1"/>
        <v>2.3161360502764659</v>
      </c>
    </row>
    <row r="94" spans="1:13" x14ac:dyDescent="0.3">
      <c r="A94" t="s">
        <v>264</v>
      </c>
      <c r="B94" t="s">
        <v>265</v>
      </c>
      <c r="C94">
        <v>2.2862499999999999</v>
      </c>
      <c r="D94">
        <v>5.27468</v>
      </c>
      <c r="E94">
        <v>1.2060999999999999</v>
      </c>
      <c r="F94">
        <v>1.46839E-3</v>
      </c>
      <c r="G94">
        <v>2.06332</v>
      </c>
      <c r="H94">
        <v>2.3129</v>
      </c>
      <c r="I94">
        <v>2.6613799999999999</v>
      </c>
      <c r="J94">
        <v>6.33934</v>
      </c>
      <c r="K94">
        <v>5.4697399999999998</v>
      </c>
      <c r="L94">
        <v>4.6200400000000004</v>
      </c>
      <c r="M94">
        <f t="shared" si="1"/>
        <v>2.3071311227211218</v>
      </c>
    </row>
    <row r="95" spans="1:13" x14ac:dyDescent="0.3">
      <c r="A95" t="s">
        <v>1467</v>
      </c>
      <c r="B95" t="s">
        <v>1468</v>
      </c>
      <c r="C95">
        <v>33.3748</v>
      </c>
      <c r="D95">
        <v>76.879900000000006</v>
      </c>
      <c r="E95">
        <v>1.2038500000000001</v>
      </c>
      <c r="F95" s="1">
        <v>1.15E-6</v>
      </c>
      <c r="G95">
        <v>39.153700000000001</v>
      </c>
      <c r="H95">
        <v>30.529399999999999</v>
      </c>
      <c r="I95">
        <v>31.8141</v>
      </c>
      <c r="J95">
        <v>89.022499999999994</v>
      </c>
      <c r="K95">
        <v>88.847700000000003</v>
      </c>
      <c r="L95">
        <v>59.125399999999999</v>
      </c>
      <c r="M95">
        <f t="shared" si="1"/>
        <v>2.3035357688489264</v>
      </c>
    </row>
    <row r="96" spans="1:13" x14ac:dyDescent="0.3">
      <c r="A96" t="s">
        <v>1469</v>
      </c>
      <c r="B96" t="s">
        <v>1470</v>
      </c>
      <c r="C96">
        <v>51.287300000000002</v>
      </c>
      <c r="D96">
        <v>117.663</v>
      </c>
      <c r="E96">
        <v>1.1979900000000001</v>
      </c>
      <c r="F96" s="1">
        <v>1.3599999999999999E-6</v>
      </c>
      <c r="G96">
        <v>54.191800000000001</v>
      </c>
      <c r="H96">
        <v>62.424999999999997</v>
      </c>
      <c r="I96">
        <v>54.007800000000003</v>
      </c>
      <c r="J96">
        <v>121.554</v>
      </c>
      <c r="K96">
        <v>113.736</v>
      </c>
      <c r="L96">
        <v>164.12799999999999</v>
      </c>
      <c r="M96">
        <f t="shared" si="1"/>
        <v>2.2941981462274508</v>
      </c>
    </row>
    <row r="97" spans="1:13" x14ac:dyDescent="0.3">
      <c r="A97" t="s">
        <v>774</v>
      </c>
      <c r="B97" t="s">
        <v>775</v>
      </c>
      <c r="C97">
        <v>58.188099999999999</v>
      </c>
      <c r="D97">
        <v>133.47999999999999</v>
      </c>
      <c r="E97">
        <v>1.1978200000000001</v>
      </c>
      <c r="F97" s="1">
        <v>1.55E-6</v>
      </c>
      <c r="G97">
        <v>88.424400000000006</v>
      </c>
      <c r="H97">
        <v>40.314999999999998</v>
      </c>
      <c r="I97">
        <v>61.809699999999999</v>
      </c>
      <c r="J97">
        <v>144.928</v>
      </c>
      <c r="K97">
        <v>138.453</v>
      </c>
      <c r="L97">
        <v>158.96299999999999</v>
      </c>
      <c r="M97">
        <f t="shared" si="1"/>
        <v>2.2939278252683621</v>
      </c>
    </row>
    <row r="98" spans="1:13" x14ac:dyDescent="0.3">
      <c r="A98" t="s">
        <v>429</v>
      </c>
      <c r="B98" t="s">
        <v>430</v>
      </c>
      <c r="C98">
        <v>2.3085499999999999</v>
      </c>
      <c r="D98">
        <v>5.2868000000000004</v>
      </c>
      <c r="E98">
        <v>1.1954100000000001</v>
      </c>
      <c r="F98">
        <v>5.4914600000000001E-3</v>
      </c>
      <c r="G98">
        <v>2.0507399999999998</v>
      </c>
      <c r="H98">
        <v>2.36036</v>
      </c>
      <c r="I98">
        <v>1.7480100000000001</v>
      </c>
      <c r="J98">
        <v>4.26633</v>
      </c>
      <c r="K98">
        <v>3.8395299999999999</v>
      </c>
      <c r="L98">
        <v>5.5261500000000003</v>
      </c>
      <c r="M98">
        <f t="shared" si="1"/>
        <v>2.2900990527648428</v>
      </c>
    </row>
    <row r="99" spans="1:13" x14ac:dyDescent="0.3">
      <c r="A99" t="s">
        <v>1548</v>
      </c>
      <c r="B99" t="s">
        <v>219</v>
      </c>
      <c r="C99">
        <v>24.371300000000002</v>
      </c>
      <c r="D99">
        <v>55.759300000000003</v>
      </c>
      <c r="E99">
        <v>1.1940299999999999</v>
      </c>
      <c r="F99">
        <v>1.9557400000000001E-3</v>
      </c>
      <c r="G99">
        <v>25.9864</v>
      </c>
      <c r="H99">
        <v>23.4481</v>
      </c>
      <c r="I99">
        <v>23.056100000000001</v>
      </c>
      <c r="J99">
        <v>46.547600000000003</v>
      </c>
      <c r="K99">
        <v>48.228000000000002</v>
      </c>
      <c r="L99">
        <v>70.188800000000001</v>
      </c>
      <c r="M99">
        <f t="shared" si="1"/>
        <v>2.2879095216539929</v>
      </c>
    </row>
    <row r="100" spans="1:13" x14ac:dyDescent="0.3">
      <c r="A100" t="s">
        <v>495</v>
      </c>
      <c r="B100" t="s">
        <v>17</v>
      </c>
      <c r="C100">
        <v>3.7377799999999999</v>
      </c>
      <c r="D100">
        <v>8.5423799999999996</v>
      </c>
      <c r="E100">
        <v>1.1924600000000001</v>
      </c>
      <c r="F100">
        <v>4.1499700000000002E-3</v>
      </c>
      <c r="G100">
        <v>4.9534900000000004</v>
      </c>
      <c r="H100">
        <v>3.6375799999999998</v>
      </c>
      <c r="I100">
        <v>3.24715</v>
      </c>
      <c r="J100">
        <v>8.2110500000000002</v>
      </c>
      <c r="K100">
        <v>10.0633</v>
      </c>
      <c r="L100">
        <v>8.6987000000000005</v>
      </c>
      <c r="M100">
        <f t="shared" si="1"/>
        <v>2.2854210787985694</v>
      </c>
    </row>
    <row r="101" spans="1:13" x14ac:dyDescent="0.3">
      <c r="A101" t="s">
        <v>1516</v>
      </c>
      <c r="B101" t="s">
        <v>1517</v>
      </c>
      <c r="C101">
        <v>134.63800000000001</v>
      </c>
      <c r="D101">
        <v>307.19299999999998</v>
      </c>
      <c r="E101">
        <v>1.1900599999999999</v>
      </c>
      <c r="F101" s="1">
        <v>9.2599999999999994E-6</v>
      </c>
      <c r="G101">
        <v>117.82599999999999</v>
      </c>
      <c r="H101">
        <v>142.19300000000001</v>
      </c>
      <c r="I101">
        <v>122.468</v>
      </c>
      <c r="J101">
        <v>278.65800000000002</v>
      </c>
      <c r="K101">
        <v>254.94900000000001</v>
      </c>
      <c r="L101">
        <v>340.31799999999998</v>
      </c>
      <c r="M101">
        <f t="shared" si="1"/>
        <v>2.2816223197683749</v>
      </c>
    </row>
    <row r="102" spans="1:13" x14ac:dyDescent="0.3">
      <c r="A102" t="s">
        <v>1119</v>
      </c>
      <c r="B102" t="s">
        <v>1120</v>
      </c>
      <c r="C102">
        <v>11.4251</v>
      </c>
      <c r="D102">
        <v>25.999300000000002</v>
      </c>
      <c r="E102">
        <v>1.1862699999999999</v>
      </c>
      <c r="F102">
        <v>1.05916E-3</v>
      </c>
      <c r="G102">
        <v>6.1257299999999999</v>
      </c>
      <c r="H102">
        <v>23.5932</v>
      </c>
      <c r="I102">
        <v>4.86069</v>
      </c>
      <c r="J102">
        <v>37.717500000000001</v>
      </c>
      <c r="K102">
        <v>41.850299999999997</v>
      </c>
      <c r="L102">
        <v>2.8302</v>
      </c>
      <c r="M102">
        <f t="shared" si="1"/>
        <v>2.275636300634543</v>
      </c>
    </row>
    <row r="103" spans="1:13" x14ac:dyDescent="0.3">
      <c r="A103" t="s">
        <v>29</v>
      </c>
      <c r="B103" t="s">
        <v>30</v>
      </c>
      <c r="C103">
        <v>59.639800000000001</v>
      </c>
      <c r="D103">
        <v>134.441</v>
      </c>
      <c r="E103">
        <v>1.17262</v>
      </c>
      <c r="F103" s="1">
        <v>2.5600000000000001E-6</v>
      </c>
      <c r="G103">
        <v>60.357900000000001</v>
      </c>
      <c r="H103">
        <v>55.246200000000002</v>
      </c>
      <c r="I103">
        <v>51.282600000000002</v>
      </c>
      <c r="J103">
        <v>113.30500000000001</v>
      </c>
      <c r="K103">
        <v>101.384</v>
      </c>
      <c r="L103">
        <v>155.67500000000001</v>
      </c>
      <c r="M103">
        <f t="shared" si="1"/>
        <v>2.254206997143152</v>
      </c>
    </row>
    <row r="104" spans="1:13" x14ac:dyDescent="0.3">
      <c r="A104" t="s">
        <v>1549</v>
      </c>
      <c r="B104" t="s">
        <v>17</v>
      </c>
      <c r="C104">
        <v>14.4533</v>
      </c>
      <c r="D104">
        <v>32.574300000000001</v>
      </c>
      <c r="E104">
        <v>1.1723399999999999</v>
      </c>
      <c r="F104">
        <v>6.3628299999999999E-3</v>
      </c>
      <c r="G104">
        <v>16.872699999999998</v>
      </c>
      <c r="H104">
        <v>18.728899999999999</v>
      </c>
      <c r="I104">
        <v>11.433999999999999</v>
      </c>
      <c r="J104">
        <v>33.351399999999998</v>
      </c>
      <c r="K104">
        <v>38.381</v>
      </c>
      <c r="L104">
        <v>31.544899999999998</v>
      </c>
      <c r="M104">
        <f t="shared" si="1"/>
        <v>2.2537695403727436</v>
      </c>
    </row>
    <row r="105" spans="1:13" x14ac:dyDescent="0.3">
      <c r="A105" t="s">
        <v>1499</v>
      </c>
      <c r="B105" t="s">
        <v>1500</v>
      </c>
      <c r="C105">
        <v>292.54500000000002</v>
      </c>
      <c r="D105">
        <v>653.65800000000002</v>
      </c>
      <c r="E105">
        <v>1.15988</v>
      </c>
      <c r="F105" s="1">
        <v>1.2300000000000001E-5</v>
      </c>
      <c r="G105">
        <v>337.726</v>
      </c>
      <c r="H105">
        <v>306.98</v>
      </c>
      <c r="I105">
        <v>291.24799999999999</v>
      </c>
      <c r="J105">
        <v>637.05499999999995</v>
      </c>
      <c r="K105">
        <v>606.53599999999994</v>
      </c>
      <c r="L105">
        <v>806.75</v>
      </c>
      <c r="M105">
        <f t="shared" si="1"/>
        <v>2.2343884172110915</v>
      </c>
    </row>
    <row r="106" spans="1:13" x14ac:dyDescent="0.3">
      <c r="A106" t="s">
        <v>1493</v>
      </c>
      <c r="B106" t="s">
        <v>1494</v>
      </c>
      <c r="C106">
        <v>63.376800000000003</v>
      </c>
      <c r="D106">
        <v>140.97800000000001</v>
      </c>
      <c r="E106">
        <v>1.15344</v>
      </c>
      <c r="F106" s="1">
        <v>5.4E-6</v>
      </c>
      <c r="G106">
        <v>71.927700000000002</v>
      </c>
      <c r="H106">
        <v>64.165599999999998</v>
      </c>
      <c r="I106">
        <v>68.578800000000001</v>
      </c>
      <c r="J106">
        <v>136.58799999999999</v>
      </c>
      <c r="K106">
        <v>123.026</v>
      </c>
      <c r="L106">
        <v>198.82499999999999</v>
      </c>
      <c r="M106">
        <f t="shared" si="1"/>
        <v>2.2244366308617285</v>
      </c>
    </row>
    <row r="107" spans="1:13" x14ac:dyDescent="0.3">
      <c r="A107" t="s">
        <v>602</v>
      </c>
      <c r="B107" t="s">
        <v>603</v>
      </c>
      <c r="C107">
        <v>11.101900000000001</v>
      </c>
      <c r="D107">
        <v>24.541699999999999</v>
      </c>
      <c r="E107">
        <v>1.14442</v>
      </c>
      <c r="F107">
        <v>1.9713099999999999E-4</v>
      </c>
      <c r="G107">
        <v>12.8881</v>
      </c>
      <c r="H107">
        <v>11.7812</v>
      </c>
      <c r="I107">
        <v>12.9468</v>
      </c>
      <c r="J107">
        <v>27.239699999999999</v>
      </c>
      <c r="K107">
        <v>26.361899999999999</v>
      </c>
      <c r="L107">
        <v>32.457000000000001</v>
      </c>
      <c r="M107">
        <f t="shared" si="1"/>
        <v>2.2105724217912606</v>
      </c>
    </row>
    <row r="108" spans="1:13" x14ac:dyDescent="0.3">
      <c r="A108" t="s">
        <v>1600</v>
      </c>
      <c r="B108" t="s">
        <v>1601</v>
      </c>
      <c r="C108">
        <v>10.3354</v>
      </c>
      <c r="D108">
        <v>22.844999999999999</v>
      </c>
      <c r="E108">
        <v>1.14429</v>
      </c>
      <c r="F108">
        <v>1.9205000000000001E-4</v>
      </c>
      <c r="G108">
        <v>9.3910699999999991</v>
      </c>
      <c r="H108">
        <v>10.433999999999999</v>
      </c>
      <c r="I108">
        <v>8.8783600000000007</v>
      </c>
      <c r="J108">
        <v>19.829899999999999</v>
      </c>
      <c r="K108">
        <v>15.7904</v>
      </c>
      <c r="L108">
        <v>23.049900000000001</v>
      </c>
      <c r="M108">
        <f t="shared" si="1"/>
        <v>2.2103732380001286</v>
      </c>
    </row>
    <row r="109" spans="1:13" x14ac:dyDescent="0.3">
      <c r="A109" t="s">
        <v>1593</v>
      </c>
      <c r="B109" t="s">
        <v>1594</v>
      </c>
      <c r="C109">
        <v>13.5532</v>
      </c>
      <c r="D109">
        <v>29.892099999999999</v>
      </c>
      <c r="E109">
        <v>1.14113</v>
      </c>
      <c r="F109">
        <v>7.3297399999999995E-4</v>
      </c>
      <c r="G109">
        <v>13.777799999999999</v>
      </c>
      <c r="H109">
        <v>12.475899999999999</v>
      </c>
      <c r="I109">
        <v>13.2689</v>
      </c>
      <c r="J109">
        <v>27.6572</v>
      </c>
      <c r="K109">
        <v>24.681999999999999</v>
      </c>
      <c r="L109">
        <v>32.764899999999997</v>
      </c>
      <c r="M109">
        <f t="shared" si="1"/>
        <v>2.2055370562169716</v>
      </c>
    </row>
    <row r="110" spans="1:13" x14ac:dyDescent="0.3">
      <c r="A110" t="s">
        <v>1161</v>
      </c>
      <c r="B110" t="s">
        <v>17</v>
      </c>
      <c r="C110">
        <v>31.9739</v>
      </c>
      <c r="D110">
        <v>70.402199999999993</v>
      </c>
      <c r="E110">
        <v>1.13873</v>
      </c>
      <c r="F110">
        <v>6.9276099999999996E-4</v>
      </c>
      <c r="G110">
        <v>39.522799999999997</v>
      </c>
      <c r="H110">
        <v>32.9191</v>
      </c>
      <c r="I110">
        <v>25.6663</v>
      </c>
      <c r="J110">
        <v>64.436000000000007</v>
      </c>
      <c r="K110">
        <v>78.472499999999997</v>
      </c>
      <c r="L110">
        <v>72.655000000000001</v>
      </c>
      <c r="M110">
        <f t="shared" si="1"/>
        <v>2.2018710780362087</v>
      </c>
    </row>
    <row r="111" spans="1:13" x14ac:dyDescent="0.3">
      <c r="A111" t="s">
        <v>1586</v>
      </c>
      <c r="B111" t="s">
        <v>17</v>
      </c>
      <c r="C111">
        <v>13.648099999999999</v>
      </c>
      <c r="D111">
        <v>30.022500000000001</v>
      </c>
      <c r="E111">
        <v>1.13734</v>
      </c>
      <c r="F111">
        <v>1.20103E-4</v>
      </c>
      <c r="G111">
        <v>13.862500000000001</v>
      </c>
      <c r="H111">
        <v>13.340299999999999</v>
      </c>
      <c r="I111">
        <v>12.016999999999999</v>
      </c>
      <c r="J111">
        <v>20.234999999999999</v>
      </c>
      <c r="K111">
        <v>22.081800000000001</v>
      </c>
      <c r="L111">
        <v>37.263199999999998</v>
      </c>
      <c r="M111">
        <f t="shared" si="1"/>
        <v>2.1997506528738318</v>
      </c>
    </row>
    <row r="112" spans="1:13" x14ac:dyDescent="0.3">
      <c r="A112" t="s">
        <v>1574</v>
      </c>
      <c r="B112" t="s">
        <v>1575</v>
      </c>
      <c r="C112">
        <v>118.316</v>
      </c>
      <c r="D112">
        <v>259.36500000000001</v>
      </c>
      <c r="E112">
        <v>1.1323399999999999</v>
      </c>
      <c r="F112" s="1">
        <v>4.9299999999999999E-5</v>
      </c>
      <c r="G112">
        <v>96.526799999999994</v>
      </c>
      <c r="H112">
        <v>127.96299999999999</v>
      </c>
      <c r="I112">
        <v>130.41999999999999</v>
      </c>
      <c r="J112">
        <v>235.55500000000001</v>
      </c>
      <c r="K112">
        <v>251.179</v>
      </c>
      <c r="L112">
        <v>330.80900000000003</v>
      </c>
      <c r="M112">
        <f t="shared" si="1"/>
        <v>2.1921400937706617</v>
      </c>
    </row>
    <row r="113" spans="1:13" x14ac:dyDescent="0.3">
      <c r="A113" t="s">
        <v>85</v>
      </c>
      <c r="B113" t="s">
        <v>17</v>
      </c>
      <c r="C113">
        <v>22.866099999999999</v>
      </c>
      <c r="D113">
        <v>49.846400000000003</v>
      </c>
      <c r="E113">
        <v>1.1242799999999999</v>
      </c>
      <c r="F113" s="1">
        <v>3.2100000000000001E-5</v>
      </c>
      <c r="G113">
        <v>25.072500000000002</v>
      </c>
      <c r="H113">
        <v>23.961099999999998</v>
      </c>
      <c r="I113">
        <v>19.135100000000001</v>
      </c>
      <c r="J113">
        <v>44.290300000000002</v>
      </c>
      <c r="K113">
        <v>43.281599999999997</v>
      </c>
      <c r="L113">
        <v>57.304600000000001</v>
      </c>
      <c r="M113">
        <f t="shared" si="1"/>
        <v>2.1799272662958575</v>
      </c>
    </row>
    <row r="114" spans="1:13" x14ac:dyDescent="0.3">
      <c r="A114" t="s">
        <v>1591</v>
      </c>
      <c r="B114" t="s">
        <v>1592</v>
      </c>
      <c r="C114">
        <v>74.385199999999998</v>
      </c>
      <c r="D114">
        <v>161.798</v>
      </c>
      <c r="E114">
        <v>1.1211</v>
      </c>
      <c r="F114" s="1">
        <v>3.2499999999999997E-5</v>
      </c>
      <c r="G114">
        <v>94.259100000000004</v>
      </c>
      <c r="H114">
        <v>90.3245</v>
      </c>
      <c r="I114">
        <v>69.387100000000004</v>
      </c>
      <c r="J114">
        <v>200.05</v>
      </c>
      <c r="K114">
        <v>172.45</v>
      </c>
      <c r="L114">
        <v>182.363</v>
      </c>
      <c r="M114">
        <f t="shared" si="1"/>
        <v>2.1751275448371601</v>
      </c>
    </row>
    <row r="115" spans="1:13" x14ac:dyDescent="0.3">
      <c r="A115" t="s">
        <v>1541</v>
      </c>
      <c r="B115" t="s">
        <v>17</v>
      </c>
      <c r="C115">
        <v>22.968399999999999</v>
      </c>
      <c r="D115">
        <v>49.7575</v>
      </c>
      <c r="E115">
        <v>1.1152599999999999</v>
      </c>
      <c r="F115">
        <v>8.15828E-4</v>
      </c>
      <c r="G115">
        <v>15.7897</v>
      </c>
      <c r="H115">
        <v>24.0169</v>
      </c>
      <c r="I115">
        <v>20.698399999999999</v>
      </c>
      <c r="J115">
        <v>43.195900000000002</v>
      </c>
      <c r="K115">
        <v>41.175400000000003</v>
      </c>
      <c r="L115">
        <v>43.108699999999999</v>
      </c>
      <c r="M115">
        <f t="shared" si="1"/>
        <v>2.1663404699992013</v>
      </c>
    </row>
    <row r="116" spans="1:13" x14ac:dyDescent="0.3">
      <c r="A116" t="s">
        <v>1552</v>
      </c>
      <c r="B116" t="s">
        <v>17</v>
      </c>
      <c r="C116">
        <v>7.0823900000000002</v>
      </c>
      <c r="D116">
        <v>15.278</v>
      </c>
      <c r="E116">
        <v>1.1091500000000001</v>
      </c>
      <c r="F116">
        <v>4.9464099999999998E-4</v>
      </c>
      <c r="G116">
        <v>6.8312099999999996</v>
      </c>
      <c r="H116">
        <v>6.5876000000000001</v>
      </c>
      <c r="I116">
        <v>6.3118800000000004</v>
      </c>
      <c r="J116">
        <v>13.6868</v>
      </c>
      <c r="K116">
        <v>13.000500000000001</v>
      </c>
      <c r="L116">
        <v>14.4055</v>
      </c>
      <c r="M116">
        <f t="shared" si="1"/>
        <v>2.1571851387490444</v>
      </c>
    </row>
    <row r="117" spans="1:13" x14ac:dyDescent="0.3">
      <c r="A117" t="s">
        <v>1507</v>
      </c>
      <c r="B117" t="s">
        <v>1508</v>
      </c>
      <c r="C117">
        <v>9.0739400000000003</v>
      </c>
      <c r="D117">
        <v>19.447099999999999</v>
      </c>
      <c r="E117">
        <v>1.0997600000000001</v>
      </c>
      <c r="F117">
        <v>3.0098599999999999E-4</v>
      </c>
      <c r="G117">
        <v>8.0145099999999996</v>
      </c>
      <c r="H117">
        <v>9.7857900000000004</v>
      </c>
      <c r="I117">
        <v>8.5034200000000002</v>
      </c>
      <c r="J117">
        <v>17.6309</v>
      </c>
      <c r="K117">
        <v>17.3293</v>
      </c>
      <c r="L117">
        <v>21.540400000000002</v>
      </c>
      <c r="M117">
        <f t="shared" si="1"/>
        <v>2.1431903642894978</v>
      </c>
    </row>
    <row r="118" spans="1:13" x14ac:dyDescent="0.3">
      <c r="A118" t="s">
        <v>1578</v>
      </c>
      <c r="B118" t="s">
        <v>1579</v>
      </c>
      <c r="C118">
        <v>128.58799999999999</v>
      </c>
      <c r="D118">
        <v>275.048</v>
      </c>
      <c r="E118">
        <v>1.09693</v>
      </c>
      <c r="F118" s="1">
        <v>4.4299999999999999E-5</v>
      </c>
      <c r="G118">
        <v>171.928</v>
      </c>
      <c r="H118">
        <v>135.63800000000001</v>
      </c>
      <c r="I118">
        <v>146.41999999999999</v>
      </c>
      <c r="J118">
        <v>296.41699999999997</v>
      </c>
      <c r="K118">
        <v>322.13400000000001</v>
      </c>
      <c r="L118">
        <v>383.69799999999998</v>
      </c>
      <c r="M118">
        <f t="shared" si="1"/>
        <v>2.1389903887916155</v>
      </c>
    </row>
    <row r="119" spans="1:13" x14ac:dyDescent="0.3">
      <c r="A119" t="s">
        <v>1518</v>
      </c>
      <c r="B119" t="s">
        <v>17</v>
      </c>
      <c r="C119">
        <v>11.8461</v>
      </c>
      <c r="D119">
        <v>25.2822</v>
      </c>
      <c r="E119">
        <v>1.0936999999999999</v>
      </c>
      <c r="F119">
        <v>9.0532600000000003E-4</v>
      </c>
      <c r="G119">
        <v>18.157599999999999</v>
      </c>
      <c r="H119">
        <v>9.3321199999999997</v>
      </c>
      <c r="I119">
        <v>12.4991</v>
      </c>
      <c r="J119">
        <v>28.3126</v>
      </c>
      <c r="K119">
        <v>27.3276</v>
      </c>
      <c r="L119">
        <v>28.948</v>
      </c>
      <c r="M119">
        <f t="shared" si="1"/>
        <v>2.1342068340994103</v>
      </c>
    </row>
    <row r="120" spans="1:13" x14ac:dyDescent="0.3">
      <c r="A120" t="s">
        <v>983</v>
      </c>
      <c r="B120" t="s">
        <v>17</v>
      </c>
      <c r="C120">
        <v>17.596800000000002</v>
      </c>
      <c r="D120">
        <v>37.31</v>
      </c>
      <c r="E120">
        <v>1.0842499999999999</v>
      </c>
      <c r="F120" s="1">
        <v>8.5000000000000006E-5</v>
      </c>
      <c r="G120">
        <v>17.9055</v>
      </c>
      <c r="H120">
        <v>20.1435</v>
      </c>
      <c r="I120">
        <v>17.482800000000001</v>
      </c>
      <c r="J120">
        <v>41.767099999999999</v>
      </c>
      <c r="K120">
        <v>44.590400000000002</v>
      </c>
      <c r="L120">
        <v>33.771900000000002</v>
      </c>
      <c r="M120">
        <f t="shared" si="1"/>
        <v>2.1202729502666657</v>
      </c>
    </row>
    <row r="121" spans="1:13" x14ac:dyDescent="0.3">
      <c r="A121" t="s">
        <v>1519</v>
      </c>
      <c r="B121" t="s">
        <v>1520</v>
      </c>
      <c r="C121">
        <v>40.640900000000002</v>
      </c>
      <c r="D121">
        <v>84.992599999999996</v>
      </c>
      <c r="E121">
        <v>1.0644100000000001</v>
      </c>
      <c r="F121" s="1">
        <v>2.8799999999999999E-5</v>
      </c>
      <c r="G121">
        <v>42.288499999999999</v>
      </c>
      <c r="H121">
        <v>50.383499999999998</v>
      </c>
      <c r="I121">
        <v>45.290100000000002</v>
      </c>
      <c r="J121">
        <v>88.835599999999999</v>
      </c>
      <c r="K121">
        <v>90.091700000000003</v>
      </c>
      <c r="L121">
        <v>118.824</v>
      </c>
      <c r="M121">
        <f t="shared" si="1"/>
        <v>2.091314447338974</v>
      </c>
    </row>
    <row r="122" spans="1:13" x14ac:dyDescent="0.3">
      <c r="A122" t="s">
        <v>1580</v>
      </c>
      <c r="B122" t="s">
        <v>1581</v>
      </c>
      <c r="C122">
        <v>32.780999999999999</v>
      </c>
      <c r="D122">
        <v>68.163499999999999</v>
      </c>
      <c r="E122">
        <v>1.0561400000000001</v>
      </c>
      <c r="F122">
        <v>3.0410700000000002E-4</v>
      </c>
      <c r="G122">
        <v>29.1341</v>
      </c>
      <c r="H122">
        <v>33.167299999999997</v>
      </c>
      <c r="I122">
        <v>30.049900000000001</v>
      </c>
      <c r="J122">
        <v>53.911200000000001</v>
      </c>
      <c r="K122">
        <v>54.176000000000002</v>
      </c>
      <c r="L122">
        <v>79.676199999999994</v>
      </c>
      <c r="M122">
        <f t="shared" si="1"/>
        <v>2.0793606429757165</v>
      </c>
    </row>
    <row r="123" spans="1:13" x14ac:dyDescent="0.3">
      <c r="A123" t="s">
        <v>1050</v>
      </c>
      <c r="B123" t="s">
        <v>1051</v>
      </c>
      <c r="C123">
        <v>13.324999999999999</v>
      </c>
      <c r="D123">
        <v>27.407599999999999</v>
      </c>
      <c r="E123">
        <v>1.04044</v>
      </c>
      <c r="F123">
        <v>1.7367000000000001E-4</v>
      </c>
      <c r="G123">
        <v>10.7156</v>
      </c>
      <c r="H123">
        <v>12.2415</v>
      </c>
      <c r="I123">
        <v>11.702</v>
      </c>
      <c r="J123">
        <v>22.2941</v>
      </c>
      <c r="K123">
        <v>23.492100000000001</v>
      </c>
      <c r="L123">
        <v>27.466200000000001</v>
      </c>
      <c r="M123">
        <f t="shared" si="1"/>
        <v>2.0568548670487989</v>
      </c>
    </row>
    <row r="124" spans="1:13" x14ac:dyDescent="0.3">
      <c r="A124" t="s">
        <v>1343</v>
      </c>
      <c r="B124" t="s">
        <v>17</v>
      </c>
      <c r="C124">
        <v>381.6</v>
      </c>
      <c r="D124">
        <v>778.15599999999995</v>
      </c>
      <c r="E124">
        <v>1.028</v>
      </c>
      <c r="F124">
        <v>4.6999200000000002E-4</v>
      </c>
      <c r="G124">
        <v>414.63600000000002</v>
      </c>
      <c r="H124">
        <v>473.15499999999997</v>
      </c>
      <c r="I124">
        <v>468.94099999999997</v>
      </c>
      <c r="J124">
        <v>867.01300000000003</v>
      </c>
      <c r="K124">
        <v>877.91600000000005</v>
      </c>
      <c r="L124">
        <v>1089.92</v>
      </c>
      <c r="M124">
        <f t="shared" si="1"/>
        <v>2.0391953659963811</v>
      </c>
    </row>
    <row r="125" spans="1:13" x14ac:dyDescent="0.3">
      <c r="A125" t="s">
        <v>1547</v>
      </c>
      <c r="B125" t="s">
        <v>17</v>
      </c>
      <c r="C125">
        <v>21.459499999999998</v>
      </c>
      <c r="D125">
        <v>43.628500000000003</v>
      </c>
      <c r="E125">
        <v>1.02366</v>
      </c>
      <c r="F125">
        <v>1.3168000000000001E-4</v>
      </c>
      <c r="G125">
        <v>22.546199999999999</v>
      </c>
      <c r="H125">
        <v>21.278700000000001</v>
      </c>
      <c r="I125">
        <v>20.6145</v>
      </c>
      <c r="J125">
        <v>45.339700000000001</v>
      </c>
      <c r="K125">
        <v>38.101300000000002</v>
      </c>
      <c r="L125">
        <v>47.1873</v>
      </c>
      <c r="M125">
        <f t="shared" si="1"/>
        <v>2.0330701563928373</v>
      </c>
    </row>
    <row r="126" spans="1:13" x14ac:dyDescent="0.3">
      <c r="A126" t="s">
        <v>1511</v>
      </c>
      <c r="B126" t="s">
        <v>1512</v>
      </c>
      <c r="C126">
        <v>44.956000000000003</v>
      </c>
      <c r="D126">
        <v>91.241500000000002</v>
      </c>
      <c r="E126">
        <v>1.02118</v>
      </c>
      <c r="F126">
        <v>6.5494800000000003E-4</v>
      </c>
      <c r="G126">
        <v>38.047600000000003</v>
      </c>
      <c r="H126">
        <v>47.07</v>
      </c>
      <c r="I126">
        <v>38.298900000000003</v>
      </c>
      <c r="J126">
        <v>78.221900000000005</v>
      </c>
      <c r="K126">
        <v>63.088200000000001</v>
      </c>
      <c r="L126">
        <v>101.694</v>
      </c>
      <c r="M126">
        <f t="shared" si="1"/>
        <v>2.0295783007313597</v>
      </c>
    </row>
    <row r="127" spans="1:13" x14ac:dyDescent="0.3">
      <c r="A127" t="s">
        <v>1471</v>
      </c>
      <c r="B127" t="s">
        <v>17</v>
      </c>
      <c r="C127">
        <v>24.624700000000001</v>
      </c>
      <c r="D127">
        <v>49.882100000000001</v>
      </c>
      <c r="E127">
        <v>1.0184200000000001</v>
      </c>
      <c r="F127">
        <v>1.2874799999999999E-3</v>
      </c>
      <c r="G127">
        <v>34.639299999999999</v>
      </c>
      <c r="H127">
        <v>21.219200000000001</v>
      </c>
      <c r="I127">
        <v>17.7989</v>
      </c>
      <c r="J127">
        <v>37.593400000000003</v>
      </c>
      <c r="K127">
        <v>50.566499999999998</v>
      </c>
      <c r="L127">
        <v>52.872599999999998</v>
      </c>
      <c r="M127">
        <f t="shared" si="1"/>
        <v>2.025699254113567</v>
      </c>
    </row>
    <row r="128" spans="1:13" x14ac:dyDescent="0.3">
      <c r="A128" t="s">
        <v>1513</v>
      </c>
      <c r="B128" t="s">
        <v>17</v>
      </c>
      <c r="C128">
        <v>22.505199999999999</v>
      </c>
      <c r="D128">
        <v>45.1051</v>
      </c>
      <c r="E128">
        <v>1.0030300000000001</v>
      </c>
      <c r="F128">
        <v>8.7186099999999999E-3</v>
      </c>
      <c r="G128">
        <v>23.689299999999999</v>
      </c>
      <c r="H128">
        <v>26.6129</v>
      </c>
      <c r="I128">
        <v>22.419699999999999</v>
      </c>
      <c r="J128">
        <v>48.982900000000001</v>
      </c>
      <c r="K128">
        <v>41.158200000000001</v>
      </c>
      <c r="L128">
        <v>51.5488</v>
      </c>
      <c r="M128">
        <f t="shared" si="1"/>
        <v>2.0042048859949317</v>
      </c>
    </row>
    <row r="129" spans="1:13" x14ac:dyDescent="0.3">
      <c r="A129" t="s">
        <v>1622</v>
      </c>
      <c r="B129" t="s">
        <v>1623</v>
      </c>
      <c r="C129">
        <v>14.275</v>
      </c>
      <c r="D129">
        <v>7.1161700000000003</v>
      </c>
      <c r="E129">
        <v>-1.00431</v>
      </c>
      <c r="F129">
        <v>2.4524600000000002E-4</v>
      </c>
      <c r="G129">
        <v>13.712899999999999</v>
      </c>
      <c r="H129">
        <v>11.9002</v>
      </c>
      <c r="I129">
        <v>15.030200000000001</v>
      </c>
      <c r="J129">
        <v>6.9354399999999998</v>
      </c>
      <c r="K129">
        <v>8.54589</v>
      </c>
      <c r="L129">
        <v>5.1779000000000002</v>
      </c>
      <c r="M129">
        <f t="shared" si="1"/>
        <v>0.49850849684144721</v>
      </c>
    </row>
    <row r="130" spans="1:13" x14ac:dyDescent="0.3">
      <c r="A130" t="s">
        <v>1658</v>
      </c>
      <c r="B130" t="s">
        <v>1659</v>
      </c>
      <c r="C130">
        <v>159.57400000000001</v>
      </c>
      <c r="D130">
        <v>78.783100000000005</v>
      </c>
      <c r="E130">
        <v>-1.01827</v>
      </c>
      <c r="F130">
        <v>1.3168000000000001E-4</v>
      </c>
      <c r="G130">
        <v>177.744</v>
      </c>
      <c r="H130">
        <v>161.125</v>
      </c>
      <c r="I130">
        <v>164.80500000000001</v>
      </c>
      <c r="J130">
        <v>84.224199999999996</v>
      </c>
      <c r="K130">
        <v>71.441299999999998</v>
      </c>
      <c r="L130">
        <v>92.981099999999998</v>
      </c>
      <c r="M130">
        <f t="shared" si="1"/>
        <v>0.49370802474822806</v>
      </c>
    </row>
    <row r="131" spans="1:13" x14ac:dyDescent="0.3">
      <c r="A131" t="s">
        <v>1414</v>
      </c>
      <c r="B131" t="s">
        <v>17</v>
      </c>
      <c r="C131">
        <v>6.8256199999999998</v>
      </c>
      <c r="D131">
        <v>3.36551</v>
      </c>
      <c r="E131">
        <v>-1.02014</v>
      </c>
      <c r="F131">
        <v>9.6449499999999994E-3</v>
      </c>
      <c r="G131">
        <v>5.64147</v>
      </c>
      <c r="H131">
        <v>6.0174099999999999</v>
      </c>
      <c r="I131">
        <v>10.4437</v>
      </c>
      <c r="J131">
        <v>5.3252199999999998</v>
      </c>
      <c r="K131">
        <v>3.13089</v>
      </c>
      <c r="L131">
        <v>2.72336</v>
      </c>
      <c r="M131">
        <f t="shared" si="1"/>
        <v>0.4930685022591183</v>
      </c>
    </row>
    <row r="132" spans="1:13" x14ac:dyDescent="0.3">
      <c r="A132" t="s">
        <v>1671</v>
      </c>
      <c r="B132" t="s">
        <v>17</v>
      </c>
      <c r="C132">
        <v>28.531700000000001</v>
      </c>
      <c r="D132">
        <v>14.047700000000001</v>
      </c>
      <c r="E132">
        <v>-1.02224</v>
      </c>
      <c r="F132">
        <v>8.3312700000000002E-4</v>
      </c>
      <c r="G132">
        <v>24.368300000000001</v>
      </c>
      <c r="H132">
        <v>33.366700000000002</v>
      </c>
      <c r="I132">
        <v>29.127300000000002</v>
      </c>
      <c r="J132">
        <v>16.589700000000001</v>
      </c>
      <c r="K132">
        <v>14.8856</v>
      </c>
      <c r="L132">
        <v>12.520300000000001</v>
      </c>
      <c r="M132">
        <f t="shared" si="1"/>
        <v>0.49235130937344446</v>
      </c>
    </row>
    <row r="133" spans="1:13" x14ac:dyDescent="0.3">
      <c r="A133" t="s">
        <v>1645</v>
      </c>
      <c r="B133" t="s">
        <v>17</v>
      </c>
      <c r="C133">
        <v>87.129300000000001</v>
      </c>
      <c r="D133">
        <v>42.875900000000001</v>
      </c>
      <c r="E133">
        <v>-1.0229900000000001</v>
      </c>
      <c r="F133">
        <v>1.6548600000000001E-4</v>
      </c>
      <c r="G133">
        <v>77.787400000000005</v>
      </c>
      <c r="H133">
        <v>96.367699999999999</v>
      </c>
      <c r="I133">
        <v>78.260400000000004</v>
      </c>
      <c r="J133">
        <v>40.725299999999997</v>
      </c>
      <c r="K133">
        <v>52.723399999999998</v>
      </c>
      <c r="L133">
        <v>29.3322</v>
      </c>
      <c r="M133">
        <f t="shared" ref="M133:M196" si="2">POWER(2,E133)</f>
        <v>0.49209542195062161</v>
      </c>
    </row>
    <row r="134" spans="1:13" x14ac:dyDescent="0.3">
      <c r="A134" t="s">
        <v>1027</v>
      </c>
      <c r="B134" t="s">
        <v>17</v>
      </c>
      <c r="C134">
        <v>156.01499999999999</v>
      </c>
      <c r="D134">
        <v>76.521900000000002</v>
      </c>
      <c r="E134">
        <v>-1.0277400000000001</v>
      </c>
      <c r="F134">
        <v>2.16333E-4</v>
      </c>
      <c r="G134">
        <v>134.65799999999999</v>
      </c>
      <c r="H134">
        <v>152.417</v>
      </c>
      <c r="I134">
        <v>186.32499999999999</v>
      </c>
      <c r="J134">
        <v>109.571</v>
      </c>
      <c r="K134">
        <v>100.708</v>
      </c>
      <c r="L134">
        <v>26.9452</v>
      </c>
      <c r="M134">
        <f t="shared" si="2"/>
        <v>0.49047788710451984</v>
      </c>
    </row>
    <row r="135" spans="1:13" x14ac:dyDescent="0.3">
      <c r="A135" t="s">
        <v>1684</v>
      </c>
      <c r="B135" t="s">
        <v>1685</v>
      </c>
      <c r="C135">
        <v>46.997599999999998</v>
      </c>
      <c r="D135">
        <v>22.978300000000001</v>
      </c>
      <c r="E135">
        <v>-1.0323100000000001</v>
      </c>
      <c r="F135" s="1">
        <v>7.6199999999999995E-5</v>
      </c>
      <c r="G135">
        <v>46.063000000000002</v>
      </c>
      <c r="H135">
        <v>40.496400000000001</v>
      </c>
      <c r="I135">
        <v>47.3018</v>
      </c>
      <c r="J135">
        <v>24.505600000000001</v>
      </c>
      <c r="K135">
        <v>21.992799999999999</v>
      </c>
      <c r="L135">
        <v>21.8157</v>
      </c>
      <c r="M135">
        <f t="shared" si="2"/>
        <v>0.48892666701198451</v>
      </c>
    </row>
    <row r="136" spans="1:13" x14ac:dyDescent="0.3">
      <c r="A136" t="s">
        <v>1008</v>
      </c>
      <c r="B136" t="s">
        <v>17</v>
      </c>
      <c r="C136">
        <v>236.41900000000001</v>
      </c>
      <c r="D136">
        <v>114.96599999999999</v>
      </c>
      <c r="E136">
        <v>-1.0401400000000001</v>
      </c>
      <c r="F136">
        <v>1.7367000000000001E-4</v>
      </c>
      <c r="G136">
        <v>223.572</v>
      </c>
      <c r="H136">
        <v>238.02799999999999</v>
      </c>
      <c r="I136">
        <v>217.46199999999999</v>
      </c>
      <c r="J136">
        <v>112.46</v>
      </c>
      <c r="K136">
        <v>121.91</v>
      </c>
      <c r="L136">
        <v>90.834100000000007</v>
      </c>
      <c r="M136">
        <f t="shared" si="2"/>
        <v>0.48628028248350019</v>
      </c>
    </row>
    <row r="137" spans="1:13" x14ac:dyDescent="0.3">
      <c r="A137" t="s">
        <v>912</v>
      </c>
      <c r="B137" t="s">
        <v>17</v>
      </c>
      <c r="C137">
        <v>25.375</v>
      </c>
      <c r="D137">
        <v>12.3222</v>
      </c>
      <c r="E137">
        <v>-1.0421499999999999</v>
      </c>
      <c r="F137">
        <v>4.0464599999999999E-4</v>
      </c>
      <c r="G137">
        <v>17.6023</v>
      </c>
      <c r="H137">
        <v>24.465699999999998</v>
      </c>
      <c r="I137">
        <v>31.8203</v>
      </c>
      <c r="J137">
        <v>12.376799999999999</v>
      </c>
      <c r="K137">
        <v>13.9756</v>
      </c>
      <c r="L137">
        <v>9.4132599999999993</v>
      </c>
      <c r="M137">
        <f t="shared" si="2"/>
        <v>0.48560325596683179</v>
      </c>
    </row>
    <row r="138" spans="1:13" x14ac:dyDescent="0.3">
      <c r="A138" t="s">
        <v>1661</v>
      </c>
      <c r="B138" t="s">
        <v>537</v>
      </c>
      <c r="C138">
        <v>67.528000000000006</v>
      </c>
      <c r="D138">
        <v>32.624099999999999</v>
      </c>
      <c r="E138">
        <v>-1.04955</v>
      </c>
      <c r="F138" s="1">
        <v>4.1699999999999997E-5</v>
      </c>
      <c r="G138">
        <v>81.199299999999994</v>
      </c>
      <c r="H138">
        <v>76.031899999999993</v>
      </c>
      <c r="I138">
        <v>54.548000000000002</v>
      </c>
      <c r="J138">
        <v>37.879300000000001</v>
      </c>
      <c r="K138">
        <v>49.1235</v>
      </c>
      <c r="L138">
        <v>20.6797</v>
      </c>
      <c r="M138">
        <f t="shared" si="2"/>
        <v>0.48311883356894497</v>
      </c>
    </row>
    <row r="139" spans="1:13" x14ac:dyDescent="0.3">
      <c r="A139" t="s">
        <v>1612</v>
      </c>
      <c r="B139" t="s">
        <v>1613</v>
      </c>
      <c r="C139">
        <v>23.651299999999999</v>
      </c>
      <c r="D139">
        <v>11.4078</v>
      </c>
      <c r="E139">
        <v>-1.05189</v>
      </c>
      <c r="F139">
        <v>4.3544200000000003E-3</v>
      </c>
      <c r="G139">
        <v>29.741700000000002</v>
      </c>
      <c r="H139">
        <v>21.822099999999999</v>
      </c>
      <c r="I139">
        <v>21.985299999999999</v>
      </c>
      <c r="J139">
        <v>12.2628</v>
      </c>
      <c r="K139">
        <v>10.738300000000001</v>
      </c>
      <c r="L139">
        <v>11.8375</v>
      </c>
      <c r="M139">
        <f t="shared" si="2"/>
        <v>0.48233586716218418</v>
      </c>
    </row>
    <row r="140" spans="1:13" x14ac:dyDescent="0.3">
      <c r="A140" t="s">
        <v>1624</v>
      </c>
      <c r="B140" t="s">
        <v>1625</v>
      </c>
      <c r="C140">
        <v>102.986</v>
      </c>
      <c r="D140">
        <v>49.6708</v>
      </c>
      <c r="E140">
        <v>-1.0519700000000001</v>
      </c>
      <c r="F140" s="1">
        <v>2.9300000000000001E-5</v>
      </c>
      <c r="G140">
        <v>104.346</v>
      </c>
      <c r="H140">
        <v>114.69499999999999</v>
      </c>
      <c r="I140">
        <v>99.702600000000004</v>
      </c>
      <c r="J140">
        <v>53.767800000000001</v>
      </c>
      <c r="K140">
        <v>58.851799999999997</v>
      </c>
      <c r="L140">
        <v>44.808799999999998</v>
      </c>
      <c r="M140">
        <f t="shared" si="2"/>
        <v>0.48230912152402505</v>
      </c>
    </row>
    <row r="141" spans="1:13" x14ac:dyDescent="0.3">
      <c r="A141" t="s">
        <v>1675</v>
      </c>
      <c r="B141" t="s">
        <v>1676</v>
      </c>
      <c r="C141">
        <v>9.3742699999999992</v>
      </c>
      <c r="D141">
        <v>4.5201099999999999</v>
      </c>
      <c r="E141">
        <v>-1.0523499999999999</v>
      </c>
      <c r="F141">
        <v>8.6514499999999998E-3</v>
      </c>
      <c r="G141">
        <v>9.7908799999999996</v>
      </c>
      <c r="H141">
        <v>7.1677600000000004</v>
      </c>
      <c r="I141">
        <v>10.1157</v>
      </c>
      <c r="J141">
        <v>4.3410299999999999</v>
      </c>
      <c r="K141">
        <v>5.4592099999999997</v>
      </c>
      <c r="L141">
        <v>3.3768600000000002</v>
      </c>
      <c r="M141">
        <f t="shared" si="2"/>
        <v>0.48218209999429412</v>
      </c>
    </row>
    <row r="142" spans="1:13" x14ac:dyDescent="0.3">
      <c r="A142" t="s">
        <v>1626</v>
      </c>
      <c r="B142" t="s">
        <v>1627</v>
      </c>
      <c r="C142">
        <v>271.78100000000001</v>
      </c>
      <c r="D142">
        <v>130.50800000000001</v>
      </c>
      <c r="E142">
        <v>-1.0583100000000001</v>
      </c>
      <c r="F142">
        <v>4.5589099999999999E-4</v>
      </c>
      <c r="G142">
        <v>328.64600000000002</v>
      </c>
      <c r="H142">
        <v>248.91499999999999</v>
      </c>
      <c r="I142">
        <v>266.23899999999998</v>
      </c>
      <c r="J142">
        <v>136.28899999999999</v>
      </c>
      <c r="K142">
        <v>148.654</v>
      </c>
      <c r="L142">
        <v>130.02799999999999</v>
      </c>
      <c r="M142">
        <f t="shared" si="2"/>
        <v>0.48019423885262941</v>
      </c>
    </row>
    <row r="143" spans="1:13" x14ac:dyDescent="0.3">
      <c r="A143" t="s">
        <v>874</v>
      </c>
      <c r="B143" t="s">
        <v>17</v>
      </c>
      <c r="C143">
        <v>46.4724</v>
      </c>
      <c r="D143">
        <v>22.222799999999999</v>
      </c>
      <c r="E143">
        <v>-1.0643400000000001</v>
      </c>
      <c r="F143" s="1">
        <v>3.5599999999999998E-5</v>
      </c>
      <c r="G143">
        <v>31.5989</v>
      </c>
      <c r="H143">
        <v>50.131999999999998</v>
      </c>
      <c r="I143">
        <v>47.959000000000003</v>
      </c>
      <c r="J143">
        <v>25.651499999999999</v>
      </c>
      <c r="K143">
        <v>25.6235</v>
      </c>
      <c r="L143">
        <v>14.674200000000001</v>
      </c>
      <c r="M143">
        <f t="shared" si="2"/>
        <v>0.47819137038538018</v>
      </c>
    </row>
    <row r="144" spans="1:13" x14ac:dyDescent="0.3">
      <c r="A144" t="s">
        <v>1670</v>
      </c>
      <c r="B144" t="s">
        <v>17</v>
      </c>
      <c r="C144">
        <v>11.467599999999999</v>
      </c>
      <c r="D144">
        <v>5.4626900000000003</v>
      </c>
      <c r="E144">
        <v>-1.0698799999999999</v>
      </c>
      <c r="F144">
        <v>9.7332100000000008E-3</v>
      </c>
      <c r="G144">
        <v>9.1807300000000005</v>
      </c>
      <c r="H144">
        <v>11.4453</v>
      </c>
      <c r="I144">
        <v>9.7631499999999996</v>
      </c>
      <c r="J144">
        <v>5.5619300000000003</v>
      </c>
      <c r="K144">
        <v>5.5814399999999997</v>
      </c>
      <c r="L144">
        <v>3.2972000000000001</v>
      </c>
      <c r="M144">
        <f t="shared" si="2"/>
        <v>0.47635861977027277</v>
      </c>
    </row>
    <row r="145" spans="1:13" x14ac:dyDescent="0.3">
      <c r="A145" t="s">
        <v>130</v>
      </c>
      <c r="B145" t="s">
        <v>131</v>
      </c>
      <c r="C145">
        <v>90.718800000000002</v>
      </c>
      <c r="D145">
        <v>43.125799999999998</v>
      </c>
      <c r="E145">
        <v>-1.0728500000000001</v>
      </c>
      <c r="F145" s="1">
        <v>2.19E-5</v>
      </c>
      <c r="G145">
        <v>105.41800000000001</v>
      </c>
      <c r="H145">
        <v>88.093299999999999</v>
      </c>
      <c r="I145">
        <v>86.118200000000002</v>
      </c>
      <c r="J145">
        <v>48.464399999999998</v>
      </c>
      <c r="K145">
        <v>49.686900000000001</v>
      </c>
      <c r="L145">
        <v>34.674999999999997</v>
      </c>
      <c r="M145">
        <f t="shared" si="2"/>
        <v>0.47537897418487707</v>
      </c>
    </row>
    <row r="146" spans="1:13" x14ac:dyDescent="0.3">
      <c r="A146" t="s">
        <v>1160</v>
      </c>
      <c r="B146" t="s">
        <v>17</v>
      </c>
      <c r="C146">
        <v>27.918900000000001</v>
      </c>
      <c r="D146">
        <v>13.2592</v>
      </c>
      <c r="E146">
        <v>-1.0742499999999999</v>
      </c>
      <c r="F146" s="1">
        <v>8.8599999999999999E-5</v>
      </c>
      <c r="G146">
        <v>21.213000000000001</v>
      </c>
      <c r="H146">
        <v>39.804000000000002</v>
      </c>
      <c r="I146">
        <v>31.171399999999998</v>
      </c>
      <c r="J146">
        <v>16.924900000000001</v>
      </c>
      <c r="K146">
        <v>18.527999999999999</v>
      </c>
      <c r="L146">
        <v>8.7718600000000002</v>
      </c>
      <c r="M146">
        <f t="shared" si="2"/>
        <v>0.4749178873078933</v>
      </c>
    </row>
    <row r="147" spans="1:13" x14ac:dyDescent="0.3">
      <c r="A147" t="s">
        <v>883</v>
      </c>
      <c r="B147" t="s">
        <v>17</v>
      </c>
      <c r="C147">
        <v>49.310899999999997</v>
      </c>
      <c r="D147">
        <v>23.394500000000001</v>
      </c>
      <c r="E147">
        <v>-1.0757399999999999</v>
      </c>
      <c r="F147" s="1">
        <v>2.3200000000000001E-5</v>
      </c>
      <c r="G147">
        <v>58.037399999999998</v>
      </c>
      <c r="H147">
        <v>49.359499999999997</v>
      </c>
      <c r="I147">
        <v>60.292299999999997</v>
      </c>
      <c r="J147">
        <v>24.946000000000002</v>
      </c>
      <c r="K147">
        <v>29.7285</v>
      </c>
      <c r="L147">
        <v>25.387699999999999</v>
      </c>
      <c r="M147">
        <f t="shared" si="2"/>
        <v>0.47442765039525647</v>
      </c>
    </row>
    <row r="148" spans="1:13" x14ac:dyDescent="0.3">
      <c r="A148" t="s">
        <v>1660</v>
      </c>
      <c r="B148" t="s">
        <v>17</v>
      </c>
      <c r="C148">
        <v>16.087199999999999</v>
      </c>
      <c r="D148">
        <v>7.6196099999999998</v>
      </c>
      <c r="E148">
        <v>-1.07813</v>
      </c>
      <c r="F148">
        <v>2.8360899999999999E-3</v>
      </c>
      <c r="G148">
        <v>18.111000000000001</v>
      </c>
      <c r="H148">
        <v>15.908200000000001</v>
      </c>
      <c r="I148">
        <v>18.843499999999999</v>
      </c>
      <c r="J148">
        <v>9.2844899999999999</v>
      </c>
      <c r="K148">
        <v>8.8491999999999997</v>
      </c>
      <c r="L148">
        <v>6.8463599999999998</v>
      </c>
      <c r="M148">
        <f t="shared" si="2"/>
        <v>0.47364235387458598</v>
      </c>
    </row>
    <row r="149" spans="1:13" x14ac:dyDescent="0.3">
      <c r="A149" t="s">
        <v>1681</v>
      </c>
      <c r="B149" t="s">
        <v>17</v>
      </c>
      <c r="C149">
        <v>33.726700000000001</v>
      </c>
      <c r="D149">
        <v>15.924099999999999</v>
      </c>
      <c r="E149">
        <v>-1.0826800000000001</v>
      </c>
      <c r="F149">
        <v>4.2213299999999999E-4</v>
      </c>
      <c r="G149">
        <v>50.785699999999999</v>
      </c>
      <c r="H149">
        <v>32.720300000000002</v>
      </c>
      <c r="I149">
        <v>32.770899999999997</v>
      </c>
      <c r="J149">
        <v>16.673100000000002</v>
      </c>
      <c r="K149">
        <v>19.535599999999999</v>
      </c>
      <c r="L149">
        <v>18.545100000000001</v>
      </c>
      <c r="M149">
        <f t="shared" si="2"/>
        <v>0.47215092438770351</v>
      </c>
    </row>
    <row r="150" spans="1:13" x14ac:dyDescent="0.3">
      <c r="A150" t="s">
        <v>1152</v>
      </c>
      <c r="B150" t="s">
        <v>1153</v>
      </c>
      <c r="C150">
        <v>14.4674</v>
      </c>
      <c r="D150">
        <v>6.7971000000000004</v>
      </c>
      <c r="E150">
        <v>-1.0898099999999999</v>
      </c>
      <c r="F150">
        <v>3.19506E-3</v>
      </c>
      <c r="G150">
        <v>13.0474</v>
      </c>
      <c r="H150">
        <v>15.263999999999999</v>
      </c>
      <c r="I150">
        <v>15.730700000000001</v>
      </c>
      <c r="J150">
        <v>8.5939499999999995</v>
      </c>
      <c r="K150">
        <v>7.4574400000000001</v>
      </c>
      <c r="L150">
        <v>5.1816500000000003</v>
      </c>
      <c r="M150">
        <f t="shared" si="2"/>
        <v>0.46982324529778396</v>
      </c>
    </row>
    <row r="151" spans="1:13" x14ac:dyDescent="0.3">
      <c r="A151" t="s">
        <v>1432</v>
      </c>
      <c r="B151" t="s">
        <v>17</v>
      </c>
      <c r="C151">
        <v>25.156300000000002</v>
      </c>
      <c r="D151">
        <v>11.7538</v>
      </c>
      <c r="E151">
        <v>-1.09779</v>
      </c>
      <c r="F151">
        <v>3.46131E-3</v>
      </c>
      <c r="G151">
        <v>27.1128</v>
      </c>
      <c r="H151">
        <v>20.067</v>
      </c>
      <c r="I151">
        <v>24.671399999999998</v>
      </c>
      <c r="J151">
        <v>12.135300000000001</v>
      </c>
      <c r="K151">
        <v>10.689299999999999</v>
      </c>
      <c r="L151">
        <v>10.140599999999999</v>
      </c>
      <c r="M151">
        <f t="shared" si="2"/>
        <v>0.46723167915940944</v>
      </c>
    </row>
    <row r="152" spans="1:13" x14ac:dyDescent="0.3">
      <c r="A152" t="s">
        <v>877</v>
      </c>
      <c r="B152" t="s">
        <v>17</v>
      </c>
      <c r="C152">
        <v>13.3209</v>
      </c>
      <c r="D152">
        <v>6.1653700000000002</v>
      </c>
      <c r="E152">
        <v>-1.11144</v>
      </c>
      <c r="F152">
        <v>3.0098599999999999E-4</v>
      </c>
      <c r="G152">
        <v>11.3094</v>
      </c>
      <c r="H152">
        <v>13.6076</v>
      </c>
      <c r="I152">
        <v>16.4924</v>
      </c>
      <c r="J152">
        <v>6.5550699999999997</v>
      </c>
      <c r="K152">
        <v>6.6044499999999999</v>
      </c>
      <c r="L152">
        <v>6.1717599999999999</v>
      </c>
      <c r="M152">
        <f t="shared" si="2"/>
        <v>0.46283183308088294</v>
      </c>
    </row>
    <row r="153" spans="1:13" x14ac:dyDescent="0.3">
      <c r="A153" t="s">
        <v>1646</v>
      </c>
      <c r="B153" t="s">
        <v>1647</v>
      </c>
      <c r="C153">
        <v>23.086099999999998</v>
      </c>
      <c r="D153">
        <v>10.664300000000001</v>
      </c>
      <c r="E153">
        <v>-1.1142399999999999</v>
      </c>
      <c r="F153">
        <v>1.4613000000000001E-4</v>
      </c>
      <c r="G153">
        <v>24.102799999999998</v>
      </c>
      <c r="H153">
        <v>16.926200000000001</v>
      </c>
      <c r="I153">
        <v>27.408100000000001</v>
      </c>
      <c r="J153">
        <v>10.5435</v>
      </c>
      <c r="K153">
        <v>12.9354</v>
      </c>
      <c r="L153">
        <v>8.9752100000000006</v>
      </c>
      <c r="M153">
        <f t="shared" si="2"/>
        <v>0.46193443457902522</v>
      </c>
    </row>
    <row r="154" spans="1:13" x14ac:dyDescent="0.3">
      <c r="A154" t="s">
        <v>1629</v>
      </c>
      <c r="B154" t="s">
        <v>1182</v>
      </c>
      <c r="C154">
        <v>22.3324</v>
      </c>
      <c r="D154">
        <v>10.312900000000001</v>
      </c>
      <c r="E154">
        <v>-1.11469</v>
      </c>
      <c r="F154">
        <v>2.2618599999999999E-4</v>
      </c>
      <c r="G154">
        <v>28.779599999999999</v>
      </c>
      <c r="H154">
        <v>18.921700000000001</v>
      </c>
      <c r="I154">
        <v>29.782299999999999</v>
      </c>
      <c r="J154">
        <v>12.4671</v>
      </c>
      <c r="K154">
        <v>14.232699999999999</v>
      </c>
      <c r="L154">
        <v>9.5487900000000003</v>
      </c>
      <c r="M154">
        <f t="shared" si="2"/>
        <v>0.46179037219997093</v>
      </c>
    </row>
    <row r="155" spans="1:13" x14ac:dyDescent="0.3">
      <c r="A155" t="s">
        <v>1607</v>
      </c>
      <c r="B155" t="s">
        <v>1608</v>
      </c>
      <c r="C155">
        <v>77.842500000000001</v>
      </c>
      <c r="D155">
        <v>35.871000000000002</v>
      </c>
      <c r="E155">
        <v>-1.11774</v>
      </c>
      <c r="F155" s="1">
        <v>2.4000000000000001E-5</v>
      </c>
      <c r="G155">
        <v>96.558300000000003</v>
      </c>
      <c r="H155">
        <v>69.811000000000007</v>
      </c>
      <c r="I155">
        <v>71.8536</v>
      </c>
      <c r="J155">
        <v>35.393700000000003</v>
      </c>
      <c r="K155">
        <v>39.977800000000002</v>
      </c>
      <c r="L155">
        <v>34.5944</v>
      </c>
      <c r="M155">
        <f t="shared" si="2"/>
        <v>0.46081513292111825</v>
      </c>
    </row>
    <row r="156" spans="1:13" x14ac:dyDescent="0.3">
      <c r="A156" t="s">
        <v>1614</v>
      </c>
      <c r="B156" t="s">
        <v>279</v>
      </c>
      <c r="C156">
        <v>152.98400000000001</v>
      </c>
      <c r="D156">
        <v>70.370099999999994</v>
      </c>
      <c r="E156">
        <v>-1.1203399999999999</v>
      </c>
      <c r="F156" s="1">
        <v>7.6899999999999992E-6</v>
      </c>
      <c r="G156">
        <v>185.86199999999999</v>
      </c>
      <c r="H156">
        <v>133.21199999999999</v>
      </c>
      <c r="I156">
        <v>133.84100000000001</v>
      </c>
      <c r="J156">
        <v>62.449300000000001</v>
      </c>
      <c r="K156">
        <v>64.936300000000003</v>
      </c>
      <c r="L156">
        <v>77.375</v>
      </c>
      <c r="M156">
        <f t="shared" si="2"/>
        <v>0.45998540775746938</v>
      </c>
    </row>
    <row r="157" spans="1:13" x14ac:dyDescent="0.3">
      <c r="A157" t="s">
        <v>1112</v>
      </c>
      <c r="B157" t="s">
        <v>17</v>
      </c>
      <c r="C157">
        <v>30.073899999999998</v>
      </c>
      <c r="D157">
        <v>13.8268</v>
      </c>
      <c r="E157">
        <v>-1.1210500000000001</v>
      </c>
      <c r="F157">
        <v>5.4989399999999999E-3</v>
      </c>
      <c r="G157">
        <v>34.804200000000002</v>
      </c>
      <c r="H157">
        <v>30.963200000000001</v>
      </c>
      <c r="I157">
        <v>31.217600000000001</v>
      </c>
      <c r="J157">
        <v>20.081600000000002</v>
      </c>
      <c r="K157">
        <v>15.440200000000001</v>
      </c>
      <c r="L157">
        <v>9.3429300000000008</v>
      </c>
      <c r="M157">
        <f t="shared" si="2"/>
        <v>0.45975908876390437</v>
      </c>
    </row>
    <row r="158" spans="1:13" x14ac:dyDescent="0.3">
      <c r="A158" t="s">
        <v>1394</v>
      </c>
      <c r="B158" t="s">
        <v>1395</v>
      </c>
      <c r="C158">
        <v>10.2447</v>
      </c>
      <c r="D158">
        <v>4.6928400000000003</v>
      </c>
      <c r="E158">
        <v>-1.1263399999999999</v>
      </c>
      <c r="F158">
        <v>1.37509E-3</v>
      </c>
      <c r="G158">
        <v>11.3451</v>
      </c>
      <c r="H158">
        <v>10.664400000000001</v>
      </c>
      <c r="I158">
        <v>10.2956</v>
      </c>
      <c r="J158">
        <v>4.98346</v>
      </c>
      <c r="K158">
        <v>5.1085700000000003</v>
      </c>
      <c r="L158">
        <v>4.6214899999999997</v>
      </c>
      <c r="M158">
        <f t="shared" si="2"/>
        <v>0.45807635474232949</v>
      </c>
    </row>
    <row r="159" spans="1:13" x14ac:dyDescent="0.3">
      <c r="A159" t="s">
        <v>1327</v>
      </c>
      <c r="B159" t="s">
        <v>1328</v>
      </c>
      <c r="C159">
        <v>180.655</v>
      </c>
      <c r="D159">
        <v>82.423400000000001</v>
      </c>
      <c r="E159">
        <v>-1.1321099999999999</v>
      </c>
      <c r="F159" s="1">
        <v>5.1699999999999996E-6</v>
      </c>
      <c r="G159">
        <v>189.47399999999999</v>
      </c>
      <c r="H159">
        <v>200.99600000000001</v>
      </c>
      <c r="I159">
        <v>207.047</v>
      </c>
      <c r="J159">
        <v>97.157499999999999</v>
      </c>
      <c r="K159">
        <v>96.058000000000007</v>
      </c>
      <c r="L159">
        <v>88.017200000000003</v>
      </c>
      <c r="M159">
        <f t="shared" si="2"/>
        <v>0.45624795577723759</v>
      </c>
    </row>
    <row r="160" spans="1:13" x14ac:dyDescent="0.3">
      <c r="A160" t="s">
        <v>755</v>
      </c>
      <c r="B160" t="s">
        <v>756</v>
      </c>
      <c r="C160">
        <v>45.6203</v>
      </c>
      <c r="D160">
        <v>20.793199999999999</v>
      </c>
      <c r="E160">
        <v>-1.1335599999999999</v>
      </c>
      <c r="F160">
        <v>1.3168000000000001E-4</v>
      </c>
      <c r="G160">
        <v>42.808799999999998</v>
      </c>
      <c r="H160">
        <v>71.992500000000007</v>
      </c>
      <c r="I160">
        <v>28.6251</v>
      </c>
      <c r="J160">
        <v>23.558199999999999</v>
      </c>
      <c r="K160">
        <v>37.820500000000003</v>
      </c>
      <c r="L160">
        <v>4.7994300000000001</v>
      </c>
      <c r="M160">
        <f t="shared" si="2"/>
        <v>0.45578962801298689</v>
      </c>
    </row>
    <row r="161" spans="1:13" x14ac:dyDescent="0.3">
      <c r="A161" t="s">
        <v>1116</v>
      </c>
      <c r="B161" t="s">
        <v>17</v>
      </c>
      <c r="C161">
        <v>10.6677</v>
      </c>
      <c r="D161">
        <v>4.8294100000000002</v>
      </c>
      <c r="E161">
        <v>-1.14334</v>
      </c>
      <c r="F161">
        <v>5.9497100000000004E-3</v>
      </c>
      <c r="G161">
        <v>11.5169</v>
      </c>
      <c r="H161">
        <v>10.4453</v>
      </c>
      <c r="I161">
        <v>14.1068</v>
      </c>
      <c r="J161">
        <v>4.9657799999999996</v>
      </c>
      <c r="K161">
        <v>6.81088</v>
      </c>
      <c r="L161">
        <v>4.8025500000000001</v>
      </c>
      <c r="M161">
        <f t="shared" si="2"/>
        <v>0.45271028868360375</v>
      </c>
    </row>
    <row r="162" spans="1:13" x14ac:dyDescent="0.3">
      <c r="A162" t="s">
        <v>1277</v>
      </c>
      <c r="B162" t="s">
        <v>1278</v>
      </c>
      <c r="C162">
        <v>662.05</v>
      </c>
      <c r="D162">
        <v>298.786</v>
      </c>
      <c r="E162">
        <v>-1.1478299999999999</v>
      </c>
      <c r="F162" s="1">
        <v>7.6199999999999995E-5</v>
      </c>
      <c r="G162">
        <v>687.93399999999997</v>
      </c>
      <c r="H162">
        <v>633.57000000000005</v>
      </c>
      <c r="I162">
        <v>719.47</v>
      </c>
      <c r="J162">
        <v>333.738</v>
      </c>
      <c r="K162">
        <v>348.27499999999998</v>
      </c>
      <c r="L162">
        <v>247.47399999999999</v>
      </c>
      <c r="M162">
        <f t="shared" si="2"/>
        <v>0.45130353996011352</v>
      </c>
    </row>
    <row r="163" spans="1:13" x14ac:dyDescent="0.3">
      <c r="A163" t="s">
        <v>726</v>
      </c>
      <c r="B163" t="s">
        <v>533</v>
      </c>
      <c r="C163">
        <v>21.417899999999999</v>
      </c>
      <c r="D163">
        <v>9.6234999999999999</v>
      </c>
      <c r="E163">
        <v>-1.15418</v>
      </c>
      <c r="F163" s="1">
        <v>3.57E-5</v>
      </c>
      <c r="G163">
        <v>23.672000000000001</v>
      </c>
      <c r="H163">
        <v>19.6614</v>
      </c>
      <c r="I163">
        <v>25.523800000000001</v>
      </c>
      <c r="J163">
        <v>10.769600000000001</v>
      </c>
      <c r="K163">
        <v>11.0618</v>
      </c>
      <c r="L163">
        <v>9.0455000000000005</v>
      </c>
      <c r="M163">
        <f t="shared" si="2"/>
        <v>0.4493214995406451</v>
      </c>
    </row>
    <row r="164" spans="1:13" x14ac:dyDescent="0.3">
      <c r="A164" t="s">
        <v>1667</v>
      </c>
      <c r="B164" t="s">
        <v>1668</v>
      </c>
      <c r="C164">
        <v>48.571899999999999</v>
      </c>
      <c r="D164">
        <v>21.585100000000001</v>
      </c>
      <c r="E164">
        <v>-1.17008</v>
      </c>
      <c r="F164" s="1">
        <v>2.5399999999999998E-6</v>
      </c>
      <c r="G164">
        <v>53.986699999999999</v>
      </c>
      <c r="H164">
        <v>35.760899999999999</v>
      </c>
      <c r="I164">
        <v>49.196199999999997</v>
      </c>
      <c r="J164">
        <v>20.014800000000001</v>
      </c>
      <c r="K164">
        <v>22.569099999999999</v>
      </c>
      <c r="L164">
        <v>20.975999999999999</v>
      </c>
      <c r="M164">
        <f t="shared" si="2"/>
        <v>0.4443966973146114</v>
      </c>
    </row>
    <row r="165" spans="1:13" x14ac:dyDescent="0.3">
      <c r="A165" t="s">
        <v>1287</v>
      </c>
      <c r="B165" t="s">
        <v>1288</v>
      </c>
      <c r="C165">
        <v>64.062600000000003</v>
      </c>
      <c r="D165">
        <v>28.4499</v>
      </c>
      <c r="E165">
        <v>-1.17106</v>
      </c>
      <c r="F165" s="1">
        <v>1.7799999999999999E-6</v>
      </c>
      <c r="G165">
        <v>65.973399999999998</v>
      </c>
      <c r="H165">
        <v>63.335000000000001</v>
      </c>
      <c r="I165">
        <v>53.423900000000003</v>
      </c>
      <c r="J165">
        <v>29.301400000000001</v>
      </c>
      <c r="K165">
        <v>27.543700000000001</v>
      </c>
      <c r="L165">
        <v>23.7822</v>
      </c>
      <c r="M165">
        <f t="shared" si="2"/>
        <v>0.44409492814829615</v>
      </c>
    </row>
    <row r="166" spans="1:13" x14ac:dyDescent="0.3">
      <c r="A166" t="s">
        <v>1320</v>
      </c>
      <c r="B166" t="s">
        <v>17</v>
      </c>
      <c r="C166">
        <v>13.3309</v>
      </c>
      <c r="D166">
        <v>5.8514600000000003</v>
      </c>
      <c r="E166">
        <v>-1.1879</v>
      </c>
      <c r="F166">
        <v>2.3756E-4</v>
      </c>
      <c r="G166">
        <v>13.594099999999999</v>
      </c>
      <c r="H166">
        <v>13.6997</v>
      </c>
      <c r="I166">
        <v>13.988099999999999</v>
      </c>
      <c r="J166">
        <v>6.4208499999999997</v>
      </c>
      <c r="K166">
        <v>7.0623699999999996</v>
      </c>
      <c r="L166">
        <v>4.9760999999999997</v>
      </c>
      <c r="M166">
        <f t="shared" si="2"/>
        <v>0.43894132284436665</v>
      </c>
    </row>
    <row r="167" spans="1:13" x14ac:dyDescent="0.3">
      <c r="A167" t="s">
        <v>1290</v>
      </c>
      <c r="B167" t="s">
        <v>17</v>
      </c>
      <c r="C167">
        <v>17.475899999999999</v>
      </c>
      <c r="D167">
        <v>7.6467099999999997</v>
      </c>
      <c r="E167">
        <v>-1.19245</v>
      </c>
      <c r="F167" s="1">
        <v>7.7200000000000006E-6</v>
      </c>
      <c r="G167">
        <v>16.8629</v>
      </c>
      <c r="H167">
        <v>20.1493</v>
      </c>
      <c r="I167">
        <v>16.613399999999999</v>
      </c>
      <c r="J167">
        <v>8.3263800000000003</v>
      </c>
      <c r="K167">
        <v>7.8974099999999998</v>
      </c>
      <c r="L167">
        <v>6.9985200000000001</v>
      </c>
      <c r="M167">
        <f t="shared" si="2"/>
        <v>0.43755916175478937</v>
      </c>
    </row>
    <row r="168" spans="1:13" x14ac:dyDescent="0.3">
      <c r="A168" t="s">
        <v>823</v>
      </c>
      <c r="B168" t="s">
        <v>17</v>
      </c>
      <c r="C168">
        <v>21.680499999999999</v>
      </c>
      <c r="D168">
        <v>9.4826599999999992</v>
      </c>
      <c r="E168">
        <v>-1.1930400000000001</v>
      </c>
      <c r="F168" s="1">
        <v>4.7500000000000003E-5</v>
      </c>
      <c r="G168">
        <v>26.369700000000002</v>
      </c>
      <c r="H168">
        <v>20.715499999999999</v>
      </c>
      <c r="I168">
        <v>24.056799999999999</v>
      </c>
      <c r="J168">
        <v>14.6135</v>
      </c>
      <c r="K168">
        <v>9.4946800000000007</v>
      </c>
      <c r="L168">
        <v>6.84572</v>
      </c>
      <c r="M168">
        <f t="shared" si="2"/>
        <v>0.4373802555291586</v>
      </c>
    </row>
    <row r="169" spans="1:13" x14ac:dyDescent="0.3">
      <c r="A169" t="s">
        <v>1375</v>
      </c>
      <c r="B169" t="s">
        <v>17</v>
      </c>
      <c r="C169">
        <v>400.66699999999997</v>
      </c>
      <c r="D169">
        <v>173.92099999999999</v>
      </c>
      <c r="E169">
        <v>-1.20397</v>
      </c>
      <c r="F169" s="1">
        <v>3.2499999999999997E-5</v>
      </c>
      <c r="G169">
        <v>335.09800000000001</v>
      </c>
      <c r="H169">
        <v>395.49299999999999</v>
      </c>
      <c r="I169">
        <v>529.90700000000004</v>
      </c>
      <c r="J169">
        <v>258.19099999999997</v>
      </c>
      <c r="K169">
        <v>212.33099999999999</v>
      </c>
      <c r="L169">
        <v>90.072299999999998</v>
      </c>
      <c r="M169">
        <f t="shared" si="2"/>
        <v>0.43407914012863613</v>
      </c>
    </row>
    <row r="170" spans="1:13" x14ac:dyDescent="0.3">
      <c r="A170" t="s">
        <v>1648</v>
      </c>
      <c r="B170" t="s">
        <v>1649</v>
      </c>
      <c r="C170">
        <v>20.666899999999998</v>
      </c>
      <c r="D170">
        <v>8.9636800000000001</v>
      </c>
      <c r="E170">
        <v>-1.20516</v>
      </c>
      <c r="F170">
        <v>5.5187499999999996E-4</v>
      </c>
      <c r="G170">
        <v>20.427399999999999</v>
      </c>
      <c r="H170">
        <v>16.0184</v>
      </c>
      <c r="I170">
        <v>21.038699999999999</v>
      </c>
      <c r="J170">
        <v>7.96401</v>
      </c>
      <c r="K170">
        <v>10.5807</v>
      </c>
      <c r="L170">
        <v>6.9765800000000002</v>
      </c>
      <c r="M170">
        <f t="shared" si="2"/>
        <v>0.43372123968392734</v>
      </c>
    </row>
    <row r="171" spans="1:13" x14ac:dyDescent="0.3">
      <c r="A171" t="s">
        <v>1678</v>
      </c>
      <c r="B171" t="s">
        <v>17</v>
      </c>
      <c r="C171">
        <v>37.119300000000003</v>
      </c>
      <c r="D171">
        <v>16.0273</v>
      </c>
      <c r="E171">
        <v>-1.2116400000000001</v>
      </c>
      <c r="F171" s="1">
        <v>1.2300000000000001E-5</v>
      </c>
      <c r="G171">
        <v>42.436399999999999</v>
      </c>
      <c r="H171">
        <v>38.854999999999997</v>
      </c>
      <c r="I171">
        <v>47.930199999999999</v>
      </c>
      <c r="J171">
        <v>19.3566</v>
      </c>
      <c r="K171">
        <v>22.419699999999999</v>
      </c>
      <c r="L171">
        <v>15.0669</v>
      </c>
      <c r="M171">
        <f t="shared" si="2"/>
        <v>0.43177750857621294</v>
      </c>
    </row>
    <row r="172" spans="1:13" x14ac:dyDescent="0.3">
      <c r="A172" t="s">
        <v>979</v>
      </c>
      <c r="B172" t="s">
        <v>17</v>
      </c>
      <c r="C172">
        <v>167.58799999999999</v>
      </c>
      <c r="D172">
        <v>71.873199999999997</v>
      </c>
      <c r="E172">
        <v>-1.22139</v>
      </c>
      <c r="F172" s="1">
        <v>3.7400000000000002E-6</v>
      </c>
      <c r="G172">
        <v>144.54300000000001</v>
      </c>
      <c r="H172">
        <v>167.65899999999999</v>
      </c>
      <c r="I172">
        <v>209.09</v>
      </c>
      <c r="J172">
        <v>90.791899999999998</v>
      </c>
      <c r="K172">
        <v>81.967200000000005</v>
      </c>
      <c r="L172">
        <v>55.106299999999997</v>
      </c>
      <c r="M172">
        <f t="shared" si="2"/>
        <v>0.42886931441582732</v>
      </c>
    </row>
    <row r="173" spans="1:13" x14ac:dyDescent="0.3">
      <c r="A173" t="s">
        <v>660</v>
      </c>
      <c r="B173" t="s">
        <v>315</v>
      </c>
      <c r="C173">
        <v>31.197800000000001</v>
      </c>
      <c r="D173">
        <v>13.358499999999999</v>
      </c>
      <c r="E173">
        <v>-1.2236899999999999</v>
      </c>
      <c r="F173" s="1">
        <v>1.5E-5</v>
      </c>
      <c r="G173">
        <v>25.5669</v>
      </c>
      <c r="H173">
        <v>42.110999999999997</v>
      </c>
      <c r="I173">
        <v>36.260199999999998</v>
      </c>
      <c r="J173">
        <v>19.951499999999999</v>
      </c>
      <c r="K173">
        <v>20.853400000000001</v>
      </c>
      <c r="L173">
        <v>5.2745199999999999</v>
      </c>
      <c r="M173">
        <f t="shared" si="2"/>
        <v>0.4281861391536147</v>
      </c>
    </row>
    <row r="174" spans="1:13" x14ac:dyDescent="0.3">
      <c r="A174" t="s">
        <v>1151</v>
      </c>
      <c r="B174" t="s">
        <v>17</v>
      </c>
      <c r="C174">
        <v>9.7828099999999996</v>
      </c>
      <c r="D174">
        <v>4.1883600000000003</v>
      </c>
      <c r="E174">
        <v>-1.2238599999999999</v>
      </c>
      <c r="F174">
        <v>6.5615500000000002E-3</v>
      </c>
      <c r="G174">
        <v>8.5755199999999991</v>
      </c>
      <c r="H174">
        <v>10.826499999999999</v>
      </c>
      <c r="I174">
        <v>15.2803</v>
      </c>
      <c r="J174">
        <v>6.0200300000000002</v>
      </c>
      <c r="K174">
        <v>5.3706199999999997</v>
      </c>
      <c r="L174">
        <v>3.2734999999999999</v>
      </c>
      <c r="M174">
        <f t="shared" si="2"/>
        <v>0.4281356868036314</v>
      </c>
    </row>
    <row r="175" spans="1:13" x14ac:dyDescent="0.3">
      <c r="A175" t="s">
        <v>1639</v>
      </c>
      <c r="B175" t="s">
        <v>1640</v>
      </c>
      <c r="C175">
        <v>25.2911</v>
      </c>
      <c r="D175">
        <v>10.797599999999999</v>
      </c>
      <c r="E175">
        <v>-1.2279199999999999</v>
      </c>
      <c r="F175" s="1">
        <v>1.3699999999999999E-5</v>
      </c>
      <c r="G175">
        <v>33.387500000000003</v>
      </c>
      <c r="H175">
        <v>20.5839</v>
      </c>
      <c r="I175">
        <v>28.319299999999998</v>
      </c>
      <c r="J175">
        <v>11.851599999999999</v>
      </c>
      <c r="K175">
        <v>14.526300000000001</v>
      </c>
      <c r="L175">
        <v>9.31968</v>
      </c>
      <c r="M175">
        <f t="shared" si="2"/>
        <v>0.42693253070564324</v>
      </c>
    </row>
    <row r="176" spans="1:13" x14ac:dyDescent="0.3">
      <c r="A176" t="s">
        <v>1265</v>
      </c>
      <c r="B176" t="s">
        <v>627</v>
      </c>
      <c r="C176">
        <v>7.3829700000000003</v>
      </c>
      <c r="D176">
        <v>3.11707</v>
      </c>
      <c r="E176">
        <v>-1.2440100000000001</v>
      </c>
      <c r="F176">
        <v>8.0823100000000005E-3</v>
      </c>
      <c r="G176">
        <v>9.1341599999999996</v>
      </c>
      <c r="H176">
        <v>5.4383900000000001</v>
      </c>
      <c r="I176">
        <v>7.5987799999999996</v>
      </c>
      <c r="J176">
        <v>3.20045</v>
      </c>
      <c r="K176">
        <v>3.1132499999999999</v>
      </c>
      <c r="L176">
        <v>2.8862199999999998</v>
      </c>
      <c r="M176">
        <f t="shared" si="2"/>
        <v>0.42219751725156135</v>
      </c>
    </row>
    <row r="177" spans="1:13" x14ac:dyDescent="0.3">
      <c r="A177" t="s">
        <v>733</v>
      </c>
      <c r="B177" t="s">
        <v>17</v>
      </c>
      <c r="C177">
        <v>49.342799999999997</v>
      </c>
      <c r="D177">
        <v>20.631699999999999</v>
      </c>
      <c r="E177">
        <v>-1.2579800000000001</v>
      </c>
      <c r="F177" s="1">
        <v>5.0899999999999997E-5</v>
      </c>
      <c r="G177">
        <v>52.7896</v>
      </c>
      <c r="H177">
        <v>52.956699999999998</v>
      </c>
      <c r="I177">
        <v>53.419600000000003</v>
      </c>
      <c r="J177">
        <v>21.0014</v>
      </c>
      <c r="K177">
        <v>23.424900000000001</v>
      </c>
      <c r="L177">
        <v>22.862400000000001</v>
      </c>
      <c r="M177">
        <f t="shared" si="2"/>
        <v>0.41812899641555284</v>
      </c>
    </row>
    <row r="178" spans="1:13" x14ac:dyDescent="0.3">
      <c r="A178" t="s">
        <v>1344</v>
      </c>
      <c r="B178" t="s">
        <v>17</v>
      </c>
      <c r="C178">
        <v>91.947199999999995</v>
      </c>
      <c r="D178">
        <v>38.337000000000003</v>
      </c>
      <c r="E178">
        <v>-1.26207</v>
      </c>
      <c r="F178" s="1">
        <v>1.2699999999999999E-6</v>
      </c>
      <c r="G178">
        <v>142.38999999999999</v>
      </c>
      <c r="H178">
        <v>112.88500000000001</v>
      </c>
      <c r="I178">
        <v>130.33500000000001</v>
      </c>
      <c r="J178">
        <v>52.8613</v>
      </c>
      <c r="K178">
        <v>56.036000000000001</v>
      </c>
      <c r="L178">
        <v>54.372900000000001</v>
      </c>
      <c r="M178">
        <f t="shared" si="2"/>
        <v>0.41694529110997497</v>
      </c>
    </row>
    <row r="179" spans="1:13" x14ac:dyDescent="0.3">
      <c r="A179" t="s">
        <v>1620</v>
      </c>
      <c r="B179" t="s">
        <v>1621</v>
      </c>
      <c r="C179">
        <v>537.33000000000004</v>
      </c>
      <c r="D179">
        <v>222.56</v>
      </c>
      <c r="E179">
        <v>-1.2716099999999999</v>
      </c>
      <c r="F179" s="1">
        <v>1.0499999999999999E-5</v>
      </c>
      <c r="G179">
        <v>538.65200000000004</v>
      </c>
      <c r="H179">
        <v>700.99900000000002</v>
      </c>
      <c r="I179">
        <v>769.63199999999995</v>
      </c>
      <c r="J179">
        <v>293.49099999999999</v>
      </c>
      <c r="K179">
        <v>299.50599999999997</v>
      </c>
      <c r="L179">
        <v>266.54199999999997</v>
      </c>
      <c r="M179">
        <f t="shared" si="2"/>
        <v>0.41419728440966386</v>
      </c>
    </row>
    <row r="180" spans="1:13" x14ac:dyDescent="0.3">
      <c r="A180" t="s">
        <v>1194</v>
      </c>
      <c r="B180" t="s">
        <v>1195</v>
      </c>
      <c r="C180">
        <v>9.3190299999999997</v>
      </c>
      <c r="D180">
        <v>3.8459400000000001</v>
      </c>
      <c r="E180">
        <v>-1.27684</v>
      </c>
      <c r="F180">
        <v>5.9497100000000004E-3</v>
      </c>
      <c r="G180">
        <v>9.1438600000000001</v>
      </c>
      <c r="H180">
        <v>10.984400000000001</v>
      </c>
      <c r="I180">
        <v>10.2613</v>
      </c>
      <c r="J180">
        <v>4.2283499999999998</v>
      </c>
      <c r="K180">
        <v>5.5808499999999999</v>
      </c>
      <c r="L180">
        <v>3.2366299999999999</v>
      </c>
      <c r="M180">
        <f t="shared" si="2"/>
        <v>0.4126984714435144</v>
      </c>
    </row>
    <row r="181" spans="1:13" x14ac:dyDescent="0.3">
      <c r="A181" t="s">
        <v>1641</v>
      </c>
      <c r="B181" t="s">
        <v>1642</v>
      </c>
      <c r="C181">
        <v>149.63900000000001</v>
      </c>
      <c r="D181">
        <v>61.1233</v>
      </c>
      <c r="E181">
        <v>-1.29169</v>
      </c>
      <c r="F181" s="1">
        <v>9.3299999999999995E-8</v>
      </c>
      <c r="G181">
        <v>169.18799999999999</v>
      </c>
      <c r="H181">
        <v>120.128</v>
      </c>
      <c r="I181">
        <v>150.67699999999999</v>
      </c>
      <c r="J181">
        <v>55.019199999999998</v>
      </c>
      <c r="K181">
        <v>64.8476</v>
      </c>
      <c r="L181">
        <v>67.975899999999996</v>
      </c>
      <c r="M181">
        <f t="shared" si="2"/>
        <v>0.40847225685767646</v>
      </c>
    </row>
    <row r="182" spans="1:13" x14ac:dyDescent="0.3">
      <c r="A182" t="s">
        <v>962</v>
      </c>
      <c r="B182" t="s">
        <v>17</v>
      </c>
      <c r="C182">
        <v>69.775499999999994</v>
      </c>
      <c r="D182">
        <v>28.393999999999998</v>
      </c>
      <c r="E182">
        <v>-1.2971299999999999</v>
      </c>
      <c r="F182">
        <v>2.3181300000000001E-4</v>
      </c>
      <c r="G182">
        <v>39.535299999999999</v>
      </c>
      <c r="H182">
        <v>70.636600000000001</v>
      </c>
      <c r="I182">
        <v>82.058099999999996</v>
      </c>
      <c r="J182">
        <v>39.522300000000001</v>
      </c>
      <c r="K182">
        <v>42.482100000000003</v>
      </c>
      <c r="L182">
        <v>5.8281200000000002</v>
      </c>
      <c r="M182">
        <f t="shared" si="2"/>
        <v>0.40693492232985096</v>
      </c>
    </row>
    <row r="183" spans="1:13" x14ac:dyDescent="0.3">
      <c r="A183" t="s">
        <v>1656</v>
      </c>
      <c r="B183" t="s">
        <v>17</v>
      </c>
      <c r="C183">
        <v>10.9899</v>
      </c>
      <c r="D183">
        <v>4.4318400000000002</v>
      </c>
      <c r="E183">
        <v>-1.3102</v>
      </c>
      <c r="F183" s="1">
        <v>8.3800000000000004E-5</v>
      </c>
      <c r="G183">
        <v>10.063800000000001</v>
      </c>
      <c r="H183">
        <v>10.9033</v>
      </c>
      <c r="I183">
        <v>15.030200000000001</v>
      </c>
      <c r="J183">
        <v>6.3004699999999998</v>
      </c>
      <c r="K183">
        <v>5.5998999999999999</v>
      </c>
      <c r="L183">
        <v>2.6513800000000001</v>
      </c>
      <c r="M183">
        <f t="shared" si="2"/>
        <v>0.40326497134030603</v>
      </c>
    </row>
    <row r="184" spans="1:13" x14ac:dyDescent="0.3">
      <c r="A184" t="s">
        <v>1418</v>
      </c>
      <c r="B184" t="s">
        <v>1419</v>
      </c>
      <c r="C184">
        <v>11.6714</v>
      </c>
      <c r="D184">
        <v>4.6929800000000004</v>
      </c>
      <c r="E184">
        <v>-1.3144</v>
      </c>
      <c r="F184">
        <v>7.81454E-4</v>
      </c>
      <c r="G184">
        <v>10.710900000000001</v>
      </c>
      <c r="H184">
        <v>11.598599999999999</v>
      </c>
      <c r="I184">
        <v>15.15</v>
      </c>
      <c r="J184">
        <v>6.5955000000000004</v>
      </c>
      <c r="K184">
        <v>5.2277699999999996</v>
      </c>
      <c r="L184">
        <v>3.3691200000000001</v>
      </c>
      <c r="M184">
        <f t="shared" si="2"/>
        <v>0.40209268624987887</v>
      </c>
    </row>
    <row r="185" spans="1:13" x14ac:dyDescent="0.3">
      <c r="A185" t="s">
        <v>1651</v>
      </c>
      <c r="B185" t="s">
        <v>17</v>
      </c>
      <c r="C185">
        <v>7.42774</v>
      </c>
      <c r="D185">
        <v>2.9813999999999998</v>
      </c>
      <c r="E185">
        <v>-1.3169299999999999</v>
      </c>
      <c r="F185">
        <v>6.7281199999999995E-4</v>
      </c>
      <c r="G185">
        <v>8.8379100000000008</v>
      </c>
      <c r="H185">
        <v>6.6805300000000001</v>
      </c>
      <c r="I185">
        <v>7.0024300000000004</v>
      </c>
      <c r="J185">
        <v>2.8722300000000001</v>
      </c>
      <c r="K185">
        <v>3.2781600000000002</v>
      </c>
      <c r="L185">
        <v>2.66066</v>
      </c>
      <c r="M185">
        <f t="shared" si="2"/>
        <v>0.40138816936095961</v>
      </c>
    </row>
    <row r="186" spans="1:13" x14ac:dyDescent="0.3">
      <c r="A186" t="s">
        <v>1409</v>
      </c>
      <c r="B186" t="s">
        <v>17</v>
      </c>
      <c r="C186">
        <v>12.553900000000001</v>
      </c>
      <c r="D186">
        <v>4.9367299999999998</v>
      </c>
      <c r="E186">
        <v>-1.3465</v>
      </c>
      <c r="F186">
        <v>1.4256800000000001E-4</v>
      </c>
      <c r="G186">
        <v>9.5639699999999994</v>
      </c>
      <c r="H186">
        <v>10.6212</v>
      </c>
      <c r="I186">
        <v>14.3626</v>
      </c>
      <c r="J186">
        <v>4.8250299999999999</v>
      </c>
      <c r="K186">
        <v>5.2982100000000001</v>
      </c>
      <c r="L186">
        <v>3.3181600000000002</v>
      </c>
      <c r="M186">
        <f t="shared" si="2"/>
        <v>0.39324491075651136</v>
      </c>
    </row>
    <row r="187" spans="1:13" x14ac:dyDescent="0.3">
      <c r="A187" t="s">
        <v>16</v>
      </c>
      <c r="B187" t="s">
        <v>17</v>
      </c>
      <c r="C187">
        <v>18.608699999999999</v>
      </c>
      <c r="D187">
        <v>7.2749100000000002</v>
      </c>
      <c r="E187">
        <v>-1.3549800000000001</v>
      </c>
      <c r="F187" s="1">
        <v>1.7800000000000001E-7</v>
      </c>
      <c r="G187">
        <v>21.050799999999999</v>
      </c>
      <c r="H187">
        <v>15.4194</v>
      </c>
      <c r="I187">
        <v>19.646899999999999</v>
      </c>
      <c r="J187">
        <v>7.6155900000000001</v>
      </c>
      <c r="K187">
        <v>9.0600500000000004</v>
      </c>
      <c r="L187">
        <v>5.9008500000000002</v>
      </c>
      <c r="M187">
        <f t="shared" si="2"/>
        <v>0.39094024110924908</v>
      </c>
    </row>
    <row r="188" spans="1:13" x14ac:dyDescent="0.3">
      <c r="A188" t="s">
        <v>879</v>
      </c>
      <c r="B188" t="s">
        <v>880</v>
      </c>
      <c r="C188">
        <v>27.7529</v>
      </c>
      <c r="D188">
        <v>10.740399999999999</v>
      </c>
      <c r="E188">
        <v>-1.36958</v>
      </c>
      <c r="F188" s="1">
        <v>1.75E-6</v>
      </c>
      <c r="G188">
        <v>28.346699999999998</v>
      </c>
      <c r="H188">
        <v>17.369800000000001</v>
      </c>
      <c r="I188">
        <v>34.790399999999998</v>
      </c>
      <c r="J188">
        <v>11.685499999999999</v>
      </c>
      <c r="K188">
        <v>13.113799999999999</v>
      </c>
      <c r="L188">
        <v>7.5507600000000004</v>
      </c>
      <c r="M188">
        <f t="shared" si="2"/>
        <v>0.38700389726483569</v>
      </c>
    </row>
    <row r="189" spans="1:13" x14ac:dyDescent="0.3">
      <c r="A189" t="s">
        <v>1632</v>
      </c>
      <c r="B189" t="s">
        <v>1633</v>
      </c>
      <c r="C189">
        <v>22.800899999999999</v>
      </c>
      <c r="D189">
        <v>8.8157499999999995</v>
      </c>
      <c r="E189">
        <v>-1.37094</v>
      </c>
      <c r="F189">
        <v>1.16619E-4</v>
      </c>
      <c r="G189">
        <v>21.723700000000001</v>
      </c>
      <c r="H189">
        <v>35.464599999999997</v>
      </c>
      <c r="I189">
        <v>11.489699999999999</v>
      </c>
      <c r="J189">
        <v>9.5921099999999999</v>
      </c>
      <c r="K189">
        <v>11.562799999999999</v>
      </c>
      <c r="L189">
        <v>5.1803800000000004</v>
      </c>
      <c r="M189">
        <f t="shared" si="2"/>
        <v>0.38663924826758134</v>
      </c>
    </row>
    <row r="190" spans="1:13" x14ac:dyDescent="0.3">
      <c r="A190" t="s">
        <v>1657</v>
      </c>
      <c r="B190" t="s">
        <v>17</v>
      </c>
      <c r="C190">
        <v>68.939300000000003</v>
      </c>
      <c r="D190">
        <v>26.325099999999999</v>
      </c>
      <c r="E190">
        <v>-1.3888799999999999</v>
      </c>
      <c r="F190" s="1">
        <v>5.1E-8</v>
      </c>
      <c r="G190">
        <v>56.092300000000002</v>
      </c>
      <c r="H190">
        <v>54.068800000000003</v>
      </c>
      <c r="I190">
        <v>84.985299999999995</v>
      </c>
      <c r="J190">
        <v>25.5489</v>
      </c>
      <c r="K190">
        <v>27.203800000000001</v>
      </c>
      <c r="L190">
        <v>23.1995</v>
      </c>
      <c r="M190">
        <f t="shared" si="2"/>
        <v>0.38186113548558548</v>
      </c>
    </row>
    <row r="191" spans="1:13" x14ac:dyDescent="0.3">
      <c r="A191" t="s">
        <v>1615</v>
      </c>
      <c r="B191" t="s">
        <v>17</v>
      </c>
      <c r="C191">
        <v>459.19600000000003</v>
      </c>
      <c r="D191">
        <v>174.82400000000001</v>
      </c>
      <c r="E191">
        <v>-1.3932100000000001</v>
      </c>
      <c r="F191" s="1">
        <v>1.7999999999999999E-8</v>
      </c>
      <c r="G191">
        <v>424.88</v>
      </c>
      <c r="H191">
        <v>449.56299999999999</v>
      </c>
      <c r="I191">
        <v>490.57499999999999</v>
      </c>
      <c r="J191">
        <v>199.96</v>
      </c>
      <c r="K191">
        <v>201.042</v>
      </c>
      <c r="L191">
        <v>109.91800000000001</v>
      </c>
      <c r="M191">
        <f t="shared" si="2"/>
        <v>0.38071676341456834</v>
      </c>
    </row>
    <row r="192" spans="1:13" x14ac:dyDescent="0.3">
      <c r="A192" t="s">
        <v>1402</v>
      </c>
      <c r="B192" t="s">
        <v>1403</v>
      </c>
      <c r="C192">
        <v>9.8450699999999998</v>
      </c>
      <c r="D192">
        <v>3.7444600000000001</v>
      </c>
      <c r="E192">
        <v>-1.3946400000000001</v>
      </c>
      <c r="F192">
        <v>6.6099599999999996E-4</v>
      </c>
      <c r="G192">
        <v>8.0944099999999999</v>
      </c>
      <c r="H192">
        <v>8.3860399999999995</v>
      </c>
      <c r="I192">
        <v>9.7507999999999999</v>
      </c>
      <c r="J192">
        <v>3.3890799999999999</v>
      </c>
      <c r="K192">
        <v>3.4731800000000002</v>
      </c>
      <c r="L192">
        <v>3.10859</v>
      </c>
      <c r="M192">
        <f t="shared" si="2"/>
        <v>0.38033958374163507</v>
      </c>
    </row>
    <row r="193" spans="1:13" x14ac:dyDescent="0.3">
      <c r="A193" t="s">
        <v>1028</v>
      </c>
      <c r="B193" t="s">
        <v>17</v>
      </c>
      <c r="C193">
        <v>14.603400000000001</v>
      </c>
      <c r="D193">
        <v>5.4813099999999997</v>
      </c>
      <c r="E193">
        <v>-1.41371</v>
      </c>
      <c r="F193">
        <v>2.6267499999999997E-4</v>
      </c>
      <c r="G193">
        <v>16.394500000000001</v>
      </c>
      <c r="H193">
        <v>12.853199999999999</v>
      </c>
      <c r="I193">
        <v>15.9436</v>
      </c>
      <c r="J193">
        <v>6.3697299999999997</v>
      </c>
      <c r="K193">
        <v>7.03484</v>
      </c>
      <c r="L193">
        <v>3.9825499999999998</v>
      </c>
      <c r="M193">
        <f t="shared" si="2"/>
        <v>0.37534521594465187</v>
      </c>
    </row>
    <row r="194" spans="1:13" x14ac:dyDescent="0.3">
      <c r="A194" t="s">
        <v>1380</v>
      </c>
      <c r="B194" t="s">
        <v>17</v>
      </c>
      <c r="C194">
        <v>21.856400000000001</v>
      </c>
      <c r="D194">
        <v>8.1803600000000003</v>
      </c>
      <c r="E194">
        <v>-1.4178200000000001</v>
      </c>
      <c r="F194" s="1">
        <v>7.2600000000000002E-8</v>
      </c>
      <c r="G194">
        <v>18.463200000000001</v>
      </c>
      <c r="H194">
        <v>26.537199999999999</v>
      </c>
      <c r="I194">
        <v>24.055599999999998</v>
      </c>
      <c r="J194">
        <v>10.1365</v>
      </c>
      <c r="K194">
        <v>10.5387</v>
      </c>
      <c r="L194">
        <v>5.4756</v>
      </c>
      <c r="M194">
        <f t="shared" si="2"/>
        <v>0.37427744106871014</v>
      </c>
    </row>
    <row r="195" spans="1:13" x14ac:dyDescent="0.3">
      <c r="A195" t="s">
        <v>198</v>
      </c>
      <c r="B195" t="s">
        <v>199</v>
      </c>
      <c r="C195">
        <v>23.443899999999999</v>
      </c>
      <c r="D195">
        <v>8.7342899999999997</v>
      </c>
      <c r="E195">
        <v>-1.42445</v>
      </c>
      <c r="F195" s="1">
        <v>2.1600000000000001E-6</v>
      </c>
      <c r="G195">
        <v>29.590800000000002</v>
      </c>
      <c r="H195">
        <v>20.6812</v>
      </c>
      <c r="I195">
        <v>20.289000000000001</v>
      </c>
      <c r="J195">
        <v>8.9396799999999992</v>
      </c>
      <c r="K195">
        <v>7.6512099999999998</v>
      </c>
      <c r="L195">
        <v>9.2747200000000003</v>
      </c>
      <c r="M195">
        <f t="shared" si="2"/>
        <v>0.37256137063563577</v>
      </c>
    </row>
    <row r="196" spans="1:13" x14ac:dyDescent="0.3">
      <c r="A196" t="s">
        <v>870</v>
      </c>
      <c r="B196" t="s">
        <v>871</v>
      </c>
      <c r="C196">
        <v>8.0713799999999996</v>
      </c>
      <c r="D196">
        <v>3.0019499999999999</v>
      </c>
      <c r="E196">
        <v>-1.4269099999999999</v>
      </c>
      <c r="F196">
        <v>4.6999200000000002E-4</v>
      </c>
      <c r="G196">
        <v>10.4993</v>
      </c>
      <c r="H196">
        <v>6.6877599999999999</v>
      </c>
      <c r="I196">
        <v>9.8546099999999992</v>
      </c>
      <c r="J196">
        <v>3.45627</v>
      </c>
      <c r="K196">
        <v>2.8867500000000001</v>
      </c>
      <c r="L196">
        <v>3.7374700000000001</v>
      </c>
      <c r="M196">
        <f t="shared" si="2"/>
        <v>0.37192664187622082</v>
      </c>
    </row>
    <row r="197" spans="1:13" x14ac:dyDescent="0.3">
      <c r="A197" t="s">
        <v>1023</v>
      </c>
      <c r="B197" t="s">
        <v>17</v>
      </c>
      <c r="C197">
        <v>12.0763</v>
      </c>
      <c r="D197">
        <v>4.46366</v>
      </c>
      <c r="E197">
        <v>-1.43588</v>
      </c>
      <c r="F197">
        <v>8.0659100000000008E-3</v>
      </c>
      <c r="G197">
        <v>15.6225</v>
      </c>
      <c r="H197">
        <v>12.6882</v>
      </c>
      <c r="I197">
        <v>15.419600000000001</v>
      </c>
      <c r="J197">
        <v>6.8213499999999998</v>
      </c>
      <c r="K197">
        <v>5.5699100000000001</v>
      </c>
      <c r="L197">
        <v>3.8085599999999999</v>
      </c>
      <c r="M197">
        <f t="shared" ref="M197:M260" si="3">POWER(2,E197)</f>
        <v>0.36962135077953906</v>
      </c>
    </row>
    <row r="198" spans="1:13" x14ac:dyDescent="0.3">
      <c r="A198" t="s">
        <v>692</v>
      </c>
      <c r="B198" t="s">
        <v>693</v>
      </c>
      <c r="C198">
        <v>10.879899999999999</v>
      </c>
      <c r="D198">
        <v>3.9834100000000001</v>
      </c>
      <c r="E198">
        <v>-1.4495899999999999</v>
      </c>
      <c r="F198">
        <v>4.46431E-3</v>
      </c>
      <c r="G198">
        <v>11.447100000000001</v>
      </c>
      <c r="H198">
        <v>11.7517</v>
      </c>
      <c r="I198">
        <v>13.259499999999999</v>
      </c>
      <c r="J198">
        <v>4.9861800000000001</v>
      </c>
      <c r="K198">
        <v>6.7498100000000001</v>
      </c>
      <c r="L198">
        <v>2.0856499999999998</v>
      </c>
      <c r="M198">
        <f t="shared" si="3"/>
        <v>0.36612545852291645</v>
      </c>
    </row>
    <row r="199" spans="1:13" x14ac:dyDescent="0.3">
      <c r="A199" t="s">
        <v>1669</v>
      </c>
      <c r="B199" t="s">
        <v>17</v>
      </c>
      <c r="C199">
        <v>6.7638800000000003</v>
      </c>
      <c r="D199">
        <v>2.4653499999999999</v>
      </c>
      <c r="E199">
        <v>-1.4560599999999999</v>
      </c>
      <c r="F199">
        <v>2.2638699999999999E-3</v>
      </c>
      <c r="G199">
        <v>7.7972700000000001</v>
      </c>
      <c r="H199">
        <v>6.42347</v>
      </c>
      <c r="I199">
        <v>8.56968</v>
      </c>
      <c r="J199">
        <v>3.6511399999999998</v>
      </c>
      <c r="K199">
        <v>3.2028599999999998</v>
      </c>
      <c r="L199">
        <v>1.4110199999999999</v>
      </c>
      <c r="M199">
        <f t="shared" si="3"/>
        <v>0.36448718579301531</v>
      </c>
    </row>
    <row r="200" spans="1:13" x14ac:dyDescent="0.3">
      <c r="A200" t="s">
        <v>1236</v>
      </c>
      <c r="B200" t="s">
        <v>17</v>
      </c>
      <c r="C200">
        <v>133.529</v>
      </c>
      <c r="D200">
        <v>48.469900000000003</v>
      </c>
      <c r="E200">
        <v>-1.4619899999999999</v>
      </c>
      <c r="F200" s="1">
        <v>3.0100000000000002E-9</v>
      </c>
      <c r="G200">
        <v>104.595</v>
      </c>
      <c r="H200">
        <v>171.42500000000001</v>
      </c>
      <c r="I200">
        <v>167.5</v>
      </c>
      <c r="J200">
        <v>67.629099999999994</v>
      </c>
      <c r="K200">
        <v>64.392300000000006</v>
      </c>
      <c r="L200">
        <v>30.5154</v>
      </c>
      <c r="M200">
        <f t="shared" si="3"/>
        <v>0.36299208603666366</v>
      </c>
    </row>
    <row r="201" spans="1:13" x14ac:dyDescent="0.3">
      <c r="A201" t="s">
        <v>1401</v>
      </c>
      <c r="B201" t="s">
        <v>17</v>
      </c>
      <c r="C201">
        <v>7.2919099999999997</v>
      </c>
      <c r="D201">
        <v>2.6380499999999998</v>
      </c>
      <c r="E201">
        <v>-1.46682</v>
      </c>
      <c r="F201">
        <v>9.5136999999999999E-3</v>
      </c>
      <c r="G201">
        <v>7.6111899999999997</v>
      </c>
      <c r="H201">
        <v>9.2209099999999999</v>
      </c>
      <c r="I201">
        <v>9.6025700000000001</v>
      </c>
      <c r="J201">
        <v>2.9348800000000002</v>
      </c>
      <c r="K201">
        <v>3.5815600000000001</v>
      </c>
      <c r="L201">
        <v>2.9993799999999999</v>
      </c>
      <c r="M201">
        <f t="shared" si="3"/>
        <v>0.36177885653089148</v>
      </c>
    </row>
    <row r="202" spans="1:13" x14ac:dyDescent="0.3">
      <c r="A202" t="s">
        <v>1618</v>
      </c>
      <c r="B202" t="s">
        <v>17</v>
      </c>
      <c r="C202">
        <v>3.1238700000000001</v>
      </c>
      <c r="D202">
        <v>1.1267</v>
      </c>
      <c r="E202">
        <v>-1.47123</v>
      </c>
      <c r="F202">
        <v>9.1900499999999997E-4</v>
      </c>
      <c r="G202">
        <v>2.9052699999999998</v>
      </c>
      <c r="H202">
        <v>3.08649</v>
      </c>
      <c r="I202">
        <v>3.1465200000000002</v>
      </c>
      <c r="J202">
        <v>1.0364199999999999</v>
      </c>
      <c r="K202">
        <v>1.1345400000000001</v>
      </c>
      <c r="L202">
        <v>1.14879</v>
      </c>
      <c r="M202">
        <f t="shared" si="3"/>
        <v>0.36067466698715628</v>
      </c>
    </row>
    <row r="203" spans="1:13" x14ac:dyDescent="0.3">
      <c r="A203" t="s">
        <v>734</v>
      </c>
      <c r="B203" t="s">
        <v>17</v>
      </c>
      <c r="C203">
        <v>258.53300000000002</v>
      </c>
      <c r="D203">
        <v>91.113299999999995</v>
      </c>
      <c r="E203">
        <v>-1.50461</v>
      </c>
      <c r="F203" s="1">
        <v>1.66E-10</v>
      </c>
      <c r="G203">
        <v>246.25800000000001</v>
      </c>
      <c r="H203">
        <v>261.95999999999998</v>
      </c>
      <c r="I203">
        <v>252.917</v>
      </c>
      <c r="J203">
        <v>102.661</v>
      </c>
      <c r="K203">
        <v>92.041499999999999</v>
      </c>
      <c r="L203">
        <v>77.222499999999997</v>
      </c>
      <c r="M203">
        <f t="shared" si="3"/>
        <v>0.35242544616428789</v>
      </c>
    </row>
    <row r="204" spans="1:13" x14ac:dyDescent="0.3">
      <c r="A204" t="s">
        <v>1672</v>
      </c>
      <c r="B204" t="s">
        <v>1673</v>
      </c>
      <c r="C204">
        <v>8.8854199999999999</v>
      </c>
      <c r="D204">
        <v>3.1154999999999999</v>
      </c>
      <c r="E204">
        <v>-1.51197</v>
      </c>
      <c r="F204" s="1">
        <v>3.2499999999999997E-5</v>
      </c>
      <c r="G204">
        <v>10.0587</v>
      </c>
      <c r="H204">
        <v>8.4422099999999993</v>
      </c>
      <c r="I204">
        <v>9.7119400000000002</v>
      </c>
      <c r="J204">
        <v>4.8234300000000001</v>
      </c>
      <c r="K204">
        <v>4.04061</v>
      </c>
      <c r="L204">
        <v>1.2089399999999999</v>
      </c>
      <c r="M204">
        <f t="shared" si="3"/>
        <v>0.35063210377441717</v>
      </c>
    </row>
    <row r="205" spans="1:13" x14ac:dyDescent="0.3">
      <c r="A205" t="s">
        <v>1679</v>
      </c>
      <c r="B205" t="s">
        <v>1680</v>
      </c>
      <c r="C205">
        <v>73.666899999999998</v>
      </c>
      <c r="D205">
        <v>25.666699999999999</v>
      </c>
      <c r="E205">
        <v>-1.52112</v>
      </c>
      <c r="F205" s="1">
        <v>1.86E-10</v>
      </c>
      <c r="G205">
        <v>76.136799999999994</v>
      </c>
      <c r="H205">
        <v>66.201599999999999</v>
      </c>
      <c r="I205">
        <v>71.626099999999994</v>
      </c>
      <c r="J205">
        <v>26.190100000000001</v>
      </c>
      <c r="K205">
        <v>26.6997</v>
      </c>
      <c r="L205">
        <v>25.373000000000001</v>
      </c>
      <c r="M205">
        <f t="shared" si="3"/>
        <v>0.34841532809429415</v>
      </c>
    </row>
    <row r="206" spans="1:13" x14ac:dyDescent="0.3">
      <c r="A206" t="s">
        <v>1630</v>
      </c>
      <c r="B206" t="s">
        <v>1631</v>
      </c>
      <c r="C206">
        <v>188.078</v>
      </c>
      <c r="D206">
        <v>65.381900000000002</v>
      </c>
      <c r="E206">
        <v>-1.52437</v>
      </c>
      <c r="F206" s="1">
        <v>1.9200000000000001E-10</v>
      </c>
      <c r="G206">
        <v>264.04199999999997</v>
      </c>
      <c r="H206">
        <v>170.869</v>
      </c>
      <c r="I206">
        <v>191.941</v>
      </c>
      <c r="J206">
        <v>68.703100000000006</v>
      </c>
      <c r="K206">
        <v>81.870800000000003</v>
      </c>
      <c r="L206">
        <v>73.609099999999998</v>
      </c>
      <c r="M206">
        <f t="shared" si="3"/>
        <v>0.34763132641466704</v>
      </c>
    </row>
    <row r="207" spans="1:13" x14ac:dyDescent="0.3">
      <c r="A207" t="s">
        <v>364</v>
      </c>
      <c r="B207" t="s">
        <v>365</v>
      </c>
      <c r="C207">
        <v>12.339</v>
      </c>
      <c r="D207">
        <v>4.2773000000000003</v>
      </c>
      <c r="E207">
        <v>-1.5284599999999999</v>
      </c>
      <c r="F207" s="1">
        <v>7.25E-5</v>
      </c>
      <c r="G207">
        <v>13.8506</v>
      </c>
      <c r="H207">
        <v>12.950799999999999</v>
      </c>
      <c r="I207">
        <v>11.607799999999999</v>
      </c>
      <c r="J207">
        <v>4.5417699999999996</v>
      </c>
      <c r="K207">
        <v>5.2941099999999999</v>
      </c>
      <c r="L207">
        <v>3.81812</v>
      </c>
      <c r="M207">
        <f t="shared" si="3"/>
        <v>0.34664719699769364</v>
      </c>
    </row>
    <row r="208" spans="1:13" x14ac:dyDescent="0.3">
      <c r="A208" t="s">
        <v>247</v>
      </c>
      <c r="B208" t="s">
        <v>248</v>
      </c>
      <c r="C208">
        <v>6.9239499999999996</v>
      </c>
      <c r="D208">
        <v>2.3643000000000001</v>
      </c>
      <c r="E208">
        <v>-1.5501799999999999</v>
      </c>
      <c r="F208">
        <v>1.3693200000000001E-4</v>
      </c>
      <c r="G208">
        <v>5.01302</v>
      </c>
      <c r="H208">
        <v>9.1964000000000006</v>
      </c>
      <c r="I208">
        <v>7.5606600000000004</v>
      </c>
      <c r="J208">
        <v>2.2808700000000002</v>
      </c>
      <c r="K208">
        <v>2.7879</v>
      </c>
      <c r="L208">
        <v>2.5600299999999998</v>
      </c>
      <c r="M208">
        <f t="shared" si="3"/>
        <v>0.34146745783371441</v>
      </c>
    </row>
    <row r="209" spans="1:13" x14ac:dyDescent="0.3">
      <c r="A209" t="s">
        <v>1686</v>
      </c>
      <c r="B209" t="s">
        <v>17</v>
      </c>
      <c r="C209">
        <v>16.055399999999999</v>
      </c>
      <c r="D209">
        <v>5.4358300000000002</v>
      </c>
      <c r="E209">
        <v>-1.5624800000000001</v>
      </c>
      <c r="F209" s="1">
        <v>3.5099999999999999E-6</v>
      </c>
      <c r="G209">
        <v>16.0944</v>
      </c>
      <c r="H209">
        <v>20.904699999999998</v>
      </c>
      <c r="I209">
        <v>14.8368</v>
      </c>
      <c r="J209">
        <v>7.71957</v>
      </c>
      <c r="K209">
        <v>7.9928299999999997</v>
      </c>
      <c r="L209">
        <v>1.20228</v>
      </c>
      <c r="M209">
        <f t="shared" si="3"/>
        <v>0.33856858025882675</v>
      </c>
    </row>
    <row r="210" spans="1:13" x14ac:dyDescent="0.3">
      <c r="A210" t="s">
        <v>1650</v>
      </c>
      <c r="B210" t="s">
        <v>17</v>
      </c>
      <c r="C210">
        <v>10.063000000000001</v>
      </c>
      <c r="D210">
        <v>3.39412</v>
      </c>
      <c r="E210">
        <v>-1.56795</v>
      </c>
      <c r="F210">
        <v>4.1390300000000001E-3</v>
      </c>
      <c r="G210">
        <v>13.1945</v>
      </c>
      <c r="H210">
        <v>12.3401</v>
      </c>
      <c r="I210">
        <v>11.4678</v>
      </c>
      <c r="J210">
        <v>3.9779200000000001</v>
      </c>
      <c r="K210">
        <v>4.4385199999999996</v>
      </c>
      <c r="L210">
        <v>4.1593600000000004</v>
      </c>
      <c r="M210">
        <f t="shared" si="3"/>
        <v>0.33728732287020796</v>
      </c>
    </row>
    <row r="211" spans="1:13" x14ac:dyDescent="0.3">
      <c r="A211" t="s">
        <v>1652</v>
      </c>
      <c r="B211" t="s">
        <v>1653</v>
      </c>
      <c r="C211">
        <v>4.4436799999999996</v>
      </c>
      <c r="D211">
        <v>1.49586</v>
      </c>
      <c r="E211">
        <v>-1.5707800000000001</v>
      </c>
      <c r="F211">
        <v>8.6625999999999999E-4</v>
      </c>
      <c r="G211">
        <v>4.8374300000000003</v>
      </c>
      <c r="H211">
        <v>4.8769299999999998</v>
      </c>
      <c r="I211">
        <v>4.6408199999999997</v>
      </c>
      <c r="J211">
        <v>1.79081</v>
      </c>
      <c r="K211">
        <v>1.79715</v>
      </c>
      <c r="L211">
        <v>1.36964</v>
      </c>
      <c r="M211">
        <f t="shared" si="3"/>
        <v>0.33662634635808608</v>
      </c>
    </row>
    <row r="212" spans="1:13" x14ac:dyDescent="0.3">
      <c r="A212" t="s">
        <v>1643</v>
      </c>
      <c r="B212" t="s">
        <v>1644</v>
      </c>
      <c r="C212">
        <v>2.0662600000000002</v>
      </c>
      <c r="D212">
        <v>0.69363900000000001</v>
      </c>
      <c r="E212">
        <v>-1.5747599999999999</v>
      </c>
      <c r="F212">
        <v>1.27169E-4</v>
      </c>
      <c r="G212">
        <v>1.9005300000000001</v>
      </c>
      <c r="H212">
        <v>1.9074199999999999</v>
      </c>
      <c r="I212">
        <v>1.7941199999999999</v>
      </c>
      <c r="J212">
        <v>0.73605200000000004</v>
      </c>
      <c r="K212">
        <v>0.67856099999999997</v>
      </c>
      <c r="L212">
        <v>0.53192899999999999</v>
      </c>
      <c r="M212">
        <f t="shared" si="3"/>
        <v>0.33569896636033308</v>
      </c>
    </row>
    <row r="213" spans="1:13" x14ac:dyDescent="0.3">
      <c r="A213" t="s">
        <v>739</v>
      </c>
      <c r="B213" t="s">
        <v>17</v>
      </c>
      <c r="C213">
        <v>27.272400000000001</v>
      </c>
      <c r="D213">
        <v>9.09619</v>
      </c>
      <c r="E213">
        <v>-1.5841099999999999</v>
      </c>
      <c r="F213" s="1">
        <v>3.2299999999999999E-5</v>
      </c>
      <c r="G213">
        <v>20.438500000000001</v>
      </c>
      <c r="H213">
        <v>26.2148</v>
      </c>
      <c r="I213">
        <v>40.930700000000002</v>
      </c>
      <c r="J213">
        <v>13.681699999999999</v>
      </c>
      <c r="K213">
        <v>10.3645</v>
      </c>
      <c r="L213">
        <v>5.6898200000000001</v>
      </c>
      <c r="M213">
        <f t="shared" si="3"/>
        <v>0.33353036103069966</v>
      </c>
    </row>
    <row r="214" spans="1:13" x14ac:dyDescent="0.3">
      <c r="A214" t="s">
        <v>1009</v>
      </c>
      <c r="B214" t="s">
        <v>17</v>
      </c>
      <c r="C214">
        <v>30.491599999999998</v>
      </c>
      <c r="D214">
        <v>10.0359</v>
      </c>
      <c r="E214">
        <v>-1.60324</v>
      </c>
      <c r="F214" s="1">
        <v>8.3299999999999998E-8</v>
      </c>
      <c r="G214">
        <v>27.728200000000001</v>
      </c>
      <c r="H214">
        <v>29.8858</v>
      </c>
      <c r="I214">
        <v>32.409999999999997</v>
      </c>
      <c r="J214">
        <v>11.6111</v>
      </c>
      <c r="K214">
        <v>14.136900000000001</v>
      </c>
      <c r="L214">
        <v>4.8328600000000002</v>
      </c>
      <c r="M214">
        <f t="shared" si="3"/>
        <v>0.32913697227283084</v>
      </c>
    </row>
    <row r="215" spans="1:13" x14ac:dyDescent="0.3">
      <c r="A215" t="s">
        <v>1295</v>
      </c>
      <c r="B215" t="s">
        <v>17</v>
      </c>
      <c r="C215">
        <v>17.010000000000002</v>
      </c>
      <c r="D215">
        <v>5.5465900000000001</v>
      </c>
      <c r="E215">
        <v>-1.6167100000000001</v>
      </c>
      <c r="F215">
        <v>6.4935600000000002E-4</v>
      </c>
      <c r="G215">
        <v>30.065899999999999</v>
      </c>
      <c r="H215">
        <v>10.1265</v>
      </c>
      <c r="I215">
        <v>9.8986599999999996</v>
      </c>
      <c r="J215">
        <v>4.0652400000000002</v>
      </c>
      <c r="K215">
        <v>4.8181900000000004</v>
      </c>
      <c r="L215">
        <v>4.5266500000000001</v>
      </c>
      <c r="M215">
        <f t="shared" si="3"/>
        <v>0.32607822308558942</v>
      </c>
    </row>
    <row r="216" spans="1:13" x14ac:dyDescent="0.3">
      <c r="A216" t="s">
        <v>1134</v>
      </c>
      <c r="B216" t="s">
        <v>1135</v>
      </c>
      <c r="C216">
        <v>16.525500000000001</v>
      </c>
      <c r="D216">
        <v>5.3362600000000002</v>
      </c>
      <c r="E216">
        <v>-1.63079</v>
      </c>
      <c r="F216" s="1">
        <v>3.5599999999999998E-5</v>
      </c>
      <c r="G216">
        <v>17.9008</v>
      </c>
      <c r="H216">
        <v>17.3126</v>
      </c>
      <c r="I216">
        <v>19.613900000000001</v>
      </c>
      <c r="J216">
        <v>6.1371700000000002</v>
      </c>
      <c r="K216">
        <v>6.2386999999999997</v>
      </c>
      <c r="L216">
        <v>5.7298200000000001</v>
      </c>
      <c r="M216">
        <f t="shared" si="3"/>
        <v>0.32291133742228267</v>
      </c>
    </row>
    <row r="217" spans="1:13" x14ac:dyDescent="0.3">
      <c r="A217" t="s">
        <v>1677</v>
      </c>
      <c r="B217" t="s">
        <v>17</v>
      </c>
      <c r="C217">
        <v>33.343699999999998</v>
      </c>
      <c r="D217">
        <v>10.7361</v>
      </c>
      <c r="E217">
        <v>-1.6349400000000001</v>
      </c>
      <c r="F217" s="1">
        <v>5.1000000000000003E-6</v>
      </c>
      <c r="G217">
        <v>39.352699999999999</v>
      </c>
      <c r="H217">
        <v>32.946599999999997</v>
      </c>
      <c r="I217">
        <v>41.116199999999999</v>
      </c>
      <c r="J217">
        <v>14.410500000000001</v>
      </c>
      <c r="K217">
        <v>15.226599999999999</v>
      </c>
      <c r="L217">
        <v>6.9901900000000001</v>
      </c>
      <c r="M217">
        <f t="shared" si="3"/>
        <v>0.32198379802871108</v>
      </c>
    </row>
    <row r="218" spans="1:13" x14ac:dyDescent="0.3">
      <c r="A218" t="s">
        <v>929</v>
      </c>
      <c r="B218" t="s">
        <v>17</v>
      </c>
      <c r="C218">
        <v>10.3721</v>
      </c>
      <c r="D218">
        <v>3.3098999999999998</v>
      </c>
      <c r="E218">
        <v>-1.64785</v>
      </c>
      <c r="F218">
        <v>1.02877E-4</v>
      </c>
      <c r="G218">
        <v>8.9392499999999995</v>
      </c>
      <c r="H218">
        <v>12.8026</v>
      </c>
      <c r="I218">
        <v>12.971299999999999</v>
      </c>
      <c r="J218">
        <v>4.8393699999999997</v>
      </c>
      <c r="K218">
        <v>4.3611399999999998</v>
      </c>
      <c r="L218">
        <v>2.0863499999999999</v>
      </c>
      <c r="M218">
        <f t="shared" si="3"/>
        <v>0.31911536957025227</v>
      </c>
    </row>
    <row r="219" spans="1:13" x14ac:dyDescent="0.3">
      <c r="A219" t="s">
        <v>1332</v>
      </c>
      <c r="B219" t="s">
        <v>1333</v>
      </c>
      <c r="C219">
        <v>5.7941900000000004</v>
      </c>
      <c r="D219">
        <v>1.8225800000000001</v>
      </c>
      <c r="E219">
        <v>-1.66862</v>
      </c>
      <c r="F219">
        <v>1.04688E-3</v>
      </c>
      <c r="G219">
        <v>1.6418200000000001</v>
      </c>
      <c r="H219">
        <v>12.941700000000001</v>
      </c>
      <c r="I219">
        <v>1.3420799999999999</v>
      </c>
      <c r="J219">
        <v>2.5818599999999998</v>
      </c>
      <c r="K219">
        <v>2.27128</v>
      </c>
      <c r="L219">
        <v>0.616919</v>
      </c>
      <c r="M219">
        <f t="shared" si="3"/>
        <v>0.31455408431362447</v>
      </c>
    </row>
    <row r="220" spans="1:13" x14ac:dyDescent="0.3">
      <c r="A220" t="s">
        <v>1421</v>
      </c>
      <c r="B220" t="s">
        <v>17</v>
      </c>
      <c r="C220">
        <v>35.131599999999999</v>
      </c>
      <c r="D220">
        <v>10.977399999999999</v>
      </c>
      <c r="E220">
        <v>-1.6782300000000001</v>
      </c>
      <c r="F220" s="1">
        <v>1.4700000000000001E-9</v>
      </c>
      <c r="G220">
        <v>43.747199999999999</v>
      </c>
      <c r="H220">
        <v>31.855599999999999</v>
      </c>
      <c r="I220">
        <v>28.425899999999999</v>
      </c>
      <c r="J220">
        <v>11.6052</v>
      </c>
      <c r="K220">
        <v>9.1314899999999994</v>
      </c>
      <c r="L220">
        <v>12.111499999999999</v>
      </c>
      <c r="M220">
        <f t="shared" si="3"/>
        <v>0.31246575718080133</v>
      </c>
    </row>
    <row r="221" spans="1:13" x14ac:dyDescent="0.3">
      <c r="A221" t="s">
        <v>714</v>
      </c>
      <c r="B221" t="s">
        <v>715</v>
      </c>
      <c r="C221">
        <v>4.7602799999999998</v>
      </c>
      <c r="D221">
        <v>1.47709</v>
      </c>
      <c r="E221">
        <v>-1.6882900000000001</v>
      </c>
      <c r="F221">
        <v>1.94594E-3</v>
      </c>
      <c r="G221">
        <v>5.4302099999999998</v>
      </c>
      <c r="H221">
        <v>5.1208299999999998</v>
      </c>
      <c r="I221">
        <v>5.6094999999999997</v>
      </c>
      <c r="J221">
        <v>1.97278</v>
      </c>
      <c r="K221">
        <v>2.09483</v>
      </c>
      <c r="L221">
        <v>1.1314299999999999</v>
      </c>
      <c r="M221">
        <f t="shared" si="3"/>
        <v>0.31029449348375565</v>
      </c>
    </row>
    <row r="222" spans="1:13" x14ac:dyDescent="0.3">
      <c r="A222" t="s">
        <v>713</v>
      </c>
      <c r="B222" t="s">
        <v>17</v>
      </c>
      <c r="C222">
        <v>4.3043399999999998</v>
      </c>
      <c r="D222">
        <v>1.3251900000000001</v>
      </c>
      <c r="E222">
        <v>-1.6996</v>
      </c>
      <c r="F222">
        <v>2.1829200000000001E-3</v>
      </c>
      <c r="G222">
        <v>4.78301</v>
      </c>
      <c r="H222">
        <v>4.5585000000000004</v>
      </c>
      <c r="I222">
        <v>4.9243300000000003</v>
      </c>
      <c r="J222">
        <v>1.6241399999999999</v>
      </c>
      <c r="K222">
        <v>1.8025800000000001</v>
      </c>
      <c r="L222">
        <v>1.0238799999999999</v>
      </c>
      <c r="M222">
        <f t="shared" si="3"/>
        <v>0.30787145159536061</v>
      </c>
    </row>
    <row r="223" spans="1:13" x14ac:dyDescent="0.3">
      <c r="A223" t="s">
        <v>1663</v>
      </c>
      <c r="B223" t="s">
        <v>1664</v>
      </c>
      <c r="C223">
        <v>51.547800000000002</v>
      </c>
      <c r="D223">
        <v>15.748200000000001</v>
      </c>
      <c r="E223">
        <v>-1.71072</v>
      </c>
      <c r="F223" s="1">
        <v>1.1900000000000001E-11</v>
      </c>
      <c r="G223">
        <v>50.009900000000002</v>
      </c>
      <c r="H223">
        <v>46.845599999999997</v>
      </c>
      <c r="I223">
        <v>56.856900000000003</v>
      </c>
      <c r="J223">
        <v>16.846299999999999</v>
      </c>
      <c r="K223">
        <v>17.1736</v>
      </c>
      <c r="L223">
        <v>15.3222</v>
      </c>
      <c r="M223">
        <f t="shared" si="3"/>
        <v>0.30550756294254194</v>
      </c>
    </row>
    <row r="224" spans="1:13" x14ac:dyDescent="0.3">
      <c r="A224" t="s">
        <v>1128</v>
      </c>
      <c r="B224" t="s">
        <v>17</v>
      </c>
      <c r="C224">
        <v>12.684699999999999</v>
      </c>
      <c r="D224">
        <v>3.8540100000000002</v>
      </c>
      <c r="E224">
        <v>-1.71865</v>
      </c>
      <c r="F224" s="1">
        <v>3.9399999999999998E-12</v>
      </c>
      <c r="G224">
        <v>12.4656</v>
      </c>
      <c r="H224">
        <v>15.212899999999999</v>
      </c>
      <c r="I224">
        <v>15.169</v>
      </c>
      <c r="J224">
        <v>3.9479299999999999</v>
      </c>
      <c r="K224">
        <v>4.5046600000000003</v>
      </c>
      <c r="L224">
        <v>4.7358399999999996</v>
      </c>
      <c r="M224">
        <f t="shared" si="3"/>
        <v>0.30383289935700197</v>
      </c>
    </row>
    <row r="225" spans="1:13" x14ac:dyDescent="0.3">
      <c r="A225" t="s">
        <v>1628</v>
      </c>
      <c r="B225" t="s">
        <v>17</v>
      </c>
      <c r="C225">
        <v>14.579000000000001</v>
      </c>
      <c r="D225">
        <v>4.42441</v>
      </c>
      <c r="E225">
        <v>-1.7203299999999999</v>
      </c>
      <c r="F225" s="1">
        <v>1.08E-5</v>
      </c>
      <c r="G225">
        <v>18.3764</v>
      </c>
      <c r="H225">
        <v>12.454800000000001</v>
      </c>
      <c r="I225">
        <v>18.207000000000001</v>
      </c>
      <c r="J225">
        <v>6.4480000000000004</v>
      </c>
      <c r="K225">
        <v>7.3372900000000003</v>
      </c>
      <c r="L225">
        <v>1.1741299999999999</v>
      </c>
      <c r="M225">
        <f t="shared" si="3"/>
        <v>0.30347929573892979</v>
      </c>
    </row>
    <row r="226" spans="1:13" x14ac:dyDescent="0.3">
      <c r="A226" t="s">
        <v>1674</v>
      </c>
      <c r="B226" t="s">
        <v>315</v>
      </c>
      <c r="C226">
        <v>3.99207</v>
      </c>
      <c r="D226">
        <v>1.2080599999999999</v>
      </c>
      <c r="E226">
        <v>-1.72445</v>
      </c>
      <c r="F226">
        <v>1.19731E-3</v>
      </c>
      <c r="G226">
        <v>4.0142800000000003</v>
      </c>
      <c r="H226">
        <v>3.7704599999999999</v>
      </c>
      <c r="I226">
        <v>4.7807599999999999</v>
      </c>
      <c r="J226">
        <v>1.0606800000000001</v>
      </c>
      <c r="K226">
        <v>1.4408799999999999</v>
      </c>
      <c r="L226">
        <v>1.30772</v>
      </c>
      <c r="M226">
        <f t="shared" si="3"/>
        <v>0.30261386608855878</v>
      </c>
    </row>
    <row r="227" spans="1:13" x14ac:dyDescent="0.3">
      <c r="A227" t="s">
        <v>1285</v>
      </c>
      <c r="B227" t="s">
        <v>17</v>
      </c>
      <c r="C227">
        <v>54.936100000000003</v>
      </c>
      <c r="D227">
        <v>16.6037</v>
      </c>
      <c r="E227">
        <v>-1.7262500000000001</v>
      </c>
      <c r="F227" s="1">
        <v>1.29E-12</v>
      </c>
      <c r="G227">
        <v>62.786900000000003</v>
      </c>
      <c r="H227">
        <v>65.376199999999997</v>
      </c>
      <c r="I227">
        <v>54.691600000000001</v>
      </c>
      <c r="J227">
        <v>20.785699999999999</v>
      </c>
      <c r="K227">
        <v>19.688700000000001</v>
      </c>
      <c r="L227">
        <v>16.059899999999999</v>
      </c>
      <c r="M227">
        <f t="shared" si="3"/>
        <v>0.30223654081871881</v>
      </c>
    </row>
    <row r="228" spans="1:13" x14ac:dyDescent="0.3">
      <c r="A228" t="s">
        <v>1634</v>
      </c>
      <c r="B228" t="s">
        <v>204</v>
      </c>
      <c r="C228">
        <v>48.977699999999999</v>
      </c>
      <c r="D228">
        <v>14.5107</v>
      </c>
      <c r="E228">
        <v>-1.7549999999999999</v>
      </c>
      <c r="F228" s="1">
        <v>7.9499999999999997E-11</v>
      </c>
      <c r="G228">
        <v>75.664400000000001</v>
      </c>
      <c r="H228">
        <v>44.084499999999998</v>
      </c>
      <c r="I228">
        <v>55.566499999999998</v>
      </c>
      <c r="J228">
        <v>18.9666</v>
      </c>
      <c r="K228">
        <v>17.9406</v>
      </c>
      <c r="L228">
        <v>16.2059</v>
      </c>
      <c r="M228">
        <f t="shared" si="3"/>
        <v>0.29627319273539554</v>
      </c>
    </row>
    <row r="229" spans="1:13" x14ac:dyDescent="0.3">
      <c r="A229" t="s">
        <v>1308</v>
      </c>
      <c r="B229" t="s">
        <v>17</v>
      </c>
      <c r="C229">
        <v>9.0199300000000004</v>
      </c>
      <c r="D229">
        <v>2.6364299999999998</v>
      </c>
      <c r="E229">
        <v>-1.7745299999999999</v>
      </c>
      <c r="F229">
        <v>1.4891000000000001E-4</v>
      </c>
      <c r="G229">
        <v>6.2171500000000002</v>
      </c>
      <c r="H229">
        <v>11.402900000000001</v>
      </c>
      <c r="I229">
        <v>10.6646</v>
      </c>
      <c r="J229">
        <v>4.11226</v>
      </c>
      <c r="K229">
        <v>3.3313600000000001</v>
      </c>
      <c r="L229">
        <v>0.81961300000000004</v>
      </c>
      <c r="M229">
        <f t="shared" si="3"/>
        <v>0.29228951846949786</v>
      </c>
    </row>
    <row r="230" spans="1:13" x14ac:dyDescent="0.3">
      <c r="A230" t="s">
        <v>731</v>
      </c>
      <c r="B230" t="s">
        <v>732</v>
      </c>
      <c r="C230">
        <v>50.908299999999997</v>
      </c>
      <c r="D230">
        <v>14.782999999999999</v>
      </c>
      <c r="E230">
        <v>-1.78396</v>
      </c>
      <c r="F230" s="1">
        <v>1.7400000000000001E-12</v>
      </c>
      <c r="G230">
        <v>35.009500000000003</v>
      </c>
      <c r="H230">
        <v>46.700899999999997</v>
      </c>
      <c r="I230">
        <v>76.179000000000002</v>
      </c>
      <c r="J230">
        <v>19.3659</v>
      </c>
      <c r="K230">
        <v>18.4102</v>
      </c>
      <c r="L230">
        <v>9.9609000000000005</v>
      </c>
      <c r="M230">
        <f t="shared" si="3"/>
        <v>0.29038523405806893</v>
      </c>
    </row>
    <row r="231" spans="1:13" x14ac:dyDescent="0.3">
      <c r="A231" t="s">
        <v>1665</v>
      </c>
      <c r="B231" t="s">
        <v>1666</v>
      </c>
      <c r="C231">
        <v>32.321800000000003</v>
      </c>
      <c r="D231">
        <v>9.3708100000000005</v>
      </c>
      <c r="E231">
        <v>-1.78626</v>
      </c>
      <c r="F231" s="1">
        <v>3.8899999999999996E-9</v>
      </c>
      <c r="G231">
        <v>37.610999999999997</v>
      </c>
      <c r="H231">
        <v>27.609300000000001</v>
      </c>
      <c r="I231">
        <v>34.581600000000002</v>
      </c>
      <c r="J231">
        <v>10.382400000000001</v>
      </c>
      <c r="K231">
        <v>10.705500000000001</v>
      </c>
      <c r="L231">
        <v>8.4228199999999998</v>
      </c>
      <c r="M231">
        <f t="shared" si="3"/>
        <v>0.28992265955867741</v>
      </c>
    </row>
    <row r="232" spans="1:13" x14ac:dyDescent="0.3">
      <c r="A232" t="s">
        <v>1311</v>
      </c>
      <c r="B232" t="s">
        <v>17</v>
      </c>
      <c r="C232">
        <v>13.379200000000001</v>
      </c>
      <c r="D232">
        <v>3.8301599999999998</v>
      </c>
      <c r="E232">
        <v>-1.8045100000000001</v>
      </c>
      <c r="F232" s="1">
        <v>2.1399999999999998E-6</v>
      </c>
      <c r="G232">
        <v>13.716699999999999</v>
      </c>
      <c r="H232">
        <v>15.387700000000001</v>
      </c>
      <c r="I232">
        <v>13.0397</v>
      </c>
      <c r="J232">
        <v>4.6196299999999999</v>
      </c>
      <c r="K232">
        <v>4.1726299999999998</v>
      </c>
      <c r="L232">
        <v>3.2533300000000001</v>
      </c>
      <c r="M232">
        <f t="shared" si="3"/>
        <v>0.28627825579274374</v>
      </c>
    </row>
    <row r="233" spans="1:13" x14ac:dyDescent="0.3">
      <c r="A233" t="s">
        <v>1637</v>
      </c>
      <c r="B233" t="s">
        <v>1638</v>
      </c>
      <c r="C233">
        <v>18.414999999999999</v>
      </c>
      <c r="D233">
        <v>5.1203700000000003</v>
      </c>
      <c r="E233">
        <v>-1.84656</v>
      </c>
      <c r="F233" s="1">
        <v>5.7400000000000003E-7</v>
      </c>
      <c r="G233">
        <v>26.337199999999999</v>
      </c>
      <c r="H233">
        <v>12.633599999999999</v>
      </c>
      <c r="I233">
        <v>13.0114</v>
      </c>
      <c r="J233">
        <v>3.8556499999999998</v>
      </c>
      <c r="K233">
        <v>4.7061900000000003</v>
      </c>
      <c r="L233">
        <v>5.9965700000000002</v>
      </c>
      <c r="M233">
        <f t="shared" si="3"/>
        <v>0.27805457885771601</v>
      </c>
    </row>
    <row r="234" spans="1:13" x14ac:dyDescent="0.3">
      <c r="A234" t="s">
        <v>1270</v>
      </c>
      <c r="B234" t="s">
        <v>17</v>
      </c>
      <c r="C234">
        <v>13.442600000000001</v>
      </c>
      <c r="D234">
        <v>3.72587</v>
      </c>
      <c r="E234">
        <v>-1.8511599999999999</v>
      </c>
      <c r="F234">
        <v>2.31621E-3</v>
      </c>
      <c r="G234">
        <v>11.733000000000001</v>
      </c>
      <c r="H234">
        <v>12.2829</v>
      </c>
      <c r="I234">
        <v>17.015899999999998</v>
      </c>
      <c r="J234">
        <v>4.3549899999999999</v>
      </c>
      <c r="K234">
        <v>3.8864299999999998</v>
      </c>
      <c r="L234">
        <v>3.3663400000000001</v>
      </c>
      <c r="M234">
        <f t="shared" si="3"/>
        <v>0.27716942012383283</v>
      </c>
    </row>
    <row r="235" spans="1:13" x14ac:dyDescent="0.3">
      <c r="A235" t="s">
        <v>967</v>
      </c>
      <c r="B235" t="s">
        <v>968</v>
      </c>
      <c r="C235">
        <v>85.830500000000001</v>
      </c>
      <c r="D235">
        <v>22.480799999999999</v>
      </c>
      <c r="E235">
        <v>-1.9328000000000001</v>
      </c>
      <c r="F235">
        <v>0</v>
      </c>
      <c r="G235">
        <v>147.66499999999999</v>
      </c>
      <c r="H235">
        <v>51.608499999999999</v>
      </c>
      <c r="I235">
        <v>66.305000000000007</v>
      </c>
      <c r="J235">
        <v>24.141400000000001</v>
      </c>
      <c r="K235">
        <v>26.069199999999999</v>
      </c>
      <c r="L235">
        <v>18.864100000000001</v>
      </c>
      <c r="M235">
        <f t="shared" si="3"/>
        <v>0.26192033912717683</v>
      </c>
    </row>
    <row r="236" spans="1:13" x14ac:dyDescent="0.3">
      <c r="A236" t="s">
        <v>896</v>
      </c>
      <c r="B236" t="s">
        <v>627</v>
      </c>
      <c r="C236">
        <v>104.69</v>
      </c>
      <c r="D236">
        <v>27.029499999999999</v>
      </c>
      <c r="E236">
        <v>-1.9535199999999999</v>
      </c>
      <c r="F236">
        <v>0</v>
      </c>
      <c r="G236">
        <v>144.64500000000001</v>
      </c>
      <c r="H236">
        <v>83.605699999999999</v>
      </c>
      <c r="I236">
        <v>103.565</v>
      </c>
      <c r="J236">
        <v>27.426300000000001</v>
      </c>
      <c r="K236">
        <v>31.188099999999999</v>
      </c>
      <c r="L236">
        <v>28.606400000000001</v>
      </c>
      <c r="M236">
        <f t="shared" si="3"/>
        <v>0.25818552065383188</v>
      </c>
    </row>
    <row r="237" spans="1:13" x14ac:dyDescent="0.3">
      <c r="A237" t="s">
        <v>1635</v>
      </c>
      <c r="B237" t="s">
        <v>1636</v>
      </c>
      <c r="C237">
        <v>625.16499999999996</v>
      </c>
      <c r="D237">
        <v>160.57599999999999</v>
      </c>
      <c r="E237">
        <v>-1.9609799999999999</v>
      </c>
      <c r="F237" s="1">
        <v>1.04E-12</v>
      </c>
      <c r="G237">
        <v>883.76400000000001</v>
      </c>
      <c r="H237">
        <v>450.44499999999999</v>
      </c>
      <c r="I237">
        <v>555.50800000000004</v>
      </c>
      <c r="J237">
        <v>152.33000000000001</v>
      </c>
      <c r="K237">
        <v>194.32400000000001</v>
      </c>
      <c r="L237">
        <v>152.41900000000001</v>
      </c>
      <c r="M237">
        <f t="shared" si="3"/>
        <v>0.25685392057147699</v>
      </c>
    </row>
    <row r="238" spans="1:13" x14ac:dyDescent="0.3">
      <c r="A238" t="s">
        <v>1020</v>
      </c>
      <c r="B238" t="s">
        <v>531</v>
      </c>
      <c r="C238">
        <v>20.8779</v>
      </c>
      <c r="D238">
        <v>5.2758700000000003</v>
      </c>
      <c r="E238">
        <v>-1.9844900000000001</v>
      </c>
      <c r="F238" s="1">
        <v>1.06E-10</v>
      </c>
      <c r="G238">
        <v>22.9468</v>
      </c>
      <c r="H238">
        <v>20.594799999999999</v>
      </c>
      <c r="I238">
        <v>26.3596</v>
      </c>
      <c r="J238">
        <v>7.0175599999999996</v>
      </c>
      <c r="K238">
        <v>6.8361900000000002</v>
      </c>
      <c r="L238">
        <v>4.4999700000000002</v>
      </c>
      <c r="M238">
        <f t="shared" si="3"/>
        <v>0.25270217733287004</v>
      </c>
    </row>
    <row r="239" spans="1:13" x14ac:dyDescent="0.3">
      <c r="A239" t="s">
        <v>1150</v>
      </c>
      <c r="B239" t="s">
        <v>17</v>
      </c>
      <c r="C239">
        <v>10.674300000000001</v>
      </c>
      <c r="D239">
        <v>2.6496200000000001</v>
      </c>
      <c r="E239">
        <v>-2.0102899999999999</v>
      </c>
      <c r="F239">
        <v>4.96446E-4</v>
      </c>
      <c r="G239">
        <v>13.5101</v>
      </c>
      <c r="H239">
        <v>10.1906</v>
      </c>
      <c r="I239">
        <v>15.630599999999999</v>
      </c>
      <c r="J239">
        <v>3.7876599999999998</v>
      </c>
      <c r="K239">
        <v>3.55261</v>
      </c>
      <c r="L239">
        <v>2.3195999999999999</v>
      </c>
      <c r="M239">
        <f t="shared" si="3"/>
        <v>0.24822322282821169</v>
      </c>
    </row>
    <row r="240" spans="1:13" x14ac:dyDescent="0.3">
      <c r="A240" t="s">
        <v>1436</v>
      </c>
      <c r="B240" t="s">
        <v>17</v>
      </c>
      <c r="C240">
        <v>7.4094699999999998</v>
      </c>
      <c r="D240">
        <v>1.7853300000000001</v>
      </c>
      <c r="E240">
        <v>-2.0531799999999998</v>
      </c>
      <c r="F240" s="1">
        <v>5.0899999999999997E-5</v>
      </c>
      <c r="G240">
        <v>9.8606999999999996</v>
      </c>
      <c r="H240">
        <v>6.5018200000000004</v>
      </c>
      <c r="I240">
        <v>7.8030200000000001</v>
      </c>
      <c r="J240">
        <v>2.5063200000000001</v>
      </c>
      <c r="K240">
        <v>2.28653</v>
      </c>
      <c r="L240">
        <v>1.0262100000000001</v>
      </c>
      <c r="M240">
        <f t="shared" si="3"/>
        <v>0.24095238727544874</v>
      </c>
    </row>
    <row r="241" spans="1:13" x14ac:dyDescent="0.3">
      <c r="A241" t="s">
        <v>1448</v>
      </c>
      <c r="B241" t="s">
        <v>17</v>
      </c>
      <c r="C241">
        <v>43.1952</v>
      </c>
      <c r="D241">
        <v>10.388400000000001</v>
      </c>
      <c r="E241">
        <v>-2.0558900000000002</v>
      </c>
      <c r="F241" s="1">
        <v>1.8100000000000001E-11</v>
      </c>
      <c r="G241">
        <v>51.030700000000003</v>
      </c>
      <c r="H241">
        <v>55.337800000000001</v>
      </c>
      <c r="I241">
        <v>57.582900000000002</v>
      </c>
      <c r="J241">
        <v>16.654699999999998</v>
      </c>
      <c r="K241">
        <v>17.382000000000001</v>
      </c>
      <c r="L241">
        <v>5.39907</v>
      </c>
      <c r="M241">
        <f t="shared" si="3"/>
        <v>0.24050020019106522</v>
      </c>
    </row>
    <row r="242" spans="1:13" x14ac:dyDescent="0.3">
      <c r="A242" t="s">
        <v>1422</v>
      </c>
      <c r="B242" t="s">
        <v>533</v>
      </c>
      <c r="C242">
        <v>9.0347500000000007</v>
      </c>
      <c r="D242">
        <v>2.0857299999999999</v>
      </c>
      <c r="E242">
        <v>-2.1149300000000002</v>
      </c>
      <c r="F242">
        <v>3.0575799999999998E-3</v>
      </c>
      <c r="G242">
        <v>6.2416600000000004</v>
      </c>
      <c r="H242">
        <v>10.519399999999999</v>
      </c>
      <c r="I242">
        <v>11.5624</v>
      </c>
      <c r="J242">
        <v>4.0697700000000001</v>
      </c>
      <c r="K242">
        <v>2.03227</v>
      </c>
      <c r="L242">
        <v>0.62802000000000002</v>
      </c>
      <c r="M242">
        <f t="shared" si="3"/>
        <v>0.23085677865137577</v>
      </c>
    </row>
    <row r="243" spans="1:13" x14ac:dyDescent="0.3">
      <c r="A243" t="s">
        <v>1242</v>
      </c>
      <c r="B243" t="s">
        <v>17</v>
      </c>
      <c r="C243">
        <v>22.657900000000001</v>
      </c>
      <c r="D243">
        <v>5.2048800000000002</v>
      </c>
      <c r="E243">
        <v>-2.12208</v>
      </c>
      <c r="F243" s="1">
        <v>7.6300000000000004E-12</v>
      </c>
      <c r="G243">
        <v>21.735199999999999</v>
      </c>
      <c r="H243">
        <v>27.7133</v>
      </c>
      <c r="I243">
        <v>25.255299999999998</v>
      </c>
      <c r="J243">
        <v>7.41812</v>
      </c>
      <c r="K243">
        <v>5.2978300000000003</v>
      </c>
      <c r="L243">
        <v>4.5906900000000004</v>
      </c>
      <c r="M243">
        <f t="shared" si="3"/>
        <v>0.2297154823854643</v>
      </c>
    </row>
    <row r="244" spans="1:13" x14ac:dyDescent="0.3">
      <c r="A244" t="s">
        <v>1662</v>
      </c>
      <c r="B244" t="s">
        <v>17</v>
      </c>
      <c r="C244">
        <v>36.228299999999997</v>
      </c>
      <c r="D244">
        <v>8.23855</v>
      </c>
      <c r="E244">
        <v>-2.1366499999999999</v>
      </c>
      <c r="F244">
        <v>0</v>
      </c>
      <c r="G244">
        <v>31.100300000000001</v>
      </c>
      <c r="H244">
        <v>41.194699999999997</v>
      </c>
      <c r="I244">
        <v>43.613500000000002</v>
      </c>
      <c r="J244">
        <v>8.8593700000000002</v>
      </c>
      <c r="K244">
        <v>16.499099999999999</v>
      </c>
      <c r="L244">
        <v>2.80193</v>
      </c>
      <c r="M244">
        <f t="shared" si="3"/>
        <v>0.2274072255956833</v>
      </c>
    </row>
    <row r="245" spans="1:13" x14ac:dyDescent="0.3">
      <c r="A245" t="s">
        <v>1619</v>
      </c>
      <c r="B245" t="s">
        <v>17</v>
      </c>
      <c r="C245">
        <v>7.8131500000000003</v>
      </c>
      <c r="D245">
        <v>1.77434</v>
      </c>
      <c r="E245">
        <v>-2.13863</v>
      </c>
      <c r="F245" s="1">
        <v>1.2299999999999999E-8</v>
      </c>
      <c r="G245">
        <v>8.4427000000000003</v>
      </c>
      <c r="H245">
        <v>9.6518999999999995</v>
      </c>
      <c r="I245">
        <v>9.8857199999999992</v>
      </c>
      <c r="J245">
        <v>2.94821</v>
      </c>
      <c r="K245">
        <v>2.10182</v>
      </c>
      <c r="L245">
        <v>1.2222599999999999</v>
      </c>
      <c r="M245">
        <f t="shared" si="3"/>
        <v>0.22709533884524979</v>
      </c>
    </row>
    <row r="246" spans="1:13" x14ac:dyDescent="0.3">
      <c r="A246" t="s">
        <v>1435</v>
      </c>
      <c r="B246" t="s">
        <v>17</v>
      </c>
      <c r="C246">
        <v>197.864</v>
      </c>
      <c r="D246">
        <v>43.3718</v>
      </c>
      <c r="E246">
        <v>-2.1896800000000001</v>
      </c>
      <c r="F246">
        <v>0</v>
      </c>
      <c r="G246">
        <v>138.554</v>
      </c>
      <c r="H246">
        <v>187.28200000000001</v>
      </c>
      <c r="I246">
        <v>260.30200000000002</v>
      </c>
      <c r="J246">
        <v>51.731699999999996</v>
      </c>
      <c r="K246">
        <v>42.582599999999999</v>
      </c>
      <c r="L246">
        <v>33.749200000000002</v>
      </c>
      <c r="M246">
        <f t="shared" si="3"/>
        <v>0.21920004506309143</v>
      </c>
    </row>
    <row r="247" spans="1:13" x14ac:dyDescent="0.3">
      <c r="A247" t="s">
        <v>1610</v>
      </c>
      <c r="B247" t="s">
        <v>1611</v>
      </c>
      <c r="C247">
        <v>21.995100000000001</v>
      </c>
      <c r="D247">
        <v>4.7026500000000002</v>
      </c>
      <c r="E247">
        <v>-2.2256399999999998</v>
      </c>
      <c r="F247" s="1">
        <v>1.9799999999999999E-10</v>
      </c>
      <c r="G247">
        <v>30.352399999999999</v>
      </c>
      <c r="H247">
        <v>18.496300000000002</v>
      </c>
      <c r="I247">
        <v>20.5425</v>
      </c>
      <c r="J247">
        <v>5.6866199999999996</v>
      </c>
      <c r="K247">
        <v>4.7022399999999998</v>
      </c>
      <c r="L247">
        <v>4.5897199999999998</v>
      </c>
      <c r="M247">
        <f t="shared" si="3"/>
        <v>0.21380388893972649</v>
      </c>
    </row>
    <row r="248" spans="1:13" x14ac:dyDescent="0.3">
      <c r="A248" t="s">
        <v>1455</v>
      </c>
      <c r="B248" t="s">
        <v>17</v>
      </c>
      <c r="C248">
        <v>18.761600000000001</v>
      </c>
      <c r="D248">
        <v>3.87568</v>
      </c>
      <c r="E248">
        <v>-2.2752599999999998</v>
      </c>
      <c r="F248" s="1">
        <v>5.8400000000000004E-7</v>
      </c>
      <c r="G248">
        <v>20.758700000000001</v>
      </c>
      <c r="H248">
        <v>21.279800000000002</v>
      </c>
      <c r="I248">
        <v>24.1296</v>
      </c>
      <c r="J248">
        <v>4.8363100000000001</v>
      </c>
      <c r="K248">
        <v>5.5743799999999997</v>
      </c>
      <c r="L248">
        <v>3.1768000000000001</v>
      </c>
      <c r="M248">
        <f t="shared" si="3"/>
        <v>0.20657534753258394</v>
      </c>
    </row>
    <row r="249" spans="1:13" x14ac:dyDescent="0.3">
      <c r="A249" t="s">
        <v>214</v>
      </c>
      <c r="B249" t="s">
        <v>215</v>
      </c>
      <c r="C249">
        <v>138.81399999999999</v>
      </c>
      <c r="D249">
        <v>28.1418</v>
      </c>
      <c r="E249">
        <v>-2.3023600000000002</v>
      </c>
      <c r="F249">
        <v>0</v>
      </c>
      <c r="G249">
        <v>173.43299999999999</v>
      </c>
      <c r="H249">
        <v>131.244</v>
      </c>
      <c r="I249">
        <v>125.291</v>
      </c>
      <c r="J249">
        <v>27.9057</v>
      </c>
      <c r="K249">
        <v>21.276700000000002</v>
      </c>
      <c r="L249">
        <v>36.891300000000001</v>
      </c>
      <c r="M249">
        <f t="shared" si="3"/>
        <v>0.20273119446192628</v>
      </c>
    </row>
    <row r="250" spans="1:13" x14ac:dyDescent="0.3">
      <c r="A250" t="s">
        <v>1078</v>
      </c>
      <c r="B250" t="s">
        <v>17</v>
      </c>
      <c r="C250">
        <v>101.547</v>
      </c>
      <c r="D250">
        <v>20.103400000000001</v>
      </c>
      <c r="E250">
        <v>-2.3366400000000001</v>
      </c>
      <c r="F250">
        <v>0</v>
      </c>
      <c r="G250">
        <v>88.971800000000002</v>
      </c>
      <c r="H250">
        <v>97.1755</v>
      </c>
      <c r="I250">
        <v>107.96</v>
      </c>
      <c r="J250">
        <v>24.976199999999999</v>
      </c>
      <c r="K250">
        <v>24.235700000000001</v>
      </c>
      <c r="L250">
        <v>7.6270300000000004</v>
      </c>
      <c r="M250">
        <f t="shared" si="3"/>
        <v>0.19797086056461347</v>
      </c>
    </row>
    <row r="251" spans="1:13" x14ac:dyDescent="0.3">
      <c r="A251" t="s">
        <v>924</v>
      </c>
      <c r="B251" t="s">
        <v>925</v>
      </c>
      <c r="C251">
        <v>47.978499999999997</v>
      </c>
      <c r="D251">
        <v>8.9838000000000005</v>
      </c>
      <c r="E251">
        <v>-2.4169900000000002</v>
      </c>
      <c r="F251" s="1">
        <v>2.6299999999999999E-12</v>
      </c>
      <c r="G251">
        <v>60.846699999999998</v>
      </c>
      <c r="H251">
        <v>40.5854</v>
      </c>
      <c r="I251">
        <v>48.876100000000001</v>
      </c>
      <c r="J251">
        <v>9.9647299999999994</v>
      </c>
      <c r="K251">
        <v>11.0349</v>
      </c>
      <c r="L251">
        <v>7.04474</v>
      </c>
      <c r="M251">
        <f t="shared" si="3"/>
        <v>0.18724641469176875</v>
      </c>
    </row>
    <row r="252" spans="1:13" x14ac:dyDescent="0.3">
      <c r="A252" t="s">
        <v>1463</v>
      </c>
      <c r="B252" t="s">
        <v>17</v>
      </c>
      <c r="C252">
        <v>30.530999999999999</v>
      </c>
      <c r="D252">
        <v>5.5874199999999998</v>
      </c>
      <c r="E252">
        <v>-2.4500199999999999</v>
      </c>
      <c r="F252" s="1">
        <v>4.75E-7</v>
      </c>
      <c r="G252">
        <v>36.067799999999998</v>
      </c>
      <c r="H252">
        <v>41.679499999999997</v>
      </c>
      <c r="I252">
        <v>46.014400000000002</v>
      </c>
      <c r="J252">
        <v>6.9602500000000003</v>
      </c>
      <c r="K252">
        <v>9.2068999999999992</v>
      </c>
      <c r="L252">
        <v>7.1510899999999999</v>
      </c>
      <c r="M252">
        <f t="shared" si="3"/>
        <v>0.18300817494360813</v>
      </c>
    </row>
    <row r="253" spans="1:13" x14ac:dyDescent="0.3">
      <c r="A253" t="s">
        <v>1076</v>
      </c>
      <c r="B253" t="s">
        <v>1077</v>
      </c>
      <c r="C253">
        <v>60.742199999999997</v>
      </c>
      <c r="D253">
        <v>10.966100000000001</v>
      </c>
      <c r="E253">
        <v>-2.4696400000000001</v>
      </c>
      <c r="F253">
        <v>0</v>
      </c>
      <c r="G253">
        <v>62.322600000000001</v>
      </c>
      <c r="H253">
        <v>60.073999999999998</v>
      </c>
      <c r="I253">
        <v>66.194500000000005</v>
      </c>
      <c r="J253">
        <v>13.3774</v>
      </c>
      <c r="K253">
        <v>12.889099999999999</v>
      </c>
      <c r="L253">
        <v>7.6735699999999998</v>
      </c>
      <c r="M253">
        <f t="shared" si="3"/>
        <v>0.18053619355536074</v>
      </c>
    </row>
    <row r="254" spans="1:13" x14ac:dyDescent="0.3">
      <c r="A254" t="s">
        <v>648</v>
      </c>
      <c r="B254" t="s">
        <v>649</v>
      </c>
      <c r="C254">
        <v>35.7029</v>
      </c>
      <c r="D254">
        <v>6.4230700000000001</v>
      </c>
      <c r="E254">
        <v>-2.47471</v>
      </c>
      <c r="F254" s="1">
        <v>5.8500000000000003E-13</v>
      </c>
      <c r="G254">
        <v>53.143700000000003</v>
      </c>
      <c r="H254">
        <v>26.9617</v>
      </c>
      <c r="I254">
        <v>29.9863</v>
      </c>
      <c r="J254">
        <v>6.4966699999999999</v>
      </c>
      <c r="K254">
        <v>6.5519100000000003</v>
      </c>
      <c r="L254">
        <v>6.0818099999999999</v>
      </c>
      <c r="M254">
        <f t="shared" si="3"/>
        <v>0.17990285662278416</v>
      </c>
    </row>
    <row r="255" spans="1:13" x14ac:dyDescent="0.3">
      <c r="A255" t="s">
        <v>1382</v>
      </c>
      <c r="B255" t="s">
        <v>17</v>
      </c>
      <c r="C255">
        <v>16.116900000000001</v>
      </c>
      <c r="D255">
        <v>2.8678900000000001</v>
      </c>
      <c r="E255">
        <v>-2.4905200000000001</v>
      </c>
      <c r="F255" s="1">
        <v>3.4200000000000002E-11</v>
      </c>
      <c r="G255">
        <v>17.268000000000001</v>
      </c>
      <c r="H255">
        <v>18.2727</v>
      </c>
      <c r="I255">
        <v>15.002599999999999</v>
      </c>
      <c r="J255">
        <v>3.0581100000000001</v>
      </c>
      <c r="K255">
        <v>3.8761100000000002</v>
      </c>
      <c r="L255">
        <v>1.9716499999999999</v>
      </c>
      <c r="M255">
        <f t="shared" si="3"/>
        <v>0.177942126046469</v>
      </c>
    </row>
    <row r="256" spans="1:13" x14ac:dyDescent="0.3">
      <c r="A256" t="s">
        <v>484</v>
      </c>
      <c r="B256" t="s">
        <v>17</v>
      </c>
      <c r="C256">
        <v>3.2085599999999999</v>
      </c>
      <c r="D256">
        <v>0.56462999999999997</v>
      </c>
      <c r="E256">
        <v>-2.5065499999999998</v>
      </c>
      <c r="F256" s="1">
        <v>7.4300000000000004E-5</v>
      </c>
      <c r="G256">
        <v>2.9066299999999998</v>
      </c>
      <c r="H256">
        <v>2.61016</v>
      </c>
      <c r="I256">
        <v>3.4558</v>
      </c>
      <c r="J256">
        <v>0.38612400000000002</v>
      </c>
      <c r="K256">
        <v>0.86633599999999999</v>
      </c>
      <c r="L256">
        <v>0.37203399999999998</v>
      </c>
      <c r="M256">
        <f t="shared" si="3"/>
        <v>0.17597592810434839</v>
      </c>
    </row>
    <row r="257" spans="1:13" x14ac:dyDescent="0.3">
      <c r="A257" t="s">
        <v>972</v>
      </c>
      <c r="B257" t="s">
        <v>973</v>
      </c>
      <c r="C257">
        <v>13.6736</v>
      </c>
      <c r="D257">
        <v>2.3470399999999998</v>
      </c>
      <c r="E257">
        <v>-2.5424799999999999</v>
      </c>
      <c r="F257" s="1">
        <v>2.37E-11</v>
      </c>
      <c r="G257">
        <v>8.9743499999999994</v>
      </c>
      <c r="H257">
        <v>10.2919</v>
      </c>
      <c r="I257">
        <v>21.405000000000001</v>
      </c>
      <c r="J257">
        <v>2.93058</v>
      </c>
      <c r="K257">
        <v>1.9754400000000001</v>
      </c>
      <c r="L257">
        <v>2.3885200000000002</v>
      </c>
      <c r="M257">
        <f t="shared" si="3"/>
        <v>0.17164741075624435</v>
      </c>
    </row>
    <row r="258" spans="1:13" x14ac:dyDescent="0.3">
      <c r="A258" t="s">
        <v>1121</v>
      </c>
      <c r="B258" t="s">
        <v>17</v>
      </c>
      <c r="C258">
        <v>9.4742300000000004</v>
      </c>
      <c r="D258">
        <v>1.625</v>
      </c>
      <c r="E258">
        <v>-2.5435699999999999</v>
      </c>
      <c r="F258" s="1">
        <v>1.98E-7</v>
      </c>
      <c r="G258">
        <v>11.0646</v>
      </c>
      <c r="H258">
        <v>9.8782300000000003</v>
      </c>
      <c r="I258">
        <v>12.129300000000001</v>
      </c>
      <c r="J258">
        <v>2.99092</v>
      </c>
      <c r="K258">
        <v>1.5222500000000001</v>
      </c>
      <c r="L258">
        <v>1.0742499999999999</v>
      </c>
      <c r="M258">
        <f t="shared" si="3"/>
        <v>0.17151777489282102</v>
      </c>
    </row>
    <row r="259" spans="1:13" x14ac:dyDescent="0.3">
      <c r="A259" t="s">
        <v>1616</v>
      </c>
      <c r="B259" t="s">
        <v>1617</v>
      </c>
      <c r="C259">
        <v>56.249000000000002</v>
      </c>
      <c r="D259">
        <v>9.2460299999999993</v>
      </c>
      <c r="E259">
        <v>-2.6049199999999999</v>
      </c>
      <c r="F259" s="1">
        <v>2.3200000000000001E-7</v>
      </c>
      <c r="G259">
        <v>62.9116</v>
      </c>
      <c r="H259">
        <v>52.110500000000002</v>
      </c>
      <c r="I259">
        <v>73.672700000000006</v>
      </c>
      <c r="J259">
        <v>12.918100000000001</v>
      </c>
      <c r="K259">
        <v>12.4261</v>
      </c>
      <c r="L259">
        <v>5.7975899999999996</v>
      </c>
      <c r="M259">
        <f t="shared" si="3"/>
        <v>0.16437695976701416</v>
      </c>
    </row>
    <row r="260" spans="1:13" x14ac:dyDescent="0.3">
      <c r="A260" t="s">
        <v>1609</v>
      </c>
      <c r="B260" t="s">
        <v>127</v>
      </c>
      <c r="C260">
        <v>12.0672</v>
      </c>
      <c r="D260">
        <v>1.88547</v>
      </c>
      <c r="E260">
        <v>-2.6780900000000001</v>
      </c>
      <c r="F260" s="1">
        <v>1.35E-10</v>
      </c>
      <c r="G260">
        <v>17.207899999999999</v>
      </c>
      <c r="H260">
        <v>9.1305099999999992</v>
      </c>
      <c r="I260">
        <v>11.6433</v>
      </c>
      <c r="J260">
        <v>2.5274200000000002</v>
      </c>
      <c r="K260">
        <v>2.2936399999999999</v>
      </c>
      <c r="L260">
        <v>1.21221</v>
      </c>
      <c r="M260">
        <f t="shared" si="3"/>
        <v>0.15624804025914033</v>
      </c>
    </row>
    <row r="261" spans="1:13" x14ac:dyDescent="0.3">
      <c r="A261" t="s">
        <v>1331</v>
      </c>
      <c r="B261" t="s">
        <v>17</v>
      </c>
      <c r="C261">
        <v>3.2264200000000001</v>
      </c>
      <c r="D261">
        <v>0.47907100000000002</v>
      </c>
      <c r="E261">
        <v>-2.75162</v>
      </c>
      <c r="F261">
        <v>1.5963199999999999E-4</v>
      </c>
      <c r="G261">
        <v>3.0391900000000001</v>
      </c>
      <c r="H261">
        <v>4.0079399999999996</v>
      </c>
      <c r="I261">
        <v>4.2770400000000004</v>
      </c>
      <c r="J261">
        <v>1.0565199999999999</v>
      </c>
      <c r="K261">
        <v>0.39004299999999997</v>
      </c>
      <c r="L261">
        <v>0.145013</v>
      </c>
      <c r="M261">
        <f t="shared" ref="M261:M274" si="4">POWER(2,E261)</f>
        <v>0.14848406320662075</v>
      </c>
    </row>
    <row r="262" spans="1:13" x14ac:dyDescent="0.3">
      <c r="A262" t="s">
        <v>1303</v>
      </c>
      <c r="B262" t="s">
        <v>17</v>
      </c>
      <c r="C262">
        <v>7.9824200000000003</v>
      </c>
      <c r="D262">
        <v>1.1791400000000001</v>
      </c>
      <c r="E262">
        <v>-2.75909</v>
      </c>
      <c r="F262" s="1">
        <v>4.3499999999999999E-6</v>
      </c>
      <c r="G262">
        <v>6.9320000000000004</v>
      </c>
      <c r="H262">
        <v>8.0634499999999996</v>
      </c>
      <c r="I262">
        <v>9.6340599999999998</v>
      </c>
      <c r="J262">
        <v>1.70553</v>
      </c>
      <c r="K262">
        <v>1.4918899999999999</v>
      </c>
      <c r="L262">
        <v>0.43927500000000003</v>
      </c>
      <c r="M262">
        <f t="shared" si="4"/>
        <v>0.14771722799914669</v>
      </c>
    </row>
    <row r="263" spans="1:13" x14ac:dyDescent="0.3">
      <c r="A263" t="s">
        <v>1088</v>
      </c>
      <c r="B263" t="s">
        <v>17</v>
      </c>
      <c r="C263">
        <v>5.4829600000000003</v>
      </c>
      <c r="D263">
        <v>0.76831300000000002</v>
      </c>
      <c r="E263">
        <v>-2.8351899999999999</v>
      </c>
      <c r="F263" s="1">
        <v>1.9400000000000001E-5</v>
      </c>
      <c r="G263">
        <v>6.0277200000000004</v>
      </c>
      <c r="H263">
        <v>6.1915100000000001</v>
      </c>
      <c r="I263">
        <v>4.5662000000000003</v>
      </c>
      <c r="J263">
        <v>0.95701899999999995</v>
      </c>
      <c r="K263">
        <v>0.35148200000000002</v>
      </c>
      <c r="L263">
        <v>1.0261800000000001</v>
      </c>
      <c r="M263">
        <f t="shared" si="4"/>
        <v>0.14012730405761337</v>
      </c>
    </row>
    <row r="264" spans="1:13" x14ac:dyDescent="0.3">
      <c r="A264" t="s">
        <v>1464</v>
      </c>
      <c r="B264" t="s">
        <v>17</v>
      </c>
      <c r="C264">
        <v>5.49404</v>
      </c>
      <c r="D264">
        <v>0.76854</v>
      </c>
      <c r="E264">
        <v>-2.8376800000000002</v>
      </c>
      <c r="F264">
        <v>8.9423799999999998E-3</v>
      </c>
      <c r="G264">
        <v>4.5877299999999996</v>
      </c>
      <c r="H264">
        <v>5.4401099999999998</v>
      </c>
      <c r="I264">
        <v>7.91432</v>
      </c>
      <c r="J264">
        <v>0.46893099999999999</v>
      </c>
      <c r="K264">
        <v>1.5636399999999999</v>
      </c>
      <c r="L264">
        <v>0.51725399999999999</v>
      </c>
      <c r="M264">
        <f t="shared" si="4"/>
        <v>0.13988566182131321</v>
      </c>
    </row>
    <row r="265" spans="1:13" x14ac:dyDescent="0.3">
      <c r="A265" t="s">
        <v>1654</v>
      </c>
      <c r="B265" t="s">
        <v>1655</v>
      </c>
      <c r="C265">
        <v>28.3596</v>
      </c>
      <c r="D265">
        <v>3.9440900000000001</v>
      </c>
      <c r="E265">
        <v>-2.8460800000000002</v>
      </c>
      <c r="F265">
        <v>0</v>
      </c>
      <c r="G265">
        <v>29.362200000000001</v>
      </c>
      <c r="H265">
        <v>24.195799999999998</v>
      </c>
      <c r="I265">
        <v>34.747100000000003</v>
      </c>
      <c r="J265">
        <v>5.4063100000000004</v>
      </c>
      <c r="K265">
        <v>3.8887999999999998</v>
      </c>
      <c r="L265">
        <v>3.51315</v>
      </c>
      <c r="M265">
        <f t="shared" si="4"/>
        <v>0.13907355298399041</v>
      </c>
    </row>
    <row r="266" spans="1:13" x14ac:dyDescent="0.3">
      <c r="A266" t="s">
        <v>1682</v>
      </c>
      <c r="B266" t="s">
        <v>1683</v>
      </c>
      <c r="C266">
        <v>30.7316</v>
      </c>
      <c r="D266">
        <v>4.2005600000000003</v>
      </c>
      <c r="E266">
        <v>-2.87107</v>
      </c>
      <c r="F266">
        <v>0</v>
      </c>
      <c r="G266">
        <v>24.6968</v>
      </c>
      <c r="H266">
        <v>25.0641</v>
      </c>
      <c r="I266">
        <v>37.815300000000001</v>
      </c>
      <c r="J266">
        <v>3.7961999999999998</v>
      </c>
      <c r="K266">
        <v>4.8526400000000001</v>
      </c>
      <c r="L266">
        <v>3.99064</v>
      </c>
      <c r="M266">
        <f t="shared" si="4"/>
        <v>0.13668530001255988</v>
      </c>
    </row>
    <row r="267" spans="1:13" x14ac:dyDescent="0.3">
      <c r="A267" t="s">
        <v>1383</v>
      </c>
      <c r="B267" t="s">
        <v>1384</v>
      </c>
      <c r="C267">
        <v>15.0511</v>
      </c>
      <c r="D267">
        <v>2.0487500000000001</v>
      </c>
      <c r="E267">
        <v>-2.8770500000000001</v>
      </c>
      <c r="F267">
        <v>0</v>
      </c>
      <c r="G267">
        <v>14.1914</v>
      </c>
      <c r="H267">
        <v>17.1754</v>
      </c>
      <c r="I267">
        <v>14.8241</v>
      </c>
      <c r="J267">
        <v>2.8003100000000001</v>
      </c>
      <c r="K267">
        <v>1.99058</v>
      </c>
      <c r="L267">
        <v>1.50207</v>
      </c>
      <c r="M267">
        <f t="shared" si="4"/>
        <v>0.1361199092786966</v>
      </c>
    </row>
    <row r="268" spans="1:13" x14ac:dyDescent="0.3">
      <c r="A268" t="s">
        <v>1306</v>
      </c>
      <c r="B268" t="s">
        <v>1307</v>
      </c>
      <c r="C268">
        <v>4.9038399999999998</v>
      </c>
      <c r="D268">
        <v>0.65088900000000005</v>
      </c>
      <c r="E268">
        <v>-2.91343</v>
      </c>
      <c r="F268" s="1">
        <v>2.0499999999999999E-10</v>
      </c>
      <c r="G268">
        <v>6.7110599999999998</v>
      </c>
      <c r="H268">
        <v>4.6387799999999997</v>
      </c>
      <c r="I268">
        <v>3.9101300000000001</v>
      </c>
      <c r="J268">
        <v>0.82557599999999998</v>
      </c>
      <c r="K268">
        <v>0.85742200000000002</v>
      </c>
      <c r="L268">
        <v>0.409862</v>
      </c>
      <c r="M268">
        <f t="shared" si="4"/>
        <v>0.1327303317040017</v>
      </c>
    </row>
    <row r="269" spans="1:13" x14ac:dyDescent="0.3">
      <c r="A269" t="s">
        <v>1241</v>
      </c>
      <c r="B269" t="s">
        <v>17</v>
      </c>
      <c r="C269">
        <v>64.896600000000007</v>
      </c>
      <c r="D269">
        <v>7.6410600000000004</v>
      </c>
      <c r="E269">
        <v>-3.0863</v>
      </c>
      <c r="F269">
        <v>0</v>
      </c>
      <c r="G269">
        <v>69.515199999999993</v>
      </c>
      <c r="H269">
        <v>72.938400000000001</v>
      </c>
      <c r="I269">
        <v>80.629300000000001</v>
      </c>
      <c r="J269">
        <v>11.1099</v>
      </c>
      <c r="K269">
        <v>9.5587300000000006</v>
      </c>
      <c r="L269">
        <v>5.2274200000000004</v>
      </c>
      <c r="M269">
        <f t="shared" si="4"/>
        <v>0.11774192294772139</v>
      </c>
    </row>
    <row r="270" spans="1:13" x14ac:dyDescent="0.3">
      <c r="A270" t="s">
        <v>1207</v>
      </c>
      <c r="B270" t="s">
        <v>17</v>
      </c>
      <c r="C270">
        <v>83.356300000000005</v>
      </c>
      <c r="D270">
        <v>9.7708300000000001</v>
      </c>
      <c r="E270">
        <v>-3.09274</v>
      </c>
      <c r="F270">
        <v>0</v>
      </c>
      <c r="G270">
        <v>124.197</v>
      </c>
      <c r="H270">
        <v>77.894099999999995</v>
      </c>
      <c r="I270">
        <v>88.972499999999997</v>
      </c>
      <c r="J270">
        <v>12.8361</v>
      </c>
      <c r="K270">
        <v>16.811900000000001</v>
      </c>
      <c r="L270">
        <v>5.2569999999999997</v>
      </c>
      <c r="M270">
        <f t="shared" si="4"/>
        <v>0.11721750989020947</v>
      </c>
    </row>
    <row r="271" spans="1:13" x14ac:dyDescent="0.3">
      <c r="A271" t="s">
        <v>1072</v>
      </c>
      <c r="B271" t="s">
        <v>17</v>
      </c>
      <c r="C271">
        <v>14.4588</v>
      </c>
      <c r="D271">
        <v>1.3885799999999999</v>
      </c>
      <c r="E271">
        <v>-3.3802699999999999</v>
      </c>
      <c r="F271" s="1">
        <v>5.3000000000000003E-10</v>
      </c>
      <c r="G271">
        <v>21.454000000000001</v>
      </c>
      <c r="H271">
        <v>13.8752</v>
      </c>
      <c r="I271">
        <v>13.8119</v>
      </c>
      <c r="J271">
        <v>2.09165</v>
      </c>
      <c r="K271">
        <v>1.6448499999999999</v>
      </c>
      <c r="L271">
        <v>0.97365500000000005</v>
      </c>
      <c r="M271">
        <f t="shared" si="4"/>
        <v>9.603672390076301E-2</v>
      </c>
    </row>
    <row r="272" spans="1:13" x14ac:dyDescent="0.3">
      <c r="A272" t="s">
        <v>1361</v>
      </c>
      <c r="B272" t="s">
        <v>1362</v>
      </c>
      <c r="C272">
        <v>16.275700000000001</v>
      </c>
      <c r="D272">
        <v>1.3386800000000001</v>
      </c>
      <c r="E272">
        <v>-3.6038399999999999</v>
      </c>
      <c r="F272">
        <v>0</v>
      </c>
      <c r="G272">
        <v>18.1096</v>
      </c>
      <c r="H272">
        <v>12.4437</v>
      </c>
      <c r="I272">
        <v>16.2104</v>
      </c>
      <c r="J272">
        <v>1.39097</v>
      </c>
      <c r="K272">
        <v>1.0683</v>
      </c>
      <c r="L272">
        <v>1.4610000000000001</v>
      </c>
      <c r="M272">
        <f t="shared" si="4"/>
        <v>8.2250029128637242E-2</v>
      </c>
    </row>
    <row r="273" spans="1:13" x14ac:dyDescent="0.3">
      <c r="A273" t="s">
        <v>1309</v>
      </c>
      <c r="B273" t="s">
        <v>1310</v>
      </c>
      <c r="C273">
        <v>87.561300000000003</v>
      </c>
      <c r="D273">
        <v>2.01078</v>
      </c>
      <c r="E273">
        <v>-5.4444699999999999</v>
      </c>
      <c r="F273">
        <v>0</v>
      </c>
      <c r="G273">
        <v>96.6631</v>
      </c>
      <c r="H273">
        <v>118.812</v>
      </c>
      <c r="I273">
        <v>79.040800000000004</v>
      </c>
      <c r="J273">
        <v>4.0063500000000003</v>
      </c>
      <c r="K273">
        <v>2.3026499999999999</v>
      </c>
      <c r="L273">
        <v>0.46134599999999998</v>
      </c>
      <c r="M273">
        <f t="shared" si="4"/>
        <v>2.2964194655941246E-2</v>
      </c>
    </row>
    <row r="274" spans="1:13" x14ac:dyDescent="0.3">
      <c r="A274" t="s">
        <v>1363</v>
      </c>
      <c r="B274" t="s">
        <v>1364</v>
      </c>
      <c r="C274">
        <v>25.009799999999998</v>
      </c>
      <c r="D274">
        <v>0.56767199999999995</v>
      </c>
      <c r="E274">
        <v>-5.46129</v>
      </c>
      <c r="F274">
        <v>0</v>
      </c>
      <c r="G274">
        <v>32.368899999999996</v>
      </c>
      <c r="H274">
        <v>20.066199999999998</v>
      </c>
      <c r="I274">
        <v>22.030899999999999</v>
      </c>
      <c r="J274">
        <v>0.360508</v>
      </c>
      <c r="K274">
        <v>0.779667</v>
      </c>
      <c r="L274">
        <v>0.47322799999999998</v>
      </c>
      <c r="M274">
        <f t="shared" si="4"/>
        <v>2.2698015851902106E-2</v>
      </c>
    </row>
  </sheetData>
  <sortState ref="A128:L273">
    <sortCondition descending="1" ref="E128:E2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Furfural Padj &lt; 0.01</vt:lpstr>
      <vt:lpstr>HMF Padj &lt; 0.01</vt:lpstr>
      <vt:lpstr>'Furfural Padj &lt; 0.01'!Cuffdiff_Summary_Fur_down</vt:lpstr>
      <vt:lpstr>'Furfural Padj &lt; 0.01'!Cuffdiff_Summary_Fur_up</vt:lpstr>
      <vt:lpstr>'HMF Padj &lt; 0.01'!Cuffdiff_Summary_HMF_down</vt:lpstr>
      <vt:lpstr>'HMF Padj &lt; 0.01'!Cuffdiff_Summary_HMF_up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owbel</dc:creator>
  <cp:lastModifiedBy>Oded Yarden groop</cp:lastModifiedBy>
  <dcterms:created xsi:type="dcterms:W3CDTF">2019-02-10T23:46:40Z</dcterms:created>
  <dcterms:modified xsi:type="dcterms:W3CDTF">2019-07-02T12:11:54Z</dcterms:modified>
</cp:coreProperties>
</file>